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/>
  <mc:AlternateContent xmlns:mc="http://schemas.openxmlformats.org/markup-compatibility/2006">
    <mc:Choice Requires="x15">
      <x15ac:absPath xmlns:x15ac="http://schemas.microsoft.com/office/spreadsheetml/2010/11/ac" url="/Users/martin/Desktop/_En cours/1-Rédactions en cours/Sciences/articles/202003_QD/4_resubmitted to Comm Biol/_Ms revised/"/>
    </mc:Choice>
  </mc:AlternateContent>
  <xr:revisionPtr revIDLastSave="0" documentId="13_ncr:1_{0A59F07A-7064-984B-921D-9048AA7AB3A0}" xr6:coauthVersionLast="46" xr6:coauthVersionMax="46" xr10:uidLastSave="{00000000-0000-0000-0000-000000000000}"/>
  <bookViews>
    <workbookView xWindow="0" yWindow="460" windowWidth="28240" windowHeight="17540" xr2:uid="{00000000-000D-0000-FFFF-FFFF00000000}"/>
  </bookViews>
  <sheets>
    <sheet name="Feuille 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26" i="1" l="1"/>
  <c r="J27" i="1"/>
  <c r="L15" i="1" l="1"/>
  <c r="J25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K31" i="1"/>
  <c r="K39" i="1"/>
  <c r="K55" i="1"/>
  <c r="K63" i="1"/>
  <c r="K71" i="1"/>
  <c r="K79" i="1"/>
  <c r="K87" i="1"/>
  <c r="K95" i="1"/>
  <c r="K103" i="1"/>
  <c r="K119" i="1"/>
  <c r="K127" i="1"/>
  <c r="K135" i="1"/>
  <c r="K143" i="1"/>
  <c r="K151" i="1"/>
  <c r="K159" i="1"/>
  <c r="K167" i="1"/>
  <c r="K175" i="1"/>
  <c r="K183" i="1"/>
  <c r="K191" i="1"/>
  <c r="K199" i="1"/>
  <c r="K206" i="1"/>
  <c r="K207" i="1"/>
  <c r="K214" i="1"/>
  <c r="K215" i="1"/>
  <c r="K222" i="1"/>
  <c r="K223" i="1"/>
  <c r="K230" i="1"/>
  <c r="K231" i="1"/>
  <c r="K238" i="1"/>
  <c r="K239" i="1"/>
  <c r="K246" i="1"/>
  <c r="K247" i="1"/>
  <c r="K254" i="1"/>
  <c r="K255" i="1"/>
  <c r="K262" i="1"/>
  <c r="K263" i="1"/>
  <c r="K270" i="1"/>
  <c r="K271" i="1"/>
  <c r="K278" i="1"/>
  <c r="K279" i="1"/>
  <c r="K286" i="1"/>
  <c r="K287" i="1"/>
  <c r="K294" i="1"/>
  <c r="K295" i="1"/>
  <c r="K302" i="1"/>
  <c r="K303" i="1"/>
  <c r="K310" i="1"/>
  <c r="K311" i="1"/>
  <c r="K318" i="1"/>
  <c r="K319" i="1"/>
  <c r="K326" i="1"/>
  <c r="K327" i="1"/>
  <c r="K334" i="1"/>
  <c r="K335" i="1"/>
  <c r="K342" i="1"/>
  <c r="K343" i="1"/>
  <c r="K350" i="1"/>
  <c r="K351" i="1"/>
  <c r="K358" i="1"/>
  <c r="K359" i="1"/>
  <c r="K366" i="1"/>
  <c r="K367" i="1"/>
  <c r="K374" i="1"/>
  <c r="K375" i="1"/>
  <c r="K382" i="1"/>
  <c r="K383" i="1"/>
  <c r="K390" i="1"/>
  <c r="K391" i="1"/>
  <c r="K398" i="1"/>
  <c r="K399" i="1"/>
  <c r="K406" i="1"/>
  <c r="K407" i="1"/>
  <c r="K414" i="1"/>
  <c r="K415" i="1"/>
  <c r="K422" i="1"/>
  <c r="K423" i="1"/>
  <c r="K430" i="1"/>
  <c r="K431" i="1"/>
  <c r="K438" i="1"/>
  <c r="K439" i="1"/>
  <c r="K446" i="1"/>
  <c r="K447" i="1"/>
  <c r="K454" i="1"/>
  <c r="K455" i="1"/>
  <c r="K462" i="1"/>
  <c r="K463" i="1"/>
  <c r="K470" i="1"/>
  <c r="K471" i="1"/>
  <c r="K478" i="1"/>
  <c r="K479" i="1"/>
  <c r="K486" i="1"/>
  <c r="K487" i="1"/>
  <c r="K494" i="1"/>
  <c r="K495" i="1"/>
  <c r="K502" i="1"/>
  <c r="K503" i="1"/>
  <c r="K510" i="1"/>
  <c r="K511" i="1"/>
  <c r="K518" i="1"/>
  <c r="K519" i="1"/>
  <c r="K526" i="1"/>
  <c r="K527" i="1"/>
  <c r="K534" i="1"/>
  <c r="K535" i="1"/>
  <c r="K542" i="1"/>
  <c r="K543" i="1"/>
  <c r="K550" i="1"/>
  <c r="K551" i="1"/>
  <c r="K558" i="1"/>
  <c r="K559" i="1"/>
  <c r="K566" i="1"/>
  <c r="K567" i="1"/>
  <c r="K574" i="1"/>
  <c r="K575" i="1"/>
  <c r="K582" i="1"/>
  <c r="K583" i="1"/>
  <c r="K590" i="1"/>
  <c r="K591" i="1"/>
  <c r="K598" i="1"/>
  <c r="K599" i="1"/>
  <c r="K606" i="1"/>
  <c r="K607" i="1"/>
  <c r="K614" i="1"/>
  <c r="K615" i="1"/>
  <c r="K622" i="1"/>
  <c r="K623" i="1"/>
  <c r="K630" i="1"/>
  <c r="K631" i="1"/>
  <c r="K638" i="1"/>
  <c r="K639" i="1"/>
  <c r="K646" i="1"/>
  <c r="K647" i="1"/>
  <c r="K654" i="1"/>
  <c r="K655" i="1"/>
  <c r="K662" i="1"/>
  <c r="K663" i="1"/>
  <c r="K670" i="1"/>
  <c r="K671" i="1"/>
  <c r="K678" i="1"/>
  <c r="K679" i="1"/>
  <c r="K686" i="1"/>
  <c r="K687" i="1"/>
  <c r="K694" i="1"/>
  <c r="K695" i="1"/>
  <c r="K702" i="1"/>
  <c r="K703" i="1"/>
  <c r="K710" i="1"/>
  <c r="K711" i="1"/>
  <c r="K718" i="1"/>
  <c r="K719" i="1"/>
  <c r="K726" i="1"/>
  <c r="K727" i="1"/>
  <c r="K734" i="1"/>
  <c r="K735" i="1"/>
  <c r="K742" i="1"/>
  <c r="K743" i="1"/>
  <c r="K750" i="1"/>
  <c r="K751" i="1"/>
  <c r="K758" i="1"/>
  <c r="K759" i="1"/>
  <c r="K766" i="1"/>
  <c r="K767" i="1"/>
  <c r="K774" i="1"/>
  <c r="K775" i="1"/>
  <c r="K782" i="1"/>
  <c r="K783" i="1"/>
  <c r="K790" i="1"/>
  <c r="K791" i="1"/>
  <c r="K798" i="1"/>
  <c r="K799" i="1"/>
  <c r="K806" i="1"/>
  <c r="K807" i="1"/>
  <c r="K814" i="1"/>
  <c r="K815" i="1"/>
  <c r="K822" i="1"/>
  <c r="K823" i="1"/>
  <c r="K830" i="1"/>
  <c r="K831" i="1"/>
  <c r="K838" i="1"/>
  <c r="K839" i="1"/>
  <c r="K847" i="1"/>
  <c r="K855" i="1"/>
  <c r="K863" i="1"/>
  <c r="K871" i="1"/>
  <c r="K879" i="1"/>
  <c r="K887" i="1"/>
  <c r="K895" i="1"/>
  <c r="K903" i="1"/>
  <c r="K911" i="1"/>
  <c r="K919" i="1"/>
  <c r="K927" i="1"/>
  <c r="K935" i="1"/>
  <c r="K943" i="1"/>
  <c r="K951" i="1"/>
  <c r="K959" i="1"/>
  <c r="K967" i="1"/>
  <c r="K975" i="1"/>
  <c r="K983" i="1"/>
  <c r="K991" i="1"/>
  <c r="K999" i="1"/>
  <c r="K1007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K29" i="1" s="1"/>
  <c r="B30" i="1"/>
  <c r="K30" i="1" s="1"/>
  <c r="B31" i="1"/>
  <c r="B32" i="1"/>
  <c r="B33" i="1"/>
  <c r="B34" i="1"/>
  <c r="B35" i="1"/>
  <c r="B36" i="1"/>
  <c r="B37" i="1"/>
  <c r="K37" i="1" s="1"/>
  <c r="B38" i="1"/>
  <c r="K38" i="1" s="1"/>
  <c r="B39" i="1"/>
  <c r="B40" i="1"/>
  <c r="B41" i="1"/>
  <c r="B42" i="1"/>
  <c r="B43" i="1"/>
  <c r="B44" i="1"/>
  <c r="B45" i="1"/>
  <c r="K45" i="1" s="1"/>
  <c r="B46" i="1"/>
  <c r="K46" i="1" s="1"/>
  <c r="B47" i="1"/>
  <c r="B48" i="1"/>
  <c r="B49" i="1"/>
  <c r="B50" i="1"/>
  <c r="B51" i="1"/>
  <c r="B52" i="1"/>
  <c r="B53" i="1"/>
  <c r="K53" i="1" s="1"/>
  <c r="B54" i="1"/>
  <c r="K54" i="1" s="1"/>
  <c r="B55" i="1"/>
  <c r="B56" i="1"/>
  <c r="B57" i="1"/>
  <c r="B58" i="1"/>
  <c r="B59" i="1"/>
  <c r="B60" i="1"/>
  <c r="B61" i="1"/>
  <c r="K61" i="1" s="1"/>
  <c r="B62" i="1"/>
  <c r="K62" i="1" s="1"/>
  <c r="B63" i="1"/>
  <c r="B64" i="1"/>
  <c r="B65" i="1"/>
  <c r="B66" i="1"/>
  <c r="B67" i="1"/>
  <c r="B68" i="1"/>
  <c r="B69" i="1"/>
  <c r="K69" i="1" s="1"/>
  <c r="B70" i="1"/>
  <c r="K70" i="1" s="1"/>
  <c r="B71" i="1"/>
  <c r="B72" i="1"/>
  <c r="B73" i="1"/>
  <c r="B74" i="1"/>
  <c r="B75" i="1"/>
  <c r="B76" i="1"/>
  <c r="B77" i="1"/>
  <c r="K77" i="1" s="1"/>
  <c r="B78" i="1"/>
  <c r="K78" i="1" s="1"/>
  <c r="B79" i="1"/>
  <c r="B80" i="1"/>
  <c r="B81" i="1"/>
  <c r="B82" i="1"/>
  <c r="B83" i="1"/>
  <c r="B84" i="1"/>
  <c r="B85" i="1"/>
  <c r="K85" i="1" s="1"/>
  <c r="B86" i="1"/>
  <c r="K86" i="1" s="1"/>
  <c r="B87" i="1"/>
  <c r="B88" i="1"/>
  <c r="B89" i="1"/>
  <c r="B90" i="1"/>
  <c r="B91" i="1"/>
  <c r="B92" i="1"/>
  <c r="B93" i="1"/>
  <c r="K93" i="1" s="1"/>
  <c r="B94" i="1"/>
  <c r="K94" i="1" s="1"/>
  <c r="B95" i="1"/>
  <c r="B96" i="1"/>
  <c r="B97" i="1"/>
  <c r="B98" i="1"/>
  <c r="B99" i="1"/>
  <c r="B100" i="1"/>
  <c r="B101" i="1"/>
  <c r="K101" i="1" s="1"/>
  <c r="B102" i="1"/>
  <c r="K102" i="1" s="1"/>
  <c r="B103" i="1"/>
  <c r="B104" i="1"/>
  <c r="B105" i="1"/>
  <c r="B106" i="1"/>
  <c r="B107" i="1"/>
  <c r="B108" i="1"/>
  <c r="B109" i="1"/>
  <c r="K109" i="1" s="1"/>
  <c r="B110" i="1"/>
  <c r="K110" i="1" s="1"/>
  <c r="B111" i="1"/>
  <c r="B112" i="1"/>
  <c r="B113" i="1"/>
  <c r="B114" i="1"/>
  <c r="B115" i="1"/>
  <c r="B116" i="1"/>
  <c r="B117" i="1"/>
  <c r="K117" i="1" s="1"/>
  <c r="B118" i="1"/>
  <c r="K118" i="1" s="1"/>
  <c r="B119" i="1"/>
  <c r="B120" i="1"/>
  <c r="B121" i="1"/>
  <c r="B122" i="1"/>
  <c r="B123" i="1"/>
  <c r="B124" i="1"/>
  <c r="B125" i="1"/>
  <c r="K125" i="1" s="1"/>
  <c r="B126" i="1"/>
  <c r="K126" i="1" s="1"/>
  <c r="B127" i="1"/>
  <c r="B128" i="1"/>
  <c r="B129" i="1"/>
  <c r="B130" i="1"/>
  <c r="B131" i="1"/>
  <c r="B132" i="1"/>
  <c r="B133" i="1"/>
  <c r="K133" i="1" s="1"/>
  <c r="B134" i="1"/>
  <c r="K134" i="1" s="1"/>
  <c r="B135" i="1"/>
  <c r="B136" i="1"/>
  <c r="B137" i="1"/>
  <c r="B138" i="1"/>
  <c r="B139" i="1"/>
  <c r="B140" i="1"/>
  <c r="B141" i="1"/>
  <c r="K141" i="1" s="1"/>
  <c r="B142" i="1"/>
  <c r="K142" i="1" s="1"/>
  <c r="B143" i="1"/>
  <c r="B144" i="1"/>
  <c r="B145" i="1"/>
  <c r="B146" i="1"/>
  <c r="B147" i="1"/>
  <c r="B148" i="1"/>
  <c r="B149" i="1"/>
  <c r="K149" i="1" s="1"/>
  <c r="B150" i="1"/>
  <c r="K150" i="1" s="1"/>
  <c r="B151" i="1"/>
  <c r="B152" i="1"/>
  <c r="B153" i="1"/>
  <c r="B154" i="1"/>
  <c r="B155" i="1"/>
  <c r="B156" i="1"/>
  <c r="B157" i="1"/>
  <c r="K157" i="1" s="1"/>
  <c r="B158" i="1"/>
  <c r="K158" i="1" s="1"/>
  <c r="B159" i="1"/>
  <c r="B160" i="1"/>
  <c r="B161" i="1"/>
  <c r="B162" i="1"/>
  <c r="B163" i="1"/>
  <c r="B164" i="1"/>
  <c r="B165" i="1"/>
  <c r="K165" i="1" s="1"/>
  <c r="B166" i="1"/>
  <c r="K166" i="1" s="1"/>
  <c r="B167" i="1"/>
  <c r="B168" i="1"/>
  <c r="B169" i="1"/>
  <c r="B170" i="1"/>
  <c r="B171" i="1"/>
  <c r="B172" i="1"/>
  <c r="B173" i="1"/>
  <c r="K173" i="1" s="1"/>
  <c r="B174" i="1"/>
  <c r="K174" i="1" s="1"/>
  <c r="B175" i="1"/>
  <c r="B176" i="1"/>
  <c r="B177" i="1"/>
  <c r="B178" i="1"/>
  <c r="B179" i="1"/>
  <c r="B180" i="1"/>
  <c r="B181" i="1"/>
  <c r="K181" i="1" s="1"/>
  <c r="B182" i="1"/>
  <c r="K182" i="1" s="1"/>
  <c r="B183" i="1"/>
  <c r="B184" i="1"/>
  <c r="B185" i="1"/>
  <c r="B186" i="1"/>
  <c r="B187" i="1"/>
  <c r="B188" i="1"/>
  <c r="B189" i="1"/>
  <c r="K189" i="1" s="1"/>
  <c r="B190" i="1"/>
  <c r="K190" i="1" s="1"/>
  <c r="B191" i="1"/>
  <c r="B192" i="1"/>
  <c r="B193" i="1"/>
  <c r="B194" i="1"/>
  <c r="B195" i="1"/>
  <c r="B196" i="1"/>
  <c r="B197" i="1"/>
  <c r="K197" i="1" s="1"/>
  <c r="B198" i="1"/>
  <c r="K198" i="1" s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5" i="1"/>
  <c r="B406" i="1"/>
  <c r="B407" i="1"/>
  <c r="B408" i="1"/>
  <c r="B409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7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2" i="1"/>
  <c r="B513" i="1"/>
  <c r="B514" i="1"/>
  <c r="B515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1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5" i="1"/>
  <c r="B626" i="1"/>
  <c r="B627" i="1"/>
  <c r="B628" i="1"/>
  <c r="B629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49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0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3" i="1"/>
  <c r="B694" i="1"/>
  <c r="B695" i="1"/>
  <c r="B696" i="1"/>
  <c r="B697" i="1"/>
  <c r="B698" i="1"/>
  <c r="B699" i="1"/>
  <c r="B700" i="1"/>
  <c r="B701" i="1"/>
  <c r="B702" i="1"/>
  <c r="B703" i="1"/>
  <c r="B704" i="1"/>
  <c r="B705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8" i="1"/>
  <c r="B729" i="1"/>
  <c r="B730" i="1"/>
  <c r="B731" i="1"/>
  <c r="B732" i="1"/>
  <c r="B733" i="1"/>
  <c r="B734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69" i="1"/>
  <c r="B770" i="1"/>
  <c r="B771" i="1"/>
  <c r="B772" i="1"/>
  <c r="B773" i="1"/>
  <c r="B774" i="1"/>
  <c r="B775" i="1"/>
  <c r="B776" i="1"/>
  <c r="B777" i="1"/>
  <c r="B778" i="1"/>
  <c r="B779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8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1" i="1"/>
  <c r="B832" i="1"/>
  <c r="B833" i="1"/>
  <c r="B834" i="1"/>
  <c r="B835" i="1"/>
  <c r="B836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4" i="1"/>
  <c r="B855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2" i="1"/>
  <c r="B873" i="1"/>
  <c r="B874" i="1"/>
  <c r="B875" i="1"/>
  <c r="B876" i="1"/>
  <c r="B877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2" i="1"/>
  <c r="B893" i="1"/>
  <c r="B894" i="1"/>
  <c r="B895" i="1"/>
  <c r="B896" i="1"/>
  <c r="B897" i="1"/>
  <c r="B898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2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8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8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2" i="1"/>
  <c r="B1003" i="1"/>
  <c r="B1004" i="1"/>
  <c r="B1005" i="1"/>
  <c r="B1006" i="1"/>
  <c r="B1007" i="1"/>
  <c r="B1008" i="1"/>
  <c r="B1009" i="1"/>
  <c r="B1010" i="1"/>
  <c r="B1011" i="1"/>
  <c r="B1012" i="1"/>
  <c r="B1013" i="1"/>
  <c r="B1014" i="1"/>
  <c r="B15" i="1"/>
  <c r="K25" i="1"/>
  <c r="K26" i="1"/>
  <c r="K27" i="1"/>
  <c r="K28" i="1"/>
  <c r="K32" i="1"/>
  <c r="K33" i="1"/>
  <c r="K34" i="1"/>
  <c r="K35" i="1"/>
  <c r="K36" i="1"/>
  <c r="K40" i="1"/>
  <c r="K41" i="1"/>
  <c r="K42" i="1"/>
  <c r="K43" i="1"/>
  <c r="K44" i="1"/>
  <c r="K47" i="1"/>
  <c r="K48" i="1"/>
  <c r="K49" i="1"/>
  <c r="K50" i="1"/>
  <c r="K51" i="1"/>
  <c r="K52" i="1"/>
  <c r="K56" i="1"/>
  <c r="K57" i="1"/>
  <c r="K58" i="1"/>
  <c r="K59" i="1"/>
  <c r="K60" i="1"/>
  <c r="K64" i="1"/>
  <c r="K65" i="1"/>
  <c r="K66" i="1"/>
  <c r="K67" i="1"/>
  <c r="K68" i="1"/>
  <c r="K72" i="1"/>
  <c r="K73" i="1"/>
  <c r="K74" i="1"/>
  <c r="K75" i="1"/>
  <c r="K76" i="1"/>
  <c r="K80" i="1"/>
  <c r="K81" i="1"/>
  <c r="K82" i="1"/>
  <c r="K83" i="1"/>
  <c r="K84" i="1"/>
  <c r="K88" i="1"/>
  <c r="K89" i="1"/>
  <c r="K90" i="1"/>
  <c r="K91" i="1"/>
  <c r="K92" i="1"/>
  <c r="K96" i="1"/>
  <c r="K97" i="1"/>
  <c r="K98" i="1"/>
  <c r="K99" i="1"/>
  <c r="K100" i="1"/>
  <c r="K104" i="1"/>
  <c r="K105" i="1"/>
  <c r="K106" i="1"/>
  <c r="K107" i="1"/>
  <c r="K108" i="1"/>
  <c r="K111" i="1"/>
  <c r="K112" i="1"/>
  <c r="K113" i="1"/>
  <c r="K114" i="1"/>
  <c r="K115" i="1"/>
  <c r="K116" i="1"/>
  <c r="K120" i="1"/>
  <c r="K121" i="1"/>
  <c r="K122" i="1"/>
  <c r="K123" i="1"/>
  <c r="K124" i="1"/>
  <c r="K128" i="1"/>
  <c r="K129" i="1"/>
  <c r="K130" i="1"/>
  <c r="K131" i="1"/>
  <c r="K132" i="1"/>
  <c r="K136" i="1"/>
  <c r="K137" i="1"/>
  <c r="K138" i="1"/>
  <c r="K139" i="1"/>
  <c r="K140" i="1"/>
  <c r="K144" i="1"/>
  <c r="K145" i="1"/>
  <c r="K146" i="1"/>
  <c r="K147" i="1"/>
  <c r="K148" i="1"/>
  <c r="K152" i="1"/>
  <c r="K153" i="1"/>
  <c r="K154" i="1"/>
  <c r="K155" i="1"/>
  <c r="K156" i="1"/>
  <c r="K160" i="1"/>
  <c r="K161" i="1"/>
  <c r="K162" i="1"/>
  <c r="K163" i="1"/>
  <c r="K164" i="1"/>
  <c r="K168" i="1"/>
  <c r="K169" i="1"/>
  <c r="K170" i="1"/>
  <c r="K171" i="1"/>
  <c r="K172" i="1"/>
  <c r="K176" i="1"/>
  <c r="K177" i="1"/>
  <c r="K178" i="1"/>
  <c r="K179" i="1"/>
  <c r="K180" i="1"/>
  <c r="K184" i="1"/>
  <c r="K185" i="1"/>
  <c r="K186" i="1"/>
  <c r="K187" i="1"/>
  <c r="K188" i="1"/>
  <c r="K192" i="1"/>
  <c r="K193" i="1"/>
  <c r="K194" i="1"/>
  <c r="K195" i="1"/>
  <c r="K196" i="1"/>
  <c r="K200" i="1"/>
  <c r="K201" i="1"/>
  <c r="K202" i="1"/>
  <c r="K203" i="1"/>
  <c r="K204" i="1"/>
  <c r="K205" i="1"/>
  <c r="K208" i="1"/>
  <c r="K209" i="1"/>
  <c r="K210" i="1"/>
  <c r="K211" i="1"/>
  <c r="K212" i="1"/>
  <c r="K213" i="1"/>
  <c r="K216" i="1"/>
  <c r="K217" i="1"/>
  <c r="K218" i="1"/>
  <c r="K219" i="1"/>
  <c r="K220" i="1"/>
  <c r="K221" i="1"/>
  <c r="K224" i="1"/>
  <c r="K225" i="1"/>
  <c r="K226" i="1"/>
  <c r="K227" i="1"/>
  <c r="K228" i="1"/>
  <c r="K229" i="1"/>
  <c r="K232" i="1"/>
  <c r="K233" i="1"/>
  <c r="K234" i="1"/>
  <c r="K235" i="1"/>
  <c r="K236" i="1"/>
  <c r="K237" i="1"/>
  <c r="K240" i="1"/>
  <c r="K241" i="1"/>
  <c r="K242" i="1"/>
  <c r="K243" i="1"/>
  <c r="K244" i="1"/>
  <c r="K245" i="1"/>
  <c r="K248" i="1"/>
  <c r="K249" i="1"/>
  <c r="K250" i="1"/>
  <c r="K251" i="1"/>
  <c r="K252" i="1"/>
  <c r="K253" i="1"/>
  <c r="K256" i="1"/>
  <c r="K257" i="1"/>
  <c r="K258" i="1"/>
  <c r="K259" i="1"/>
  <c r="K260" i="1"/>
  <c r="K261" i="1"/>
  <c r="K264" i="1"/>
  <c r="K265" i="1"/>
  <c r="K266" i="1"/>
  <c r="K267" i="1"/>
  <c r="K268" i="1"/>
  <c r="K269" i="1"/>
  <c r="K272" i="1"/>
  <c r="K273" i="1"/>
  <c r="K274" i="1"/>
  <c r="K275" i="1"/>
  <c r="K276" i="1"/>
  <c r="K277" i="1"/>
  <c r="K280" i="1"/>
  <c r="K281" i="1"/>
  <c r="K282" i="1"/>
  <c r="K283" i="1"/>
  <c r="K284" i="1"/>
  <c r="K285" i="1"/>
  <c r="K288" i="1"/>
  <c r="K289" i="1"/>
  <c r="K290" i="1"/>
  <c r="K291" i="1"/>
  <c r="K292" i="1"/>
  <c r="K293" i="1"/>
  <c r="K296" i="1"/>
  <c r="K297" i="1"/>
  <c r="K298" i="1"/>
  <c r="K299" i="1"/>
  <c r="K300" i="1"/>
  <c r="K301" i="1"/>
  <c r="K304" i="1"/>
  <c r="K305" i="1"/>
  <c r="K306" i="1"/>
  <c r="K307" i="1"/>
  <c r="K308" i="1"/>
  <c r="K309" i="1"/>
  <c r="K312" i="1"/>
  <c r="K313" i="1"/>
  <c r="K314" i="1"/>
  <c r="K315" i="1"/>
  <c r="K316" i="1"/>
  <c r="K317" i="1"/>
  <c r="K320" i="1"/>
  <c r="K321" i="1"/>
  <c r="K322" i="1"/>
  <c r="K323" i="1"/>
  <c r="K324" i="1"/>
  <c r="K325" i="1"/>
  <c r="K328" i="1"/>
  <c r="K329" i="1"/>
  <c r="K330" i="1"/>
  <c r="K331" i="1"/>
  <c r="K332" i="1"/>
  <c r="K333" i="1"/>
  <c r="K336" i="1"/>
  <c r="K337" i="1"/>
  <c r="K338" i="1"/>
  <c r="K339" i="1"/>
  <c r="K340" i="1"/>
  <c r="K341" i="1"/>
  <c r="K344" i="1"/>
  <c r="K345" i="1"/>
  <c r="K346" i="1"/>
  <c r="K347" i="1"/>
  <c r="K348" i="1"/>
  <c r="K349" i="1"/>
  <c r="K352" i="1"/>
  <c r="K353" i="1"/>
  <c r="K354" i="1"/>
  <c r="K355" i="1"/>
  <c r="K356" i="1"/>
  <c r="K357" i="1"/>
  <c r="K360" i="1"/>
  <c r="K361" i="1"/>
  <c r="K362" i="1"/>
  <c r="K363" i="1"/>
  <c r="K364" i="1"/>
  <c r="K365" i="1"/>
  <c r="K368" i="1"/>
  <c r="K369" i="1"/>
  <c r="K370" i="1"/>
  <c r="K371" i="1"/>
  <c r="K372" i="1"/>
  <c r="K373" i="1"/>
  <c r="K376" i="1"/>
  <c r="K377" i="1"/>
  <c r="K378" i="1"/>
  <c r="K379" i="1"/>
  <c r="K380" i="1"/>
  <c r="K381" i="1"/>
  <c r="K384" i="1"/>
  <c r="K385" i="1"/>
  <c r="K386" i="1"/>
  <c r="K387" i="1"/>
  <c r="K388" i="1"/>
  <c r="K389" i="1"/>
  <c r="K392" i="1"/>
  <c r="K393" i="1"/>
  <c r="K394" i="1"/>
  <c r="K395" i="1"/>
  <c r="K396" i="1"/>
  <c r="K397" i="1"/>
  <c r="K400" i="1"/>
  <c r="K401" i="1"/>
  <c r="K402" i="1"/>
  <c r="K403" i="1"/>
  <c r="K404" i="1"/>
  <c r="K405" i="1"/>
  <c r="K408" i="1"/>
  <c r="K409" i="1"/>
  <c r="K410" i="1"/>
  <c r="K411" i="1"/>
  <c r="K412" i="1"/>
  <c r="K413" i="1"/>
  <c r="K416" i="1"/>
  <c r="K417" i="1"/>
  <c r="K418" i="1"/>
  <c r="K419" i="1"/>
  <c r="K420" i="1"/>
  <c r="K421" i="1"/>
  <c r="K424" i="1"/>
  <c r="K425" i="1"/>
  <c r="K426" i="1"/>
  <c r="K427" i="1"/>
  <c r="K428" i="1"/>
  <c r="K429" i="1"/>
  <c r="K432" i="1"/>
  <c r="K433" i="1"/>
  <c r="K434" i="1"/>
  <c r="K435" i="1"/>
  <c r="K436" i="1"/>
  <c r="K437" i="1"/>
  <c r="K440" i="1"/>
  <c r="K441" i="1"/>
  <c r="K442" i="1"/>
  <c r="K443" i="1"/>
  <c r="K444" i="1"/>
  <c r="K445" i="1"/>
  <c r="K448" i="1"/>
  <c r="K449" i="1"/>
  <c r="K450" i="1"/>
  <c r="K451" i="1"/>
  <c r="K452" i="1"/>
  <c r="K453" i="1"/>
  <c r="K456" i="1"/>
  <c r="K457" i="1"/>
  <c r="K458" i="1"/>
  <c r="K459" i="1"/>
  <c r="K460" i="1"/>
  <c r="K461" i="1"/>
  <c r="K464" i="1"/>
  <c r="K465" i="1"/>
  <c r="K466" i="1"/>
  <c r="K467" i="1"/>
  <c r="K468" i="1"/>
  <c r="K469" i="1"/>
  <c r="K472" i="1"/>
  <c r="K473" i="1"/>
  <c r="K474" i="1"/>
  <c r="K475" i="1"/>
  <c r="K476" i="1"/>
  <c r="K477" i="1"/>
  <c r="K480" i="1"/>
  <c r="K481" i="1"/>
  <c r="K482" i="1"/>
  <c r="K483" i="1"/>
  <c r="K484" i="1"/>
  <c r="K485" i="1"/>
  <c r="K488" i="1"/>
  <c r="K489" i="1"/>
  <c r="K490" i="1"/>
  <c r="K491" i="1"/>
  <c r="K492" i="1"/>
  <c r="K493" i="1"/>
  <c r="K496" i="1"/>
  <c r="K497" i="1"/>
  <c r="K498" i="1"/>
  <c r="K499" i="1"/>
  <c r="K500" i="1"/>
  <c r="K501" i="1"/>
  <c r="K504" i="1"/>
  <c r="K505" i="1"/>
  <c r="K506" i="1"/>
  <c r="K507" i="1"/>
  <c r="K508" i="1"/>
  <c r="K509" i="1"/>
  <c r="K512" i="1"/>
  <c r="K513" i="1"/>
  <c r="K514" i="1"/>
  <c r="K515" i="1"/>
  <c r="K516" i="1"/>
  <c r="K517" i="1"/>
  <c r="K520" i="1"/>
  <c r="K521" i="1"/>
  <c r="K522" i="1"/>
  <c r="K523" i="1"/>
  <c r="K524" i="1"/>
  <c r="K525" i="1"/>
  <c r="K528" i="1"/>
  <c r="K529" i="1"/>
  <c r="K530" i="1"/>
  <c r="K531" i="1"/>
  <c r="K532" i="1"/>
  <c r="K533" i="1"/>
  <c r="K536" i="1"/>
  <c r="K537" i="1"/>
  <c r="K538" i="1"/>
  <c r="K539" i="1"/>
  <c r="K540" i="1"/>
  <c r="K541" i="1"/>
  <c r="K544" i="1"/>
  <c r="K545" i="1"/>
  <c r="K546" i="1"/>
  <c r="K547" i="1"/>
  <c r="K548" i="1"/>
  <c r="K549" i="1"/>
  <c r="K552" i="1"/>
  <c r="K553" i="1"/>
  <c r="K554" i="1"/>
  <c r="K555" i="1"/>
  <c r="K556" i="1"/>
  <c r="K557" i="1"/>
  <c r="K560" i="1"/>
  <c r="K561" i="1"/>
  <c r="K562" i="1"/>
  <c r="K563" i="1"/>
  <c r="K564" i="1"/>
  <c r="K565" i="1"/>
  <c r="K568" i="1"/>
  <c r="K569" i="1"/>
  <c r="K570" i="1"/>
  <c r="K571" i="1"/>
  <c r="K572" i="1"/>
  <c r="K573" i="1"/>
  <c r="K576" i="1"/>
  <c r="K577" i="1"/>
  <c r="K578" i="1"/>
  <c r="K579" i="1"/>
  <c r="K580" i="1"/>
  <c r="K581" i="1"/>
  <c r="K584" i="1"/>
  <c r="K585" i="1"/>
  <c r="K586" i="1"/>
  <c r="K587" i="1"/>
  <c r="K588" i="1"/>
  <c r="K589" i="1"/>
  <c r="K592" i="1"/>
  <c r="K593" i="1"/>
  <c r="K594" i="1"/>
  <c r="K595" i="1"/>
  <c r="K596" i="1"/>
  <c r="K597" i="1"/>
  <c r="K600" i="1"/>
  <c r="K601" i="1"/>
  <c r="K602" i="1"/>
  <c r="K603" i="1"/>
  <c r="K604" i="1"/>
  <c r="K605" i="1"/>
  <c r="K608" i="1"/>
  <c r="K609" i="1"/>
  <c r="K610" i="1"/>
  <c r="K611" i="1"/>
  <c r="K612" i="1"/>
  <c r="K613" i="1"/>
  <c r="K616" i="1"/>
  <c r="K617" i="1"/>
  <c r="K618" i="1"/>
  <c r="K619" i="1"/>
  <c r="K620" i="1"/>
  <c r="K621" i="1"/>
  <c r="K624" i="1"/>
  <c r="K625" i="1"/>
  <c r="K626" i="1"/>
  <c r="K627" i="1"/>
  <c r="K628" i="1"/>
  <c r="K629" i="1"/>
  <c r="K632" i="1"/>
  <c r="K633" i="1"/>
  <c r="K634" i="1"/>
  <c r="K635" i="1"/>
  <c r="K636" i="1"/>
  <c r="K637" i="1"/>
  <c r="K640" i="1"/>
  <c r="K641" i="1"/>
  <c r="K642" i="1"/>
  <c r="K643" i="1"/>
  <c r="K644" i="1"/>
  <c r="K645" i="1"/>
  <c r="K648" i="1"/>
  <c r="K649" i="1"/>
  <c r="K650" i="1"/>
  <c r="K651" i="1"/>
  <c r="K652" i="1"/>
  <c r="K653" i="1"/>
  <c r="K656" i="1"/>
  <c r="K657" i="1"/>
  <c r="K658" i="1"/>
  <c r="K659" i="1"/>
  <c r="K660" i="1"/>
  <c r="K661" i="1"/>
  <c r="K664" i="1"/>
  <c r="K665" i="1"/>
  <c r="K666" i="1"/>
  <c r="K667" i="1"/>
  <c r="K668" i="1"/>
  <c r="K669" i="1"/>
  <c r="K672" i="1"/>
  <c r="K673" i="1"/>
  <c r="K674" i="1"/>
  <c r="K675" i="1"/>
  <c r="K676" i="1"/>
  <c r="K677" i="1"/>
  <c r="K680" i="1"/>
  <c r="K681" i="1"/>
  <c r="K682" i="1"/>
  <c r="K683" i="1"/>
  <c r="K684" i="1"/>
  <c r="K685" i="1"/>
  <c r="K688" i="1"/>
  <c r="K689" i="1"/>
  <c r="K690" i="1"/>
  <c r="K691" i="1"/>
  <c r="K692" i="1"/>
  <c r="K693" i="1"/>
  <c r="K696" i="1"/>
  <c r="K697" i="1"/>
  <c r="K698" i="1"/>
  <c r="K699" i="1"/>
  <c r="K700" i="1"/>
  <c r="K701" i="1"/>
  <c r="K704" i="1"/>
  <c r="K705" i="1"/>
  <c r="K706" i="1"/>
  <c r="K707" i="1"/>
  <c r="K708" i="1"/>
  <c r="K709" i="1"/>
  <c r="K712" i="1"/>
  <c r="K713" i="1"/>
  <c r="K714" i="1"/>
  <c r="K715" i="1"/>
  <c r="K716" i="1"/>
  <c r="K717" i="1"/>
  <c r="K720" i="1"/>
  <c r="K721" i="1"/>
  <c r="K722" i="1"/>
  <c r="K723" i="1"/>
  <c r="K724" i="1"/>
  <c r="K725" i="1"/>
  <c r="K728" i="1"/>
  <c r="K729" i="1"/>
  <c r="K730" i="1"/>
  <c r="K731" i="1"/>
  <c r="K732" i="1"/>
  <c r="K733" i="1"/>
  <c r="K736" i="1"/>
  <c r="K737" i="1"/>
  <c r="K738" i="1"/>
  <c r="K739" i="1"/>
  <c r="K740" i="1"/>
  <c r="K741" i="1"/>
  <c r="K744" i="1"/>
  <c r="K745" i="1"/>
  <c r="K746" i="1"/>
  <c r="K747" i="1"/>
  <c r="K748" i="1"/>
  <c r="K749" i="1"/>
  <c r="K752" i="1"/>
  <c r="K753" i="1"/>
  <c r="K754" i="1"/>
  <c r="K755" i="1"/>
  <c r="K756" i="1"/>
  <c r="K757" i="1"/>
  <c r="K760" i="1"/>
  <c r="K761" i="1"/>
  <c r="K762" i="1"/>
  <c r="K763" i="1"/>
  <c r="K764" i="1"/>
  <c r="K765" i="1"/>
  <c r="K768" i="1"/>
  <c r="K769" i="1"/>
  <c r="K770" i="1"/>
  <c r="K771" i="1"/>
  <c r="K772" i="1"/>
  <c r="K773" i="1"/>
  <c r="K776" i="1"/>
  <c r="K777" i="1"/>
  <c r="K778" i="1"/>
  <c r="K779" i="1"/>
  <c r="K780" i="1"/>
  <c r="K781" i="1"/>
  <c r="K784" i="1"/>
  <c r="K785" i="1"/>
  <c r="K786" i="1"/>
  <c r="K787" i="1"/>
  <c r="K788" i="1"/>
  <c r="K789" i="1"/>
  <c r="K792" i="1"/>
  <c r="K793" i="1"/>
  <c r="K794" i="1"/>
  <c r="K795" i="1"/>
  <c r="K796" i="1"/>
  <c r="K797" i="1"/>
  <c r="K800" i="1"/>
  <c r="K801" i="1"/>
  <c r="K802" i="1"/>
  <c r="K803" i="1"/>
  <c r="K804" i="1"/>
  <c r="K805" i="1"/>
  <c r="K808" i="1"/>
  <c r="K809" i="1"/>
  <c r="K810" i="1"/>
  <c r="K811" i="1"/>
  <c r="K812" i="1"/>
  <c r="K813" i="1"/>
  <c r="K816" i="1"/>
  <c r="K817" i="1"/>
  <c r="K818" i="1"/>
  <c r="K819" i="1"/>
  <c r="K820" i="1"/>
  <c r="K821" i="1"/>
  <c r="K824" i="1"/>
  <c r="K825" i="1"/>
  <c r="K826" i="1"/>
  <c r="K827" i="1"/>
  <c r="K828" i="1"/>
  <c r="K829" i="1"/>
  <c r="K832" i="1"/>
  <c r="K833" i="1"/>
  <c r="K834" i="1"/>
  <c r="K835" i="1"/>
  <c r="K836" i="1"/>
  <c r="K837" i="1"/>
  <c r="K840" i="1"/>
  <c r="K841" i="1"/>
  <c r="K842" i="1"/>
  <c r="K843" i="1"/>
  <c r="K844" i="1"/>
  <c r="K845" i="1"/>
  <c r="K846" i="1"/>
  <c r="K848" i="1"/>
  <c r="K849" i="1"/>
  <c r="K850" i="1"/>
  <c r="K851" i="1"/>
  <c r="K852" i="1"/>
  <c r="K853" i="1"/>
  <c r="K854" i="1"/>
  <c r="K856" i="1"/>
  <c r="K857" i="1"/>
  <c r="K858" i="1"/>
  <c r="K859" i="1"/>
  <c r="K860" i="1"/>
  <c r="K861" i="1"/>
  <c r="K862" i="1"/>
  <c r="K864" i="1"/>
  <c r="K865" i="1"/>
  <c r="K866" i="1"/>
  <c r="K867" i="1"/>
  <c r="K868" i="1"/>
  <c r="K869" i="1"/>
  <c r="K870" i="1"/>
  <c r="K872" i="1"/>
  <c r="K873" i="1"/>
  <c r="K874" i="1"/>
  <c r="K875" i="1"/>
  <c r="K876" i="1"/>
  <c r="K877" i="1"/>
  <c r="K878" i="1"/>
  <c r="K880" i="1"/>
  <c r="K881" i="1"/>
  <c r="K882" i="1"/>
  <c r="K883" i="1"/>
  <c r="K884" i="1"/>
  <c r="K885" i="1"/>
  <c r="K886" i="1"/>
  <c r="K888" i="1"/>
  <c r="K889" i="1"/>
  <c r="K890" i="1"/>
  <c r="K891" i="1"/>
  <c r="K892" i="1"/>
  <c r="K893" i="1"/>
  <c r="K894" i="1"/>
  <c r="K896" i="1"/>
  <c r="K897" i="1"/>
  <c r="K898" i="1"/>
  <c r="K899" i="1"/>
  <c r="K900" i="1"/>
  <c r="K901" i="1"/>
  <c r="K902" i="1"/>
  <c r="K904" i="1"/>
  <c r="K905" i="1"/>
  <c r="K906" i="1"/>
  <c r="K907" i="1"/>
  <c r="K908" i="1"/>
  <c r="K909" i="1"/>
  <c r="K910" i="1"/>
  <c r="K912" i="1"/>
  <c r="K913" i="1"/>
  <c r="K914" i="1"/>
  <c r="K915" i="1"/>
  <c r="K916" i="1"/>
  <c r="K917" i="1"/>
  <c r="K918" i="1"/>
  <c r="K920" i="1"/>
  <c r="K921" i="1"/>
  <c r="K922" i="1"/>
  <c r="K923" i="1"/>
  <c r="K924" i="1"/>
  <c r="K925" i="1"/>
  <c r="K926" i="1"/>
  <c r="K928" i="1"/>
  <c r="K929" i="1"/>
  <c r="K930" i="1"/>
  <c r="K931" i="1"/>
  <c r="K932" i="1"/>
  <c r="K933" i="1"/>
  <c r="K934" i="1"/>
  <c r="K936" i="1"/>
  <c r="K937" i="1"/>
  <c r="K938" i="1"/>
  <c r="K939" i="1"/>
  <c r="K940" i="1"/>
  <c r="K941" i="1"/>
  <c r="K942" i="1"/>
  <c r="K944" i="1"/>
  <c r="K945" i="1"/>
  <c r="K946" i="1"/>
  <c r="K947" i="1"/>
  <c r="K948" i="1"/>
  <c r="K949" i="1"/>
  <c r="K950" i="1"/>
  <c r="K952" i="1"/>
  <c r="K953" i="1"/>
  <c r="K954" i="1"/>
  <c r="K955" i="1"/>
  <c r="K956" i="1"/>
  <c r="K957" i="1"/>
  <c r="K958" i="1"/>
  <c r="K960" i="1"/>
  <c r="K961" i="1"/>
  <c r="K962" i="1"/>
  <c r="K963" i="1"/>
  <c r="K964" i="1"/>
  <c r="K965" i="1"/>
  <c r="K966" i="1"/>
  <c r="K968" i="1"/>
  <c r="K969" i="1"/>
  <c r="K970" i="1"/>
  <c r="K971" i="1"/>
  <c r="K972" i="1"/>
  <c r="K973" i="1"/>
  <c r="K974" i="1"/>
  <c r="K976" i="1"/>
  <c r="K977" i="1"/>
  <c r="K978" i="1"/>
  <c r="K979" i="1"/>
  <c r="K980" i="1"/>
  <c r="K981" i="1"/>
  <c r="K982" i="1"/>
  <c r="K984" i="1"/>
  <c r="K985" i="1"/>
  <c r="K986" i="1"/>
  <c r="K987" i="1"/>
  <c r="K988" i="1"/>
  <c r="K989" i="1"/>
  <c r="K990" i="1"/>
  <c r="K992" i="1"/>
  <c r="K993" i="1"/>
  <c r="K994" i="1"/>
  <c r="K995" i="1"/>
  <c r="K996" i="1"/>
  <c r="K997" i="1"/>
  <c r="K998" i="1"/>
  <c r="K1000" i="1"/>
  <c r="K1001" i="1"/>
  <c r="K1002" i="1"/>
  <c r="K1003" i="1"/>
  <c r="K1004" i="1"/>
  <c r="K1005" i="1"/>
  <c r="K1006" i="1"/>
  <c r="K1008" i="1"/>
  <c r="K1009" i="1"/>
  <c r="K1010" i="1"/>
  <c r="K1011" i="1"/>
  <c r="K1012" i="1"/>
  <c r="K1013" i="1"/>
  <c r="K1014" i="1"/>
  <c r="L7" i="1" l="1"/>
  <c r="M15" i="1" s="1"/>
</calcChain>
</file>

<file path=xl/sharedStrings.xml><?xml version="1.0" encoding="utf-8"?>
<sst xmlns="http://schemas.openxmlformats.org/spreadsheetml/2006/main" count="58" uniqueCount="34">
  <si>
    <t>Echantillon 2 2020-01-08 15-18-00-ExperimentSummary</t>
  </si>
  <si>
    <t>Echantillon 2 2020-01-08 15-18-22</t>
  </si>
  <si>
    <t>Echantillon 2 2020-01-08 15-19-32</t>
  </si>
  <si>
    <t>Echantillon 2 2020-01-08 15-20-42</t>
  </si>
  <si>
    <t>Echantillon 2 2020-01-08 15-21-52</t>
  </si>
  <si>
    <t>Echantillon 2 2020-01-08 15-23-02</t>
  </si>
  <si>
    <t>Average</t>
  </si>
  <si>
    <t>Standard Error</t>
  </si>
  <si>
    <t>[Size Data]</t>
  </si>
  <si>
    <t>Analysis Method</t>
  </si>
  <si>
    <t>FTLA</t>
  </si>
  <si>
    <t>Weighting</t>
  </si>
  <si>
    <t>Number</t>
  </si>
  <si>
    <t>Filename</t>
  </si>
  <si>
    <t>Mean</t>
  </si>
  <si>
    <t>Mode</t>
  </si>
  <si>
    <t>SD</t>
  </si>
  <si>
    <t>D10</t>
  </si>
  <si>
    <t>D50</t>
  </si>
  <si>
    <t>D90</t>
  </si>
  <si>
    <t>Valid Tracks</t>
  </si>
  <si>
    <t>Graph Data</t>
  </si>
  <si>
    <t>Bin centre (nm)</t>
  </si>
  <si>
    <t>Concentration (particles / ml)</t>
  </si>
  <si>
    <t>Concentration average</t>
  </si>
  <si>
    <t>concentration lipid in fluo measurement (nmol/L)</t>
  </si>
  <si>
    <t>ratio</t>
  </si>
  <si>
    <t>volume lipo (nm3)at given diameter</t>
  </si>
  <si>
    <t>internal volume (uL) / ml solution</t>
  </si>
  <si>
    <t>corresponding internal volume in fluo measurements</t>
  </si>
  <si>
    <t xml:space="preserve"> internal volume in NTA (in uL)</t>
  </si>
  <si>
    <t>radius</t>
  </si>
  <si>
    <t>concentration lipid during the NTA measurement (nmol/L)</t>
  </si>
  <si>
    <t>not applic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0"/>
      <color indexed="8"/>
      <name val="Helvetica Neue"/>
    </font>
    <font>
      <sz val="12"/>
      <color indexed="8"/>
      <name val="Helvetica Neue"/>
      <family val="2"/>
    </font>
    <font>
      <b/>
      <sz val="10"/>
      <color indexed="8"/>
      <name val="Helvetica Neue"/>
      <family val="2"/>
    </font>
    <font>
      <sz val="10"/>
      <color indexed="8"/>
      <name val="Helvetica Neue"/>
      <family val="2"/>
    </font>
  </fonts>
  <fills count="6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</fills>
  <borders count="5">
    <border>
      <left/>
      <right/>
      <top/>
      <bottom/>
      <diagonal/>
    </border>
    <border>
      <left style="thin">
        <color indexed="10"/>
      </left>
      <right style="thin">
        <color indexed="11"/>
      </right>
      <top style="thin">
        <color indexed="10"/>
      </top>
      <bottom style="thin">
        <color indexed="10"/>
      </bottom>
      <diagonal/>
    </border>
    <border>
      <left style="thin">
        <color indexed="11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thin">
        <color indexed="10"/>
      </bottom>
      <diagonal/>
    </border>
  </borders>
  <cellStyleXfs count="1">
    <xf numFmtId="0" fontId="0" fillId="0" borderId="0" applyNumberFormat="0" applyFill="0" applyBorder="0" applyProtection="0">
      <alignment vertical="top" wrapText="1"/>
    </xf>
  </cellStyleXfs>
  <cellXfs count="14">
    <xf numFmtId="0" fontId="0" fillId="0" borderId="0" xfId="0" applyFont="1" applyAlignment="1">
      <alignment vertical="top" wrapText="1"/>
    </xf>
    <xf numFmtId="0" fontId="0" fillId="0" borderId="0" xfId="0" applyNumberFormat="1" applyFont="1" applyAlignment="1">
      <alignment vertical="top"/>
    </xf>
    <xf numFmtId="0" fontId="0" fillId="0" borderId="3" xfId="0" applyFont="1" applyBorder="1" applyAlignment="1">
      <alignment vertical="top"/>
    </xf>
    <xf numFmtId="2" fontId="2" fillId="2" borderId="1" xfId="0" applyNumberFormat="1" applyFont="1" applyFill="1" applyBorder="1" applyAlignment="1">
      <alignment vertical="top"/>
    </xf>
    <xf numFmtId="2" fontId="0" fillId="0" borderId="2" xfId="0" applyNumberFormat="1" applyFont="1" applyBorder="1" applyAlignment="1">
      <alignment vertical="top"/>
    </xf>
    <xf numFmtId="2" fontId="0" fillId="0" borderId="3" xfId="0" applyNumberFormat="1" applyFont="1" applyBorder="1" applyAlignment="1">
      <alignment vertical="top"/>
    </xf>
    <xf numFmtId="2" fontId="3" fillId="0" borderId="3" xfId="0" applyNumberFormat="1" applyFont="1" applyBorder="1" applyAlignment="1">
      <alignment vertical="top"/>
    </xf>
    <xf numFmtId="2" fontId="2" fillId="2" borderId="4" xfId="0" applyNumberFormat="1" applyFont="1" applyFill="1" applyBorder="1" applyAlignment="1">
      <alignment vertical="top"/>
    </xf>
    <xf numFmtId="2" fontId="0" fillId="0" borderId="3" xfId="0" applyNumberFormat="1" applyFont="1" applyBorder="1" applyAlignment="1">
      <alignment horizontal="center" vertical="top"/>
    </xf>
    <xf numFmtId="11" fontId="0" fillId="0" borderId="3" xfId="0" applyNumberFormat="1" applyFont="1" applyBorder="1" applyAlignment="1">
      <alignment horizontal="center" vertical="top"/>
    </xf>
    <xf numFmtId="2" fontId="0" fillId="3" borderId="3" xfId="0" applyNumberFormat="1" applyFont="1" applyFill="1" applyBorder="1" applyAlignment="1">
      <alignment vertical="top"/>
    </xf>
    <xf numFmtId="11" fontId="0" fillId="4" borderId="3" xfId="0" applyNumberFormat="1" applyFont="1" applyFill="1" applyBorder="1" applyAlignment="1">
      <alignment vertical="top"/>
    </xf>
    <xf numFmtId="2" fontId="0" fillId="5" borderId="3" xfId="0" applyNumberFormat="1" applyFont="1" applyFill="1" applyBorder="1" applyAlignment="1">
      <alignment vertical="top"/>
    </xf>
    <xf numFmtId="2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BDC0BF"/>
      <rgbColor rgb="FFA5A5A5"/>
      <rgbColor rgb="FF3F3F3F"/>
      <rgbColor rgb="FFDBDBDB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2200" b="0" i="0" u="none" strike="noStrike" cap="none" spc="0" normalizeH="0" baseline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N1014"/>
  <sheetViews>
    <sheetView showGridLines="0" tabSelected="1" topLeftCell="E1" workbookViewId="0">
      <selection activeCell="L15" sqref="L15"/>
    </sheetView>
  </sheetViews>
  <sheetFormatPr baseColWidth="10" defaultColWidth="8.33203125" defaultRowHeight="20" customHeight="1" x14ac:dyDescent="0.15"/>
  <cols>
    <col min="1" max="1" width="17.1640625" style="1" customWidth="1"/>
    <col min="2" max="2" width="8.6640625" style="1" customWidth="1"/>
    <col min="3" max="3" width="22.33203125" style="1" customWidth="1"/>
    <col min="4" max="4" width="22.5" style="1" customWidth="1"/>
    <col min="5" max="5" width="23" style="1" customWidth="1"/>
    <col min="6" max="6" width="22.5" style="1" customWidth="1"/>
    <col min="7" max="7" width="22.33203125" style="1" customWidth="1"/>
    <col min="8" max="8" width="18" style="1" bestFit="1" customWidth="1"/>
    <col min="9" max="9" width="11.83203125" style="1" bestFit="1" customWidth="1"/>
    <col min="10" max="10" width="28" style="1" bestFit="1" customWidth="1"/>
    <col min="11" max="11" width="47.6640625" style="1" customWidth="1"/>
    <col min="12" max="12" width="24.5" style="1" customWidth="1"/>
    <col min="13" max="13" width="12.33203125" style="1" customWidth="1"/>
    <col min="14" max="15" width="8.33203125" style="1" customWidth="1"/>
    <col min="16" max="16384" width="8.33203125" style="1"/>
  </cols>
  <sheetData>
    <row r="1" spans="1:14" ht="27.75" customHeight="1" x14ac:dyDescent="0.15">
      <c r="A1" s="13" t="s">
        <v>0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</row>
    <row r="2" spans="1:14" ht="20" customHeight="1" x14ac:dyDescent="0.15">
      <c r="A2" s="3" t="s">
        <v>8</v>
      </c>
      <c r="B2" s="7"/>
      <c r="C2" s="4"/>
      <c r="D2" s="5"/>
      <c r="E2" s="5"/>
      <c r="F2" s="5"/>
      <c r="G2" s="5"/>
      <c r="H2" s="5"/>
      <c r="I2" s="5"/>
      <c r="J2" s="5"/>
      <c r="K2" s="5"/>
      <c r="L2" s="5"/>
      <c r="M2" s="5"/>
      <c r="N2" s="5"/>
    </row>
    <row r="3" spans="1:14" ht="20" customHeight="1" x14ac:dyDescent="0.15">
      <c r="A3" s="3" t="s">
        <v>9</v>
      </c>
      <c r="B3" s="7"/>
      <c r="C3" s="4" t="s">
        <v>10</v>
      </c>
      <c r="D3" s="5"/>
      <c r="E3" s="5"/>
      <c r="F3" s="5"/>
      <c r="G3" s="5"/>
      <c r="H3" s="5"/>
      <c r="I3" s="5"/>
      <c r="J3" s="5"/>
      <c r="K3" s="5"/>
      <c r="L3" s="5"/>
      <c r="M3" s="5"/>
      <c r="N3" s="5"/>
    </row>
    <row r="4" spans="1:14" ht="20" customHeight="1" x14ac:dyDescent="0.15">
      <c r="A4" s="3" t="s">
        <v>11</v>
      </c>
      <c r="B4" s="7"/>
      <c r="C4" s="4" t="s">
        <v>12</v>
      </c>
      <c r="D4" s="5"/>
      <c r="E4" s="5"/>
      <c r="F4" s="5"/>
      <c r="G4" s="5"/>
      <c r="H4" s="5"/>
      <c r="I4" s="5"/>
      <c r="J4" s="5"/>
      <c r="K4" s="5"/>
      <c r="L4" s="2"/>
      <c r="M4" s="5"/>
      <c r="N4" s="5"/>
    </row>
    <row r="5" spans="1:14" ht="20" customHeight="1" x14ac:dyDescent="0.15">
      <c r="A5" s="3" t="s">
        <v>13</v>
      </c>
      <c r="B5" s="7"/>
      <c r="C5" s="4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5" t="s">
        <v>7</v>
      </c>
      <c r="J5" s="5"/>
      <c r="K5" s="5" t="s">
        <v>32</v>
      </c>
      <c r="L5" s="5">
        <v>166</v>
      </c>
      <c r="M5" s="5"/>
      <c r="N5" s="5"/>
    </row>
    <row r="6" spans="1:14" ht="20" customHeight="1" x14ac:dyDescent="0.15">
      <c r="A6" s="3" t="s">
        <v>14</v>
      </c>
      <c r="B6" s="7"/>
      <c r="C6" s="4">
        <v>136.5</v>
      </c>
      <c r="D6" s="5">
        <v>137.69999999999999</v>
      </c>
      <c r="E6" s="5">
        <v>139</v>
      </c>
      <c r="F6" s="5">
        <v>135.4</v>
      </c>
      <c r="G6" s="5">
        <v>135.9</v>
      </c>
      <c r="H6" s="5">
        <v>136.9</v>
      </c>
      <c r="I6" s="5">
        <v>0.6</v>
      </c>
      <c r="J6" s="5"/>
      <c r="K6" s="5" t="s">
        <v>25</v>
      </c>
      <c r="L6" s="5">
        <v>1330000</v>
      </c>
      <c r="M6" s="5"/>
      <c r="N6" s="5"/>
    </row>
    <row r="7" spans="1:14" ht="20" customHeight="1" x14ac:dyDescent="0.15">
      <c r="A7" s="3" t="s">
        <v>15</v>
      </c>
      <c r="B7" s="7"/>
      <c r="C7" s="4">
        <v>132.6</v>
      </c>
      <c r="D7" s="5">
        <v>105.8</v>
      </c>
      <c r="E7" s="5">
        <v>86.7</v>
      </c>
      <c r="F7" s="5">
        <v>121.3</v>
      </c>
      <c r="G7" s="5">
        <v>116</v>
      </c>
      <c r="H7" s="5">
        <v>112.5</v>
      </c>
      <c r="I7" s="5">
        <v>7.8</v>
      </c>
      <c r="J7" s="5"/>
      <c r="K7" s="5" t="s">
        <v>26</v>
      </c>
      <c r="L7" s="10">
        <f>L6/L5</f>
        <v>8012.0481927710844</v>
      </c>
      <c r="M7" s="5"/>
      <c r="N7" s="5"/>
    </row>
    <row r="8" spans="1:14" ht="20" customHeight="1" x14ac:dyDescent="0.15">
      <c r="A8" s="3" t="s">
        <v>16</v>
      </c>
      <c r="B8" s="7"/>
      <c r="C8" s="4">
        <v>48.4</v>
      </c>
      <c r="D8" s="5">
        <v>50.2</v>
      </c>
      <c r="E8" s="5">
        <v>54.3</v>
      </c>
      <c r="F8" s="5">
        <v>43.7</v>
      </c>
      <c r="G8" s="5">
        <v>47.5</v>
      </c>
      <c r="H8" s="5">
        <v>48.8</v>
      </c>
      <c r="I8" s="5">
        <v>1.7</v>
      </c>
      <c r="J8" s="5"/>
      <c r="K8" s="5"/>
      <c r="L8" s="5"/>
      <c r="M8" s="5"/>
      <c r="N8" s="5"/>
    </row>
    <row r="9" spans="1:14" ht="20" customHeight="1" x14ac:dyDescent="0.15">
      <c r="A9" s="3" t="s">
        <v>17</v>
      </c>
      <c r="B9" s="7"/>
      <c r="C9" s="4">
        <v>90.5</v>
      </c>
      <c r="D9" s="5">
        <v>85.5</v>
      </c>
      <c r="E9" s="5">
        <v>84.7</v>
      </c>
      <c r="F9" s="5">
        <v>91.3</v>
      </c>
      <c r="G9" s="5">
        <v>88</v>
      </c>
      <c r="H9" s="5">
        <v>88</v>
      </c>
      <c r="I9" s="5">
        <v>1.3</v>
      </c>
      <c r="J9" s="5"/>
      <c r="K9" s="5"/>
      <c r="L9" s="5"/>
      <c r="M9" s="5"/>
      <c r="N9" s="5"/>
    </row>
    <row r="10" spans="1:14" ht="20" customHeight="1" x14ac:dyDescent="0.15">
      <c r="A10" s="3" t="s">
        <v>18</v>
      </c>
      <c r="B10" s="7"/>
      <c r="C10" s="4">
        <v>128.9</v>
      </c>
      <c r="D10" s="5">
        <v>124.4</v>
      </c>
      <c r="E10" s="5">
        <v>130.69999999999999</v>
      </c>
      <c r="F10" s="5">
        <v>126.3</v>
      </c>
      <c r="G10" s="5">
        <v>120.9</v>
      </c>
      <c r="H10" s="5">
        <v>126.3</v>
      </c>
      <c r="I10" s="5">
        <v>1.7</v>
      </c>
      <c r="J10" s="5"/>
      <c r="K10" s="5"/>
      <c r="L10" s="5"/>
      <c r="M10" s="5"/>
      <c r="N10" s="5"/>
    </row>
    <row r="11" spans="1:14" ht="20" customHeight="1" x14ac:dyDescent="0.15">
      <c r="A11" s="3" t="s">
        <v>19</v>
      </c>
      <c r="B11" s="7"/>
      <c r="C11" s="4">
        <v>232.5</v>
      </c>
      <c r="D11" s="5">
        <v>236.6</v>
      </c>
      <c r="E11" s="5">
        <v>223.4</v>
      </c>
      <c r="F11" s="5">
        <v>179.3</v>
      </c>
      <c r="G11" s="5">
        <v>213.7</v>
      </c>
      <c r="H11" s="5">
        <v>217.1</v>
      </c>
      <c r="I11" s="5">
        <v>10.199999999999999</v>
      </c>
      <c r="J11" s="5"/>
      <c r="K11" s="5"/>
      <c r="L11" s="5"/>
      <c r="M11" s="5"/>
      <c r="N11" s="5"/>
    </row>
    <row r="12" spans="1:14" ht="20" customHeight="1" x14ac:dyDescent="0.15">
      <c r="A12" s="3" t="s">
        <v>20</v>
      </c>
      <c r="B12" s="7"/>
      <c r="C12" s="4">
        <v>581</v>
      </c>
      <c r="D12" s="5">
        <v>455</v>
      </c>
      <c r="E12" s="5">
        <v>411</v>
      </c>
      <c r="F12" s="5">
        <v>413</v>
      </c>
      <c r="G12" s="5">
        <v>378</v>
      </c>
      <c r="H12" s="5"/>
      <c r="I12" s="5"/>
      <c r="J12" s="5"/>
      <c r="K12" s="5"/>
      <c r="L12" s="5"/>
      <c r="M12" s="5"/>
      <c r="N12" s="5"/>
    </row>
    <row r="13" spans="1:14" ht="20" customHeight="1" x14ac:dyDescent="0.15">
      <c r="A13" s="3" t="s">
        <v>21</v>
      </c>
      <c r="B13" s="7"/>
      <c r="C13" s="4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</row>
    <row r="14" spans="1:14" ht="20" customHeight="1" x14ac:dyDescent="0.15">
      <c r="A14" s="3" t="s">
        <v>22</v>
      </c>
      <c r="B14" s="7" t="s">
        <v>31</v>
      </c>
      <c r="C14" s="4" t="s">
        <v>23</v>
      </c>
      <c r="D14" s="5" t="s">
        <v>23</v>
      </c>
      <c r="E14" s="5" t="s">
        <v>23</v>
      </c>
      <c r="F14" s="5" t="s">
        <v>23</v>
      </c>
      <c r="G14" s="5" t="s">
        <v>23</v>
      </c>
      <c r="H14" s="5" t="s">
        <v>24</v>
      </c>
      <c r="I14" s="5" t="s">
        <v>7</v>
      </c>
      <c r="J14" s="5" t="s">
        <v>27</v>
      </c>
      <c r="K14" s="8" t="s">
        <v>28</v>
      </c>
      <c r="L14" s="6" t="s">
        <v>30</v>
      </c>
      <c r="M14" s="5" t="s">
        <v>29</v>
      </c>
      <c r="N14" s="5"/>
    </row>
    <row r="15" spans="1:14" ht="20" customHeight="1" x14ac:dyDescent="0.15">
      <c r="A15" s="3">
        <v>0.5</v>
      </c>
      <c r="B15" s="7">
        <f>A15/2</f>
        <v>0.25</v>
      </c>
      <c r="C15" s="4">
        <v>0</v>
      </c>
      <c r="D15" s="5">
        <v>0</v>
      </c>
      <c r="E15" s="5">
        <v>0</v>
      </c>
      <c r="F15" s="5">
        <v>0</v>
      </c>
      <c r="G15" s="5">
        <v>0</v>
      </c>
      <c r="H15" s="5">
        <v>0</v>
      </c>
      <c r="I15" s="5">
        <v>0</v>
      </c>
      <c r="J15" s="5" t="s">
        <v>33</v>
      </c>
      <c r="K15" s="8" t="s">
        <v>33</v>
      </c>
      <c r="L15" s="11">
        <f>SUM(K15:K1014)</f>
        <v>1.2816560563112979E-4</v>
      </c>
      <c r="M15" s="12">
        <f>L15*L7</f>
        <v>1.0268690089723049</v>
      </c>
      <c r="N15" s="5"/>
    </row>
    <row r="16" spans="1:14" ht="20" customHeight="1" x14ac:dyDescent="0.15">
      <c r="A16" s="3">
        <v>1.5</v>
      </c>
      <c r="B16" s="7">
        <f t="shared" ref="B16:B79" si="0">A16/2</f>
        <v>0.75</v>
      </c>
      <c r="C16" s="4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 t="s">
        <v>33</v>
      </c>
      <c r="K16" s="8" t="s">
        <v>33</v>
      </c>
      <c r="L16" s="5"/>
      <c r="M16" s="5"/>
      <c r="N16" s="5"/>
    </row>
    <row r="17" spans="1:14" ht="20" customHeight="1" x14ac:dyDescent="0.15">
      <c r="A17" s="3">
        <v>2.5</v>
      </c>
      <c r="B17" s="7">
        <f t="shared" si="0"/>
        <v>1.25</v>
      </c>
      <c r="C17" s="4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 t="s">
        <v>33</v>
      </c>
      <c r="K17" s="8" t="s">
        <v>33</v>
      </c>
      <c r="L17" s="5"/>
      <c r="M17" s="5"/>
      <c r="N17" s="5"/>
    </row>
    <row r="18" spans="1:14" ht="20" customHeight="1" x14ac:dyDescent="0.15">
      <c r="A18" s="3">
        <v>3.5</v>
      </c>
      <c r="B18" s="7">
        <f t="shared" si="0"/>
        <v>1.75</v>
      </c>
      <c r="C18" s="4">
        <v>0</v>
      </c>
      <c r="D18" s="5">
        <v>0</v>
      </c>
      <c r="E18" s="5">
        <v>0</v>
      </c>
      <c r="F18" s="5">
        <v>0</v>
      </c>
      <c r="G18" s="5">
        <v>0</v>
      </c>
      <c r="H18" s="5">
        <v>0</v>
      </c>
      <c r="I18" s="5">
        <v>0</v>
      </c>
      <c r="J18" s="5" t="s">
        <v>33</v>
      </c>
      <c r="K18" s="8" t="s">
        <v>33</v>
      </c>
      <c r="L18" s="5"/>
      <c r="M18" s="5"/>
      <c r="N18" s="5"/>
    </row>
    <row r="19" spans="1:14" ht="20" customHeight="1" x14ac:dyDescent="0.15">
      <c r="A19" s="3">
        <v>4.5</v>
      </c>
      <c r="B19" s="7">
        <f t="shared" si="0"/>
        <v>2.25</v>
      </c>
      <c r="C19" s="4">
        <v>0</v>
      </c>
      <c r="D19" s="5">
        <v>0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 t="s">
        <v>33</v>
      </c>
      <c r="K19" s="8" t="s">
        <v>33</v>
      </c>
      <c r="L19" s="5"/>
      <c r="M19" s="5"/>
      <c r="N19" s="5"/>
    </row>
    <row r="20" spans="1:14" ht="20" customHeight="1" x14ac:dyDescent="0.15">
      <c r="A20" s="3">
        <v>5.5</v>
      </c>
      <c r="B20" s="7">
        <f t="shared" si="0"/>
        <v>2.75</v>
      </c>
      <c r="C20" s="4">
        <v>0</v>
      </c>
      <c r="D20" s="5">
        <v>0</v>
      </c>
      <c r="E20" s="5">
        <v>0</v>
      </c>
      <c r="F20" s="5">
        <v>0</v>
      </c>
      <c r="G20" s="5">
        <v>0</v>
      </c>
      <c r="H20" s="5">
        <v>0</v>
      </c>
      <c r="I20" s="5">
        <v>0</v>
      </c>
      <c r="J20" s="5" t="s">
        <v>33</v>
      </c>
      <c r="K20" s="8" t="s">
        <v>33</v>
      </c>
      <c r="L20" s="5"/>
      <c r="M20" s="5"/>
      <c r="N20" s="5"/>
    </row>
    <row r="21" spans="1:14" ht="20" customHeight="1" x14ac:dyDescent="0.15">
      <c r="A21" s="3">
        <v>6.5</v>
      </c>
      <c r="B21" s="7">
        <f t="shared" si="0"/>
        <v>3.25</v>
      </c>
      <c r="C21" s="4">
        <v>0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 t="s">
        <v>33</v>
      </c>
      <c r="K21" s="8" t="s">
        <v>33</v>
      </c>
      <c r="L21" s="5"/>
      <c r="M21" s="5"/>
      <c r="N21" s="5"/>
    </row>
    <row r="22" spans="1:14" ht="20" customHeight="1" x14ac:dyDescent="0.15">
      <c r="A22" s="3">
        <v>7.5</v>
      </c>
      <c r="B22" s="7">
        <f t="shared" si="0"/>
        <v>3.75</v>
      </c>
      <c r="C22" s="4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 t="s">
        <v>33</v>
      </c>
      <c r="K22" s="8" t="s">
        <v>33</v>
      </c>
      <c r="L22" s="5"/>
      <c r="M22" s="5"/>
      <c r="N22" s="5"/>
    </row>
    <row r="23" spans="1:14" ht="20" customHeight="1" x14ac:dyDescent="0.15">
      <c r="A23" s="3">
        <v>8.5</v>
      </c>
      <c r="B23" s="7">
        <f t="shared" si="0"/>
        <v>4.25</v>
      </c>
      <c r="C23" s="4">
        <v>0</v>
      </c>
      <c r="D23" s="5">
        <v>0</v>
      </c>
      <c r="E23" s="5">
        <v>0</v>
      </c>
      <c r="F23" s="5">
        <v>0</v>
      </c>
      <c r="G23" s="5">
        <v>0</v>
      </c>
      <c r="H23" s="5">
        <v>0</v>
      </c>
      <c r="I23" s="5">
        <v>0</v>
      </c>
      <c r="J23" s="5" t="s">
        <v>33</v>
      </c>
      <c r="K23" s="8" t="s">
        <v>33</v>
      </c>
      <c r="L23" s="5"/>
      <c r="M23" s="5"/>
      <c r="N23" s="5"/>
    </row>
    <row r="24" spans="1:14" ht="20" customHeight="1" x14ac:dyDescent="0.15">
      <c r="A24" s="3">
        <v>9.5</v>
      </c>
      <c r="B24" s="7">
        <f t="shared" si="0"/>
        <v>4.75</v>
      </c>
      <c r="C24" s="4">
        <v>0</v>
      </c>
      <c r="D24" s="5">
        <v>0</v>
      </c>
      <c r="E24" s="5">
        <v>0</v>
      </c>
      <c r="F24" s="5">
        <v>0</v>
      </c>
      <c r="G24" s="5">
        <v>0</v>
      </c>
      <c r="H24" s="5">
        <v>0</v>
      </c>
      <c r="I24" s="5">
        <v>0</v>
      </c>
      <c r="J24" s="5" t="s">
        <v>33</v>
      </c>
      <c r="K24" s="8" t="s">
        <v>33</v>
      </c>
      <c r="L24" s="5"/>
      <c r="M24" s="5"/>
      <c r="N24" s="5"/>
    </row>
    <row r="25" spans="1:14" ht="20" customHeight="1" x14ac:dyDescent="0.15">
      <c r="A25" s="3">
        <v>10.5</v>
      </c>
      <c r="B25" s="7">
        <f t="shared" si="0"/>
        <v>5.25</v>
      </c>
      <c r="C25" s="4">
        <v>0</v>
      </c>
      <c r="D25" s="5">
        <v>0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f t="shared" ref="J25:J79" si="1">4/3*PI()*((B25-5))^3</f>
        <v>6.5449846949787352E-2</v>
      </c>
      <c r="K25" s="9">
        <f t="shared" ref="K25:K79" si="2">J25*H25*10^-18</f>
        <v>0</v>
      </c>
      <c r="L25" s="5"/>
      <c r="M25" s="5"/>
      <c r="N25" s="5"/>
    </row>
    <row r="26" spans="1:14" ht="20" customHeight="1" x14ac:dyDescent="0.15">
      <c r="A26" s="3">
        <v>11.5</v>
      </c>
      <c r="B26" s="7">
        <f t="shared" si="0"/>
        <v>5.75</v>
      </c>
      <c r="C26" s="4">
        <v>0</v>
      </c>
      <c r="D26" s="5">
        <v>0</v>
      </c>
      <c r="E26" s="5">
        <v>0</v>
      </c>
      <c r="F26" s="5">
        <v>0</v>
      </c>
      <c r="G26" s="5">
        <v>0</v>
      </c>
      <c r="H26" s="5">
        <v>0</v>
      </c>
      <c r="I26" s="5">
        <v>0</v>
      </c>
      <c r="J26" s="5">
        <f>4/3*PI()*((B26-5))^3</f>
        <v>1.7671458676442584</v>
      </c>
      <c r="K26" s="9">
        <f t="shared" si="2"/>
        <v>0</v>
      </c>
      <c r="L26" s="5"/>
      <c r="M26" s="5"/>
      <c r="N26" s="5"/>
    </row>
    <row r="27" spans="1:14" ht="20" customHeight="1" x14ac:dyDescent="0.15">
      <c r="A27" s="3">
        <v>12.5</v>
      </c>
      <c r="B27" s="7">
        <f t="shared" si="0"/>
        <v>6.25</v>
      </c>
      <c r="C27" s="4">
        <v>0</v>
      </c>
      <c r="D27" s="5">
        <v>0</v>
      </c>
      <c r="E27" s="5">
        <v>0</v>
      </c>
      <c r="F27" s="5">
        <v>0</v>
      </c>
      <c r="G27" s="5">
        <v>0</v>
      </c>
      <c r="H27" s="5">
        <v>0</v>
      </c>
      <c r="I27" s="5">
        <v>0</v>
      </c>
      <c r="J27" s="5">
        <f t="shared" si="1"/>
        <v>8.1812308687234196</v>
      </c>
      <c r="K27" s="9">
        <f t="shared" si="2"/>
        <v>0</v>
      </c>
      <c r="L27" s="5"/>
      <c r="M27" s="5"/>
      <c r="N27" s="5"/>
    </row>
    <row r="28" spans="1:14" ht="20" customHeight="1" x14ac:dyDescent="0.15">
      <c r="A28" s="3">
        <v>13.5</v>
      </c>
      <c r="B28" s="7">
        <f t="shared" si="0"/>
        <v>6.75</v>
      </c>
      <c r="C28" s="4">
        <v>0</v>
      </c>
      <c r="D28" s="5">
        <v>0</v>
      </c>
      <c r="E28" s="5">
        <v>0</v>
      </c>
      <c r="F28" s="5">
        <v>0</v>
      </c>
      <c r="G28" s="5">
        <v>0</v>
      </c>
      <c r="H28" s="5">
        <v>0</v>
      </c>
      <c r="I28" s="5">
        <v>0</v>
      </c>
      <c r="J28" s="5">
        <f t="shared" si="1"/>
        <v>22.449297503777061</v>
      </c>
      <c r="K28" s="9">
        <f t="shared" si="2"/>
        <v>0</v>
      </c>
      <c r="L28" s="5"/>
      <c r="M28" s="5"/>
      <c r="N28" s="5"/>
    </row>
    <row r="29" spans="1:14" ht="20" customHeight="1" x14ac:dyDescent="0.15">
      <c r="A29" s="3">
        <v>14.5</v>
      </c>
      <c r="B29" s="7">
        <f t="shared" si="0"/>
        <v>7.25</v>
      </c>
      <c r="C29" s="4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f t="shared" si="1"/>
        <v>47.712938426394977</v>
      </c>
      <c r="K29" s="9">
        <f t="shared" si="2"/>
        <v>0</v>
      </c>
      <c r="L29" s="5"/>
      <c r="M29" s="5"/>
      <c r="N29" s="5"/>
    </row>
    <row r="30" spans="1:14" ht="20" customHeight="1" x14ac:dyDescent="0.15">
      <c r="A30" s="3">
        <v>15.5</v>
      </c>
      <c r="B30" s="7">
        <f t="shared" si="0"/>
        <v>7.75</v>
      </c>
      <c r="C30" s="4">
        <v>0</v>
      </c>
      <c r="D30" s="5">
        <v>0</v>
      </c>
      <c r="E30" s="5">
        <v>0</v>
      </c>
      <c r="F30" s="5">
        <v>0</v>
      </c>
      <c r="G30" s="5">
        <v>0</v>
      </c>
      <c r="H30" s="5">
        <v>0</v>
      </c>
      <c r="I30" s="5">
        <v>0</v>
      </c>
      <c r="J30" s="5">
        <f t="shared" si="1"/>
        <v>87.113746290166972</v>
      </c>
      <c r="K30" s="9">
        <f t="shared" si="2"/>
        <v>0</v>
      </c>
      <c r="L30" s="5"/>
      <c r="M30" s="5"/>
      <c r="N30" s="5"/>
    </row>
    <row r="31" spans="1:14" ht="20" customHeight="1" x14ac:dyDescent="0.15">
      <c r="A31" s="3">
        <v>16.5</v>
      </c>
      <c r="B31" s="7">
        <f t="shared" si="0"/>
        <v>8.25</v>
      </c>
      <c r="C31" s="4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f t="shared" si="1"/>
        <v>143.79331374868281</v>
      </c>
      <c r="K31" s="9">
        <f t="shared" si="2"/>
        <v>0</v>
      </c>
      <c r="L31" s="5"/>
      <c r="M31" s="5"/>
      <c r="N31" s="5"/>
    </row>
    <row r="32" spans="1:14" ht="20" customHeight="1" x14ac:dyDescent="0.15">
      <c r="A32" s="3">
        <v>17.5</v>
      </c>
      <c r="B32" s="7">
        <f t="shared" si="0"/>
        <v>8.75</v>
      </c>
      <c r="C32" s="4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f t="shared" si="1"/>
        <v>220.89323345553231</v>
      </c>
      <c r="K32" s="9">
        <f t="shared" si="2"/>
        <v>0</v>
      </c>
      <c r="L32" s="5"/>
      <c r="M32" s="5"/>
      <c r="N32" s="5"/>
    </row>
    <row r="33" spans="1:14" ht="20" customHeight="1" x14ac:dyDescent="0.15">
      <c r="A33" s="3">
        <v>18.5</v>
      </c>
      <c r="B33" s="7">
        <f t="shared" si="0"/>
        <v>9.25</v>
      </c>
      <c r="C33" s="4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f t="shared" si="1"/>
        <v>321.55509806430524</v>
      </c>
      <c r="K33" s="9">
        <f t="shared" si="2"/>
        <v>0</v>
      </c>
      <c r="L33" s="5"/>
      <c r="M33" s="5"/>
      <c r="N33" s="5"/>
    </row>
    <row r="34" spans="1:14" ht="20" customHeight="1" x14ac:dyDescent="0.15">
      <c r="A34" s="3">
        <v>19.5</v>
      </c>
      <c r="B34" s="7">
        <f t="shared" si="0"/>
        <v>9.75</v>
      </c>
      <c r="C34" s="4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f t="shared" si="1"/>
        <v>448.92050022859144</v>
      </c>
      <c r="K34" s="9">
        <f t="shared" si="2"/>
        <v>0</v>
      </c>
      <c r="L34" s="5"/>
      <c r="M34" s="5"/>
      <c r="N34" s="5"/>
    </row>
    <row r="35" spans="1:14" ht="20" customHeight="1" x14ac:dyDescent="0.15">
      <c r="A35" s="3">
        <v>20.5</v>
      </c>
      <c r="B35" s="7">
        <f t="shared" si="0"/>
        <v>10.25</v>
      </c>
      <c r="C35" s="4">
        <v>0</v>
      </c>
      <c r="D35" s="5">
        <v>0</v>
      </c>
      <c r="E35" s="5">
        <v>0</v>
      </c>
      <c r="F35" s="5">
        <v>0</v>
      </c>
      <c r="G35" s="5">
        <v>0</v>
      </c>
      <c r="H35" s="5">
        <v>0</v>
      </c>
      <c r="I35" s="5">
        <v>0</v>
      </c>
      <c r="J35" s="5">
        <f t="shared" si="1"/>
        <v>606.13103260198068</v>
      </c>
      <c r="K35" s="9">
        <f t="shared" si="2"/>
        <v>0</v>
      </c>
      <c r="L35" s="5"/>
      <c r="M35" s="5"/>
      <c r="N35" s="5"/>
    </row>
    <row r="36" spans="1:14" ht="20" customHeight="1" x14ac:dyDescent="0.15">
      <c r="A36" s="3">
        <v>21.5</v>
      </c>
      <c r="B36" s="7">
        <f t="shared" si="0"/>
        <v>10.75</v>
      </c>
      <c r="C36" s="4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f t="shared" si="1"/>
        <v>796.32828783806269</v>
      </c>
      <c r="K36" s="9">
        <f t="shared" si="2"/>
        <v>0</v>
      </c>
      <c r="L36" s="5"/>
      <c r="M36" s="5"/>
      <c r="N36" s="5"/>
    </row>
    <row r="37" spans="1:14" ht="20" customHeight="1" x14ac:dyDescent="0.15">
      <c r="A37" s="3">
        <v>22.5</v>
      </c>
      <c r="B37" s="7">
        <f t="shared" si="0"/>
        <v>11.25</v>
      </c>
      <c r="C37" s="4">
        <v>0</v>
      </c>
      <c r="D37" s="5">
        <v>0</v>
      </c>
      <c r="E37" s="5">
        <v>0</v>
      </c>
      <c r="F37" s="5">
        <v>0</v>
      </c>
      <c r="G37" s="5">
        <v>0</v>
      </c>
      <c r="H37" s="5">
        <v>0</v>
      </c>
      <c r="I37" s="5">
        <v>0</v>
      </c>
      <c r="J37" s="5">
        <f t="shared" si="1"/>
        <v>1022.6538585904274</v>
      </c>
      <c r="K37" s="9">
        <f t="shared" si="2"/>
        <v>0</v>
      </c>
      <c r="L37" s="5"/>
      <c r="M37" s="5"/>
      <c r="N37" s="5"/>
    </row>
    <row r="38" spans="1:14" ht="20" customHeight="1" x14ac:dyDescent="0.15">
      <c r="A38" s="3">
        <v>23.5</v>
      </c>
      <c r="B38" s="7">
        <f t="shared" si="0"/>
        <v>11.75</v>
      </c>
      <c r="C38" s="4">
        <v>0</v>
      </c>
      <c r="D38" s="5">
        <v>0</v>
      </c>
      <c r="E38" s="5">
        <v>0</v>
      </c>
      <c r="F38" s="5">
        <v>0</v>
      </c>
      <c r="G38" s="5">
        <v>0</v>
      </c>
      <c r="H38" s="5">
        <v>0</v>
      </c>
      <c r="I38" s="5">
        <v>0</v>
      </c>
      <c r="J38" s="5">
        <f t="shared" si="1"/>
        <v>1288.2493375126644</v>
      </c>
      <c r="K38" s="9">
        <f t="shared" si="2"/>
        <v>0</v>
      </c>
      <c r="L38" s="5"/>
      <c r="M38" s="5"/>
      <c r="N38" s="5"/>
    </row>
    <row r="39" spans="1:14" ht="20" customHeight="1" x14ac:dyDescent="0.15">
      <c r="A39" s="3">
        <v>24.5</v>
      </c>
      <c r="B39" s="7">
        <f t="shared" si="0"/>
        <v>12.25</v>
      </c>
      <c r="C39" s="4">
        <v>0</v>
      </c>
      <c r="D39" s="5">
        <v>0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f t="shared" si="1"/>
        <v>1596.2563172583637</v>
      </c>
      <c r="K39" s="9">
        <f t="shared" si="2"/>
        <v>0</v>
      </c>
      <c r="L39" s="5"/>
      <c r="M39" s="5"/>
      <c r="N39" s="5"/>
    </row>
    <row r="40" spans="1:14" ht="20" customHeight="1" x14ac:dyDescent="0.15">
      <c r="A40" s="3">
        <v>25.5</v>
      </c>
      <c r="B40" s="7">
        <f t="shared" si="0"/>
        <v>12.75</v>
      </c>
      <c r="C40" s="4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f t="shared" si="1"/>
        <v>1949.8163904811149</v>
      </c>
      <c r="K40" s="9">
        <f t="shared" si="2"/>
        <v>0</v>
      </c>
      <c r="L40" s="5"/>
      <c r="M40" s="5"/>
      <c r="N40" s="5"/>
    </row>
    <row r="41" spans="1:14" ht="20" customHeight="1" x14ac:dyDescent="0.15">
      <c r="A41" s="3">
        <v>26.5</v>
      </c>
      <c r="B41" s="7">
        <f t="shared" si="0"/>
        <v>13.25</v>
      </c>
      <c r="C41" s="4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f t="shared" si="1"/>
        <v>2352.0711498345081</v>
      </c>
      <c r="K41" s="9">
        <f t="shared" si="2"/>
        <v>0</v>
      </c>
      <c r="L41" s="5"/>
      <c r="M41" s="5"/>
      <c r="N41" s="5"/>
    </row>
    <row r="42" spans="1:14" ht="20" customHeight="1" x14ac:dyDescent="0.15">
      <c r="A42" s="3">
        <v>27.5</v>
      </c>
      <c r="B42" s="7">
        <f t="shared" si="0"/>
        <v>13.75</v>
      </c>
      <c r="C42" s="4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f t="shared" si="1"/>
        <v>2806.1621879721329</v>
      </c>
      <c r="K42" s="9">
        <f t="shared" si="2"/>
        <v>0</v>
      </c>
      <c r="L42" s="5"/>
      <c r="M42" s="5"/>
      <c r="N42" s="5"/>
    </row>
    <row r="43" spans="1:14" ht="20" customHeight="1" x14ac:dyDescent="0.15">
      <c r="A43" s="3">
        <v>28.5</v>
      </c>
      <c r="B43" s="7">
        <f t="shared" si="0"/>
        <v>14.25</v>
      </c>
      <c r="C43" s="4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f t="shared" si="1"/>
        <v>3315.2310975475789</v>
      </c>
      <c r="K43" s="9">
        <f t="shared" si="2"/>
        <v>0</v>
      </c>
      <c r="L43" s="5"/>
      <c r="M43" s="5"/>
      <c r="N43" s="5"/>
    </row>
    <row r="44" spans="1:14" ht="20" customHeight="1" x14ac:dyDescent="0.15">
      <c r="A44" s="3">
        <v>29.5</v>
      </c>
      <c r="B44" s="7">
        <f t="shared" si="0"/>
        <v>14.75</v>
      </c>
      <c r="C44" s="4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f t="shared" si="1"/>
        <v>3882.4194712144358</v>
      </c>
      <c r="K44" s="9">
        <f t="shared" si="2"/>
        <v>0</v>
      </c>
      <c r="L44" s="5"/>
      <c r="M44" s="5"/>
      <c r="N44" s="5"/>
    </row>
    <row r="45" spans="1:14" ht="20" customHeight="1" x14ac:dyDescent="0.15">
      <c r="A45" s="3">
        <v>30.5</v>
      </c>
      <c r="B45" s="7">
        <f t="shared" si="0"/>
        <v>15.25</v>
      </c>
      <c r="C45" s="4">
        <v>0</v>
      </c>
      <c r="D45" s="5">
        <v>0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f t="shared" si="1"/>
        <v>4510.8689016262942</v>
      </c>
      <c r="K45" s="9">
        <f t="shared" si="2"/>
        <v>0</v>
      </c>
      <c r="L45" s="5"/>
      <c r="M45" s="5"/>
      <c r="N45" s="5"/>
    </row>
    <row r="46" spans="1:14" ht="20" customHeight="1" x14ac:dyDescent="0.15">
      <c r="A46" s="3">
        <v>31.5</v>
      </c>
      <c r="B46" s="7">
        <f t="shared" si="0"/>
        <v>15.75</v>
      </c>
      <c r="C46" s="4">
        <v>0</v>
      </c>
      <c r="D46" s="5">
        <v>0</v>
      </c>
      <c r="E46" s="5">
        <v>0</v>
      </c>
      <c r="F46" s="5">
        <v>0</v>
      </c>
      <c r="G46" s="5">
        <v>0</v>
      </c>
      <c r="H46" s="5">
        <v>0</v>
      </c>
      <c r="I46" s="5">
        <v>0</v>
      </c>
      <c r="J46" s="5">
        <f t="shared" si="1"/>
        <v>5203.7209814367434</v>
      </c>
      <c r="K46" s="9">
        <f t="shared" si="2"/>
        <v>0</v>
      </c>
      <c r="L46" s="5"/>
      <c r="M46" s="5"/>
      <c r="N46" s="5"/>
    </row>
    <row r="47" spans="1:14" ht="20" customHeight="1" x14ac:dyDescent="0.15">
      <c r="A47" s="3">
        <v>32.5</v>
      </c>
      <c r="B47" s="7">
        <f t="shared" si="0"/>
        <v>16.25</v>
      </c>
      <c r="C47" s="4">
        <v>0</v>
      </c>
      <c r="D47" s="5">
        <v>0</v>
      </c>
      <c r="E47" s="5">
        <v>0</v>
      </c>
      <c r="F47" s="5">
        <v>0</v>
      </c>
      <c r="G47" s="5">
        <v>0</v>
      </c>
      <c r="H47" s="5">
        <v>0</v>
      </c>
      <c r="I47" s="5">
        <v>0</v>
      </c>
      <c r="J47" s="5">
        <f t="shared" si="1"/>
        <v>5964.117303299372</v>
      </c>
      <c r="K47" s="9">
        <f t="shared" si="2"/>
        <v>0</v>
      </c>
      <c r="L47" s="5"/>
      <c r="M47" s="5"/>
      <c r="N47" s="5"/>
    </row>
    <row r="48" spans="1:14" ht="20" customHeight="1" x14ac:dyDescent="0.15">
      <c r="A48" s="3">
        <v>33.5</v>
      </c>
      <c r="B48" s="7">
        <f t="shared" si="0"/>
        <v>16.75</v>
      </c>
      <c r="C48" s="4">
        <v>0</v>
      </c>
      <c r="D48" s="5">
        <v>0</v>
      </c>
      <c r="E48" s="5">
        <v>0</v>
      </c>
      <c r="F48" s="5">
        <v>0</v>
      </c>
      <c r="G48" s="5">
        <v>0</v>
      </c>
      <c r="H48" s="5">
        <v>0</v>
      </c>
      <c r="I48" s="5">
        <v>0</v>
      </c>
      <c r="J48" s="5">
        <f t="shared" si="1"/>
        <v>6795.199459867772</v>
      </c>
      <c r="K48" s="9">
        <f t="shared" si="2"/>
        <v>0</v>
      </c>
      <c r="L48" s="5"/>
      <c r="M48" s="5"/>
      <c r="N48" s="5"/>
    </row>
    <row r="49" spans="1:14" ht="20" customHeight="1" x14ac:dyDescent="0.15">
      <c r="A49" s="3">
        <v>34.5</v>
      </c>
      <c r="B49" s="7">
        <f t="shared" si="0"/>
        <v>17.25</v>
      </c>
      <c r="C49" s="4">
        <v>0</v>
      </c>
      <c r="D49" s="5">
        <v>0</v>
      </c>
      <c r="E49" s="5">
        <v>0</v>
      </c>
      <c r="F49" s="5">
        <v>0</v>
      </c>
      <c r="G49" s="5">
        <v>0</v>
      </c>
      <c r="H49" s="5">
        <v>0</v>
      </c>
      <c r="I49" s="5">
        <v>0</v>
      </c>
      <c r="J49" s="5">
        <f t="shared" si="1"/>
        <v>7700.1090437955318</v>
      </c>
      <c r="K49" s="9">
        <f t="shared" si="2"/>
        <v>0</v>
      </c>
      <c r="L49" s="5"/>
      <c r="M49" s="5"/>
      <c r="N49" s="5"/>
    </row>
    <row r="50" spans="1:14" ht="20" customHeight="1" x14ac:dyDescent="0.15">
      <c r="A50" s="3">
        <v>35.5</v>
      </c>
      <c r="B50" s="7">
        <f t="shared" si="0"/>
        <v>17.75</v>
      </c>
      <c r="C50" s="4">
        <v>0</v>
      </c>
      <c r="D50" s="5">
        <v>0</v>
      </c>
      <c r="E50" s="5">
        <v>0</v>
      </c>
      <c r="F50" s="5">
        <v>0</v>
      </c>
      <c r="G50" s="5">
        <v>0</v>
      </c>
      <c r="H50" s="5">
        <v>0</v>
      </c>
      <c r="I50" s="5">
        <v>0</v>
      </c>
      <c r="J50" s="5">
        <f t="shared" si="1"/>
        <v>8681.9876477362413</v>
      </c>
      <c r="K50" s="9">
        <f t="shared" si="2"/>
        <v>0</v>
      </c>
      <c r="L50" s="5"/>
      <c r="M50" s="5"/>
      <c r="N50" s="5"/>
    </row>
    <row r="51" spans="1:14" ht="20" customHeight="1" x14ac:dyDescent="0.15">
      <c r="A51" s="3">
        <v>36.5</v>
      </c>
      <c r="B51" s="7">
        <f t="shared" si="0"/>
        <v>18.25</v>
      </c>
      <c r="C51" s="4">
        <v>0</v>
      </c>
      <c r="D51" s="5">
        <v>0</v>
      </c>
      <c r="E51" s="5">
        <v>0</v>
      </c>
      <c r="F51" s="5">
        <v>0</v>
      </c>
      <c r="G51" s="5">
        <v>0</v>
      </c>
      <c r="H51" s="5">
        <v>0</v>
      </c>
      <c r="I51" s="5">
        <v>0</v>
      </c>
      <c r="J51" s="5">
        <f t="shared" si="1"/>
        <v>9743.9768643434909</v>
      </c>
      <c r="K51" s="9">
        <f t="shared" si="2"/>
        <v>0</v>
      </c>
      <c r="L51" s="5"/>
      <c r="M51" s="5"/>
      <c r="N51" s="5"/>
    </row>
    <row r="52" spans="1:14" ht="20" customHeight="1" x14ac:dyDescent="0.15">
      <c r="A52" s="3">
        <v>37.5</v>
      </c>
      <c r="B52" s="7">
        <f t="shared" si="0"/>
        <v>18.75</v>
      </c>
      <c r="C52" s="4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f t="shared" si="1"/>
        <v>10889.218286270871</v>
      </c>
      <c r="K52" s="9">
        <f t="shared" si="2"/>
        <v>0</v>
      </c>
      <c r="L52" s="5"/>
      <c r="M52" s="5"/>
      <c r="N52" s="5"/>
    </row>
    <row r="53" spans="1:14" ht="20" customHeight="1" x14ac:dyDescent="0.15">
      <c r="A53" s="3">
        <v>38.5</v>
      </c>
      <c r="B53" s="7">
        <f t="shared" si="0"/>
        <v>19.25</v>
      </c>
      <c r="C53" s="4">
        <v>0</v>
      </c>
      <c r="D53" s="5">
        <v>0</v>
      </c>
      <c r="E53" s="5">
        <v>0</v>
      </c>
      <c r="F53" s="5">
        <v>0</v>
      </c>
      <c r="G53" s="5">
        <v>0</v>
      </c>
      <c r="H53" s="5">
        <v>0</v>
      </c>
      <c r="I53" s="5">
        <v>0</v>
      </c>
      <c r="J53" s="5">
        <f t="shared" si="1"/>
        <v>12120.853506171969</v>
      </c>
      <c r="K53" s="9">
        <f t="shared" si="2"/>
        <v>0</v>
      </c>
      <c r="L53" s="5"/>
      <c r="M53" s="5"/>
      <c r="N53" s="5"/>
    </row>
    <row r="54" spans="1:14" ht="20" customHeight="1" x14ac:dyDescent="0.15">
      <c r="A54" s="3">
        <v>39.5</v>
      </c>
      <c r="B54" s="7">
        <f t="shared" si="0"/>
        <v>19.75</v>
      </c>
      <c r="C54" s="4">
        <v>0</v>
      </c>
      <c r="D54" s="5">
        <v>0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f t="shared" si="1"/>
        <v>13442.024116700377</v>
      </c>
      <c r="K54" s="9">
        <f t="shared" si="2"/>
        <v>0</v>
      </c>
      <c r="L54" s="5"/>
      <c r="M54" s="5"/>
      <c r="N54" s="5"/>
    </row>
    <row r="55" spans="1:14" ht="20" customHeight="1" x14ac:dyDescent="0.15">
      <c r="A55" s="3">
        <v>40.5</v>
      </c>
      <c r="B55" s="7">
        <f t="shared" si="0"/>
        <v>20.25</v>
      </c>
      <c r="C55" s="4">
        <v>0</v>
      </c>
      <c r="D55" s="5">
        <v>0</v>
      </c>
      <c r="E55" s="5">
        <v>0</v>
      </c>
      <c r="F55" s="5">
        <v>0</v>
      </c>
      <c r="G55" s="5">
        <v>1</v>
      </c>
      <c r="H55" s="5">
        <v>0</v>
      </c>
      <c r="I55" s="5">
        <v>0</v>
      </c>
      <c r="J55" s="5">
        <f t="shared" si="1"/>
        <v>14855.871710509682</v>
      </c>
      <c r="K55" s="9">
        <f t="shared" si="2"/>
        <v>0</v>
      </c>
      <c r="L55" s="5"/>
      <c r="M55" s="5"/>
      <c r="N55" s="5"/>
    </row>
    <row r="56" spans="1:14" ht="20" customHeight="1" x14ac:dyDescent="0.15">
      <c r="A56" s="3">
        <v>41.5</v>
      </c>
      <c r="B56" s="7">
        <f t="shared" si="0"/>
        <v>20.75</v>
      </c>
      <c r="C56" s="4">
        <v>0</v>
      </c>
      <c r="D56" s="5">
        <v>0</v>
      </c>
      <c r="E56" s="5">
        <v>0</v>
      </c>
      <c r="F56" s="5">
        <v>0</v>
      </c>
      <c r="G56" s="5">
        <v>2</v>
      </c>
      <c r="H56" s="5">
        <v>0</v>
      </c>
      <c r="I56" s="5">
        <v>0</v>
      </c>
      <c r="J56" s="5">
        <f t="shared" si="1"/>
        <v>16365.537880253478</v>
      </c>
      <c r="K56" s="9">
        <f t="shared" si="2"/>
        <v>0</v>
      </c>
      <c r="L56" s="5"/>
      <c r="M56" s="5"/>
      <c r="N56" s="5"/>
    </row>
    <row r="57" spans="1:14" ht="20" customHeight="1" x14ac:dyDescent="0.15">
      <c r="A57" s="3">
        <v>42.5</v>
      </c>
      <c r="B57" s="7">
        <f t="shared" si="0"/>
        <v>21.25</v>
      </c>
      <c r="C57" s="4">
        <v>0</v>
      </c>
      <c r="D57" s="5">
        <v>0</v>
      </c>
      <c r="E57" s="5">
        <v>0</v>
      </c>
      <c r="F57" s="5">
        <v>0</v>
      </c>
      <c r="G57" s="5">
        <v>5</v>
      </c>
      <c r="H57" s="5">
        <v>1</v>
      </c>
      <c r="I57" s="5">
        <v>0</v>
      </c>
      <c r="J57" s="5">
        <f t="shared" si="1"/>
        <v>17974.164218585353</v>
      </c>
      <c r="K57" s="9">
        <f t="shared" si="2"/>
        <v>1.7974164218585354E-14</v>
      </c>
      <c r="L57" s="5"/>
      <c r="M57" s="5"/>
      <c r="N57" s="5"/>
    </row>
    <row r="58" spans="1:14" ht="20" customHeight="1" x14ac:dyDescent="0.15">
      <c r="A58" s="3">
        <v>43.5</v>
      </c>
      <c r="B58" s="7">
        <f t="shared" si="0"/>
        <v>21.75</v>
      </c>
      <c r="C58" s="4">
        <v>0</v>
      </c>
      <c r="D58" s="5">
        <v>0</v>
      </c>
      <c r="E58" s="5">
        <v>1</v>
      </c>
      <c r="F58" s="5">
        <v>0</v>
      </c>
      <c r="G58" s="5">
        <v>9</v>
      </c>
      <c r="H58" s="5">
        <v>2</v>
      </c>
      <c r="I58" s="5">
        <v>2</v>
      </c>
      <c r="J58" s="5">
        <f t="shared" si="1"/>
        <v>19684.892318158894</v>
      </c>
      <c r="K58" s="9">
        <f t="shared" si="2"/>
        <v>3.9369784636317794E-14</v>
      </c>
      <c r="L58" s="5"/>
      <c r="M58" s="5"/>
      <c r="N58" s="5"/>
    </row>
    <row r="59" spans="1:14" ht="20" customHeight="1" x14ac:dyDescent="0.15">
      <c r="A59" s="3">
        <v>44.5</v>
      </c>
      <c r="B59" s="7">
        <f t="shared" si="0"/>
        <v>22.25</v>
      </c>
      <c r="C59" s="4">
        <v>0</v>
      </c>
      <c r="D59" s="5">
        <v>0</v>
      </c>
      <c r="E59" s="5">
        <v>5</v>
      </c>
      <c r="F59" s="5">
        <v>0</v>
      </c>
      <c r="G59" s="5">
        <v>18</v>
      </c>
      <c r="H59" s="5">
        <v>5</v>
      </c>
      <c r="I59" s="5">
        <v>3</v>
      </c>
      <c r="J59" s="5">
        <f t="shared" si="1"/>
        <v>21500.863771627693</v>
      </c>
      <c r="K59" s="9">
        <f t="shared" si="2"/>
        <v>1.0750431885813847E-13</v>
      </c>
      <c r="L59" s="5"/>
      <c r="M59" s="5"/>
      <c r="N59" s="5"/>
    </row>
    <row r="60" spans="1:14" ht="20" customHeight="1" x14ac:dyDescent="0.15">
      <c r="A60" s="3">
        <v>45.5</v>
      </c>
      <c r="B60" s="7">
        <f t="shared" si="0"/>
        <v>22.75</v>
      </c>
      <c r="C60" s="4">
        <v>0</v>
      </c>
      <c r="D60" s="5">
        <v>0</v>
      </c>
      <c r="E60" s="5">
        <v>17</v>
      </c>
      <c r="F60" s="5">
        <v>0</v>
      </c>
      <c r="G60" s="5">
        <v>32</v>
      </c>
      <c r="H60" s="5">
        <v>10</v>
      </c>
      <c r="I60" s="5">
        <v>6</v>
      </c>
      <c r="J60" s="5">
        <f t="shared" si="1"/>
        <v>23425.220171645342</v>
      </c>
      <c r="K60" s="9">
        <f t="shared" si="2"/>
        <v>2.3425220171645343E-13</v>
      </c>
      <c r="L60" s="5"/>
      <c r="M60" s="5"/>
      <c r="N60" s="5"/>
    </row>
    <row r="61" spans="1:14" ht="20" customHeight="1" x14ac:dyDescent="0.15">
      <c r="A61" s="3">
        <v>46.5</v>
      </c>
      <c r="B61" s="7">
        <f t="shared" si="0"/>
        <v>23.25</v>
      </c>
      <c r="C61" s="4">
        <v>0</v>
      </c>
      <c r="D61" s="5">
        <v>2</v>
      </c>
      <c r="E61" s="5">
        <v>45</v>
      </c>
      <c r="F61" s="5">
        <v>0</v>
      </c>
      <c r="G61" s="5">
        <v>58</v>
      </c>
      <c r="H61" s="5">
        <v>21</v>
      </c>
      <c r="I61" s="5">
        <v>12</v>
      </c>
      <c r="J61" s="5">
        <f t="shared" si="1"/>
        <v>25461.103110865428</v>
      </c>
      <c r="K61" s="9">
        <f t="shared" si="2"/>
        <v>5.3468316532817404E-13</v>
      </c>
      <c r="L61" s="5"/>
      <c r="M61" s="5"/>
      <c r="N61" s="5"/>
    </row>
    <row r="62" spans="1:14" ht="20" customHeight="1" x14ac:dyDescent="0.15">
      <c r="A62" s="3">
        <v>47.5</v>
      </c>
      <c r="B62" s="7">
        <f t="shared" si="0"/>
        <v>23.75</v>
      </c>
      <c r="C62" s="4">
        <v>0</v>
      </c>
      <c r="D62" s="5">
        <v>7</v>
      </c>
      <c r="E62" s="5">
        <v>98</v>
      </c>
      <c r="F62" s="5">
        <v>1</v>
      </c>
      <c r="G62" s="5">
        <v>99</v>
      </c>
      <c r="H62" s="5">
        <v>41</v>
      </c>
      <c r="I62" s="5">
        <v>23</v>
      </c>
      <c r="J62" s="5">
        <f t="shared" si="1"/>
        <v>27611.65418194154</v>
      </c>
      <c r="K62" s="9">
        <f t="shared" si="2"/>
        <v>1.1320778214596031E-12</v>
      </c>
      <c r="L62" s="5"/>
      <c r="M62" s="5"/>
      <c r="N62" s="5"/>
    </row>
    <row r="63" spans="1:14" ht="20" customHeight="1" x14ac:dyDescent="0.15">
      <c r="A63" s="3">
        <v>48.5</v>
      </c>
      <c r="B63" s="7">
        <f t="shared" si="0"/>
        <v>24.25</v>
      </c>
      <c r="C63" s="4">
        <v>0</v>
      </c>
      <c r="D63" s="5">
        <v>21</v>
      </c>
      <c r="E63" s="5">
        <v>178</v>
      </c>
      <c r="F63" s="5">
        <v>2</v>
      </c>
      <c r="G63" s="5">
        <v>166</v>
      </c>
      <c r="H63" s="5">
        <v>74</v>
      </c>
      <c r="I63" s="5">
        <v>41</v>
      </c>
      <c r="J63" s="5">
        <f t="shared" si="1"/>
        <v>29880.014977527269</v>
      </c>
      <c r="K63" s="9">
        <f t="shared" si="2"/>
        <v>2.2111211083370179E-12</v>
      </c>
      <c r="L63" s="5"/>
      <c r="M63" s="5"/>
      <c r="N63" s="5"/>
    </row>
    <row r="64" spans="1:14" ht="20" customHeight="1" x14ac:dyDescent="0.15">
      <c r="A64" s="3">
        <v>49.5</v>
      </c>
      <c r="B64" s="7">
        <f t="shared" si="0"/>
        <v>24.75</v>
      </c>
      <c r="C64" s="4">
        <v>0</v>
      </c>
      <c r="D64" s="5">
        <v>59</v>
      </c>
      <c r="E64" s="5">
        <v>281</v>
      </c>
      <c r="F64" s="5">
        <v>2</v>
      </c>
      <c r="G64" s="5">
        <v>271</v>
      </c>
      <c r="H64" s="5">
        <v>123</v>
      </c>
      <c r="I64" s="5">
        <v>64</v>
      </c>
      <c r="J64" s="5">
        <f t="shared" si="1"/>
        <v>32269.327090276205</v>
      </c>
      <c r="K64" s="9">
        <f t="shared" si="2"/>
        <v>3.9691272321039738E-12</v>
      </c>
      <c r="L64" s="5"/>
      <c r="M64" s="5"/>
      <c r="N64" s="5"/>
    </row>
    <row r="65" spans="1:14" ht="20" customHeight="1" x14ac:dyDescent="0.15">
      <c r="A65" s="3">
        <v>50.5</v>
      </c>
      <c r="B65" s="7">
        <f t="shared" si="0"/>
        <v>25.25</v>
      </c>
      <c r="C65" s="4">
        <v>0</v>
      </c>
      <c r="D65" s="5">
        <v>151</v>
      </c>
      <c r="E65" s="5">
        <v>390</v>
      </c>
      <c r="F65" s="5">
        <v>3</v>
      </c>
      <c r="G65" s="5">
        <v>429</v>
      </c>
      <c r="H65" s="5">
        <v>195</v>
      </c>
      <c r="I65" s="5">
        <v>92</v>
      </c>
      <c r="J65" s="5">
        <f t="shared" si="1"/>
        <v>34782.732112841943</v>
      </c>
      <c r="K65" s="9">
        <f t="shared" si="2"/>
        <v>6.7826327620041793E-12</v>
      </c>
      <c r="L65" s="5"/>
      <c r="M65" s="5"/>
      <c r="N65" s="5"/>
    </row>
    <row r="66" spans="1:14" ht="20" customHeight="1" x14ac:dyDescent="0.15">
      <c r="A66" s="3">
        <v>51.5</v>
      </c>
      <c r="B66" s="7">
        <f t="shared" si="0"/>
        <v>25.75</v>
      </c>
      <c r="C66" s="4">
        <v>0</v>
      </c>
      <c r="D66" s="5">
        <v>361</v>
      </c>
      <c r="E66" s="5">
        <v>486</v>
      </c>
      <c r="F66" s="5">
        <v>5</v>
      </c>
      <c r="G66" s="5">
        <v>663</v>
      </c>
      <c r="H66" s="5">
        <v>303</v>
      </c>
      <c r="I66" s="5">
        <v>132</v>
      </c>
      <c r="J66" s="5">
        <f t="shared" si="1"/>
        <v>37423.371637878059</v>
      </c>
      <c r="K66" s="9">
        <f t="shared" si="2"/>
        <v>1.1339281606277054E-11</v>
      </c>
      <c r="L66" s="5"/>
      <c r="M66" s="5"/>
      <c r="N66" s="5"/>
    </row>
    <row r="67" spans="1:14" ht="20" customHeight="1" x14ac:dyDescent="0.15">
      <c r="A67" s="3">
        <v>52.5</v>
      </c>
      <c r="B67" s="7">
        <f t="shared" si="0"/>
        <v>26.25</v>
      </c>
      <c r="C67" s="4">
        <v>2</v>
      </c>
      <c r="D67" s="5">
        <v>799</v>
      </c>
      <c r="E67" s="5">
        <v>555</v>
      </c>
      <c r="F67" s="5">
        <v>6</v>
      </c>
      <c r="G67" s="5">
        <v>1001</v>
      </c>
      <c r="H67" s="5">
        <v>473</v>
      </c>
      <c r="I67" s="5">
        <v>204</v>
      </c>
      <c r="J67" s="5">
        <f t="shared" si="1"/>
        <v>40194.387258038158</v>
      </c>
      <c r="K67" s="9">
        <f t="shared" si="2"/>
        <v>1.9011945173052051E-11</v>
      </c>
      <c r="L67" s="5"/>
      <c r="M67" s="5"/>
      <c r="N67" s="5"/>
    </row>
    <row r="68" spans="1:14" ht="20" customHeight="1" x14ac:dyDescent="0.15">
      <c r="A68" s="3">
        <v>53.5</v>
      </c>
      <c r="B68" s="7">
        <f t="shared" si="0"/>
        <v>26.75</v>
      </c>
      <c r="C68" s="4">
        <v>19</v>
      </c>
      <c r="D68" s="5">
        <v>1638</v>
      </c>
      <c r="E68" s="5">
        <v>595</v>
      </c>
      <c r="F68" s="5">
        <v>9</v>
      </c>
      <c r="G68" s="5">
        <v>1477</v>
      </c>
      <c r="H68" s="5">
        <v>747</v>
      </c>
      <c r="I68" s="5">
        <v>348</v>
      </c>
      <c r="J68" s="5">
        <f t="shared" si="1"/>
        <v>43098.920565975823</v>
      </c>
      <c r="K68" s="9">
        <f t="shared" si="2"/>
        <v>3.2194893662783941E-11</v>
      </c>
      <c r="L68" s="5"/>
      <c r="M68" s="5"/>
      <c r="N68" s="5"/>
    </row>
    <row r="69" spans="1:14" ht="20" customHeight="1" x14ac:dyDescent="0.15">
      <c r="A69" s="3">
        <v>54.5</v>
      </c>
      <c r="B69" s="7">
        <f t="shared" si="0"/>
        <v>27.25</v>
      </c>
      <c r="C69" s="4">
        <v>131</v>
      </c>
      <c r="D69" s="5">
        <v>3101</v>
      </c>
      <c r="E69" s="5">
        <v>610</v>
      </c>
      <c r="F69" s="5">
        <v>12</v>
      </c>
      <c r="G69" s="5">
        <v>2133</v>
      </c>
      <c r="H69" s="5">
        <v>1198</v>
      </c>
      <c r="I69" s="5">
        <v>608</v>
      </c>
      <c r="J69" s="5">
        <f t="shared" si="1"/>
        <v>46140.113154344639</v>
      </c>
      <c r="K69" s="9">
        <f t="shared" si="2"/>
        <v>5.5275855558904886E-11</v>
      </c>
      <c r="L69" s="5"/>
      <c r="M69" s="5"/>
      <c r="N69" s="5"/>
    </row>
    <row r="70" spans="1:14" ht="20" customHeight="1" x14ac:dyDescent="0.15">
      <c r="A70" s="3">
        <v>55.5</v>
      </c>
      <c r="B70" s="7">
        <f t="shared" si="0"/>
        <v>27.75</v>
      </c>
      <c r="C70" s="4">
        <v>684</v>
      </c>
      <c r="D70" s="5">
        <v>5435</v>
      </c>
      <c r="E70" s="5">
        <v>613</v>
      </c>
      <c r="F70" s="5">
        <v>16</v>
      </c>
      <c r="G70" s="5">
        <v>3022</v>
      </c>
      <c r="H70" s="5">
        <v>1954</v>
      </c>
      <c r="I70" s="5">
        <v>1011</v>
      </c>
      <c r="J70" s="5">
        <f t="shared" si="1"/>
        <v>49321.106615798206</v>
      </c>
      <c r="K70" s="9">
        <f t="shared" si="2"/>
        <v>9.6373442327269701E-11</v>
      </c>
      <c r="L70" s="5"/>
      <c r="M70" s="5"/>
      <c r="N70" s="5"/>
    </row>
    <row r="71" spans="1:14" ht="20" customHeight="1" x14ac:dyDescent="0.15">
      <c r="A71" s="3">
        <v>56.5</v>
      </c>
      <c r="B71" s="7">
        <f t="shared" si="0"/>
        <v>28.25</v>
      </c>
      <c r="C71" s="4">
        <v>2751</v>
      </c>
      <c r="D71" s="5">
        <v>8840</v>
      </c>
      <c r="E71" s="5">
        <v>614</v>
      </c>
      <c r="F71" s="5">
        <v>23</v>
      </c>
      <c r="G71" s="5">
        <v>4203</v>
      </c>
      <c r="H71" s="5">
        <v>3286</v>
      </c>
      <c r="I71" s="5">
        <v>1577</v>
      </c>
      <c r="J71" s="5">
        <f t="shared" si="1"/>
        <v>52645.042542990108</v>
      </c>
      <c r="K71" s="9">
        <f t="shared" si="2"/>
        <v>1.7299160979626549E-10</v>
      </c>
      <c r="L71" s="5"/>
      <c r="M71" s="5"/>
      <c r="N71" s="5"/>
    </row>
    <row r="72" spans="1:14" ht="20" customHeight="1" x14ac:dyDescent="0.15">
      <c r="A72" s="3">
        <v>57.5</v>
      </c>
      <c r="B72" s="7">
        <f t="shared" si="0"/>
        <v>28.75</v>
      </c>
      <c r="C72" s="4">
        <v>8646</v>
      </c>
      <c r="D72" s="5">
        <v>13409</v>
      </c>
      <c r="E72" s="5">
        <v>623</v>
      </c>
      <c r="F72" s="5">
        <v>32</v>
      </c>
      <c r="G72" s="5">
        <v>5744</v>
      </c>
      <c r="H72" s="5">
        <v>5691</v>
      </c>
      <c r="I72" s="5">
        <v>2510</v>
      </c>
      <c r="J72" s="5">
        <f t="shared" si="1"/>
        <v>56115.06252857393</v>
      </c>
      <c r="K72" s="9">
        <f t="shared" si="2"/>
        <v>3.1935082085011427E-10</v>
      </c>
      <c r="L72" s="5"/>
      <c r="M72" s="5"/>
      <c r="N72" s="5"/>
    </row>
    <row r="73" spans="1:14" ht="20" customHeight="1" x14ac:dyDescent="0.15">
      <c r="A73" s="3">
        <v>58.5</v>
      </c>
      <c r="B73" s="7">
        <f t="shared" si="0"/>
        <v>29.25</v>
      </c>
      <c r="C73" s="4">
        <v>21606</v>
      </c>
      <c r="D73" s="5">
        <v>19089</v>
      </c>
      <c r="E73" s="5">
        <v>650</v>
      </c>
      <c r="F73" s="5">
        <v>46</v>
      </c>
      <c r="G73" s="5">
        <v>7724</v>
      </c>
      <c r="H73" s="5">
        <v>9823</v>
      </c>
      <c r="I73" s="5">
        <v>4521</v>
      </c>
      <c r="J73" s="5">
        <f t="shared" si="1"/>
        <v>59734.308165203271</v>
      </c>
      <c r="K73" s="9">
        <f t="shared" si="2"/>
        <v>5.8677010910679177E-10</v>
      </c>
      <c r="L73" s="5"/>
      <c r="M73" s="5"/>
      <c r="N73" s="5"/>
    </row>
    <row r="74" spans="1:14" ht="20" customHeight="1" x14ac:dyDescent="0.15">
      <c r="A74" s="3">
        <v>59.5</v>
      </c>
      <c r="B74" s="7">
        <f t="shared" si="0"/>
        <v>29.75</v>
      </c>
      <c r="C74" s="4">
        <v>43820</v>
      </c>
      <c r="D74" s="5">
        <v>25701</v>
      </c>
      <c r="E74" s="5">
        <v>705</v>
      </c>
      <c r="F74" s="5">
        <v>67</v>
      </c>
      <c r="G74" s="5">
        <v>10227</v>
      </c>
      <c r="H74" s="5">
        <v>16104</v>
      </c>
      <c r="I74" s="5">
        <v>8334</v>
      </c>
      <c r="J74" s="5">
        <f t="shared" si="1"/>
        <v>63505.921045531715</v>
      </c>
      <c r="K74" s="9">
        <f t="shared" si="2"/>
        <v>1.0226993525172429E-9</v>
      </c>
      <c r="L74" s="5"/>
      <c r="M74" s="5"/>
      <c r="N74" s="5"/>
    </row>
    <row r="75" spans="1:14" ht="20" customHeight="1" x14ac:dyDescent="0.15">
      <c r="A75" s="3">
        <v>60.5</v>
      </c>
      <c r="B75" s="7">
        <f t="shared" si="0"/>
        <v>30.25</v>
      </c>
      <c r="C75" s="4">
        <v>73806</v>
      </c>
      <c r="D75" s="5">
        <v>33017</v>
      </c>
      <c r="E75" s="5">
        <v>801</v>
      </c>
      <c r="F75" s="5">
        <v>101</v>
      </c>
      <c r="G75" s="5">
        <v>13343</v>
      </c>
      <c r="H75" s="5">
        <v>24214</v>
      </c>
      <c r="I75" s="5">
        <v>13756</v>
      </c>
      <c r="J75" s="5">
        <f t="shared" si="1"/>
        <v>67433.042762212863</v>
      </c>
      <c r="K75" s="9">
        <f t="shared" si="2"/>
        <v>1.6328236974442223E-9</v>
      </c>
      <c r="L75" s="5"/>
      <c r="M75" s="5"/>
      <c r="N75" s="5"/>
    </row>
    <row r="76" spans="1:14" ht="20" customHeight="1" x14ac:dyDescent="0.15">
      <c r="A76" s="3">
        <v>61.5</v>
      </c>
      <c r="B76" s="7">
        <f t="shared" si="0"/>
        <v>30.75</v>
      </c>
      <c r="C76" s="4">
        <v>105812</v>
      </c>
      <c r="D76" s="5">
        <v>40854</v>
      </c>
      <c r="E76" s="5">
        <v>955</v>
      </c>
      <c r="F76" s="5">
        <v>156</v>
      </c>
      <c r="G76" s="5">
        <v>17168</v>
      </c>
      <c r="H76" s="5">
        <v>32989</v>
      </c>
      <c r="I76" s="5">
        <v>19646</v>
      </c>
      <c r="J76" s="5">
        <f t="shared" si="1"/>
        <v>71518.814907900291</v>
      </c>
      <c r="K76" s="9">
        <f t="shared" si="2"/>
        <v>2.359334184996723E-9</v>
      </c>
      <c r="L76" s="5"/>
      <c r="M76" s="5"/>
      <c r="N76" s="5"/>
    </row>
    <row r="77" spans="1:14" ht="20" customHeight="1" x14ac:dyDescent="0.15">
      <c r="A77" s="3">
        <v>62.5</v>
      </c>
      <c r="B77" s="7">
        <f t="shared" si="0"/>
        <v>31.25</v>
      </c>
      <c r="C77" s="4">
        <v>132454</v>
      </c>
      <c r="D77" s="5">
        <v>49155</v>
      </c>
      <c r="E77" s="5">
        <v>1196</v>
      </c>
      <c r="F77" s="5">
        <v>247</v>
      </c>
      <c r="G77" s="5">
        <v>21801</v>
      </c>
      <c r="H77" s="5">
        <v>40971</v>
      </c>
      <c r="I77" s="5">
        <v>24540</v>
      </c>
      <c r="J77" s="5">
        <f t="shared" si="1"/>
        <v>75766.379075247576</v>
      </c>
      <c r="K77" s="9">
        <f t="shared" si="2"/>
        <v>3.1042243170919689E-9</v>
      </c>
      <c r="L77" s="5"/>
      <c r="M77" s="5"/>
      <c r="N77" s="5"/>
    </row>
    <row r="78" spans="1:14" ht="20" customHeight="1" x14ac:dyDescent="0.15">
      <c r="A78" s="3">
        <v>63.5</v>
      </c>
      <c r="B78" s="7">
        <f t="shared" si="0"/>
        <v>31.75</v>
      </c>
      <c r="C78" s="4">
        <v>148526</v>
      </c>
      <c r="D78" s="5">
        <v>58041</v>
      </c>
      <c r="E78" s="5">
        <v>1571</v>
      </c>
      <c r="F78" s="5">
        <v>402</v>
      </c>
      <c r="G78" s="5">
        <v>27348</v>
      </c>
      <c r="H78" s="5">
        <v>47178</v>
      </c>
      <c r="I78" s="5">
        <v>27432</v>
      </c>
      <c r="J78" s="5">
        <f t="shared" si="1"/>
        <v>80178.876856908348</v>
      </c>
      <c r="K78" s="9">
        <f t="shared" si="2"/>
        <v>3.7826790523552224E-9</v>
      </c>
      <c r="L78" s="5"/>
      <c r="M78" s="5"/>
      <c r="N78" s="5"/>
    </row>
    <row r="79" spans="1:14" ht="20" customHeight="1" x14ac:dyDescent="0.15">
      <c r="A79" s="3">
        <v>64.5</v>
      </c>
      <c r="B79" s="7">
        <f t="shared" si="0"/>
        <v>32.25</v>
      </c>
      <c r="C79" s="4">
        <v>152975</v>
      </c>
      <c r="D79" s="5">
        <v>67816</v>
      </c>
      <c r="E79" s="5">
        <v>2152</v>
      </c>
      <c r="F79" s="5">
        <v>669</v>
      </c>
      <c r="G79" s="5">
        <v>33917</v>
      </c>
      <c r="H79" s="5">
        <v>51506</v>
      </c>
      <c r="I79" s="5">
        <v>28188</v>
      </c>
      <c r="J79" s="5">
        <f t="shared" si="1"/>
        <v>84759.449845536161</v>
      </c>
      <c r="K79" s="9">
        <f t="shared" si="2"/>
        <v>4.3656202237441861E-9</v>
      </c>
      <c r="L79" s="5"/>
      <c r="M79" s="5"/>
      <c r="N79" s="5"/>
    </row>
    <row r="80" spans="1:14" ht="20" customHeight="1" x14ac:dyDescent="0.15">
      <c r="A80" s="3">
        <v>65.5</v>
      </c>
      <c r="B80" s="7">
        <f t="shared" ref="B80:B143" si="3">A80/2</f>
        <v>32.75</v>
      </c>
      <c r="C80" s="4">
        <v>148192</v>
      </c>
      <c r="D80" s="5">
        <v>78964</v>
      </c>
      <c r="E80" s="5">
        <v>3055</v>
      </c>
      <c r="F80" s="5">
        <v>1133</v>
      </c>
      <c r="G80" s="5">
        <v>41626</v>
      </c>
      <c r="H80" s="5">
        <v>54594</v>
      </c>
      <c r="I80" s="5">
        <v>27420</v>
      </c>
      <c r="J80" s="5">
        <f t="shared" ref="J80:J143" si="4">4/3*PI()*((B80-5))^3</f>
        <v>89511.239633784629</v>
      </c>
      <c r="K80" s="9">
        <f t="shared" ref="K80:K143" si="5">J80*H80*10^-18</f>
        <v>4.8867766165668388E-9</v>
      </c>
      <c r="L80" s="5"/>
      <c r="M80" s="5"/>
      <c r="N80" s="5"/>
    </row>
    <row r="81" spans="1:14" ht="20" customHeight="1" x14ac:dyDescent="0.15">
      <c r="A81" s="3">
        <v>66.5</v>
      </c>
      <c r="B81" s="7">
        <f t="shared" si="3"/>
        <v>33.25</v>
      </c>
      <c r="C81" s="4">
        <v>137997</v>
      </c>
      <c r="D81" s="5">
        <v>92120</v>
      </c>
      <c r="E81" s="5">
        <v>4462</v>
      </c>
      <c r="F81" s="5">
        <v>1940</v>
      </c>
      <c r="G81" s="5">
        <v>50606</v>
      </c>
      <c r="H81" s="5">
        <v>57425</v>
      </c>
      <c r="I81" s="5">
        <v>26102</v>
      </c>
      <c r="J81" s="5">
        <f t="shared" si="4"/>
        <v>94437.387814307323</v>
      </c>
      <c r="K81" s="9">
        <f t="shared" si="5"/>
        <v>5.4230669952365984E-9</v>
      </c>
      <c r="L81" s="5"/>
      <c r="M81" s="5"/>
      <c r="N81" s="5"/>
    </row>
    <row r="82" spans="1:14" ht="20" customHeight="1" x14ac:dyDescent="0.15">
      <c r="A82" s="3">
        <v>67.5</v>
      </c>
      <c r="B82" s="7">
        <f t="shared" si="3"/>
        <v>33.75</v>
      </c>
      <c r="C82" s="4">
        <v>125934</v>
      </c>
      <c r="D82" s="5">
        <v>108055</v>
      </c>
      <c r="E82" s="5">
        <v>6656</v>
      </c>
      <c r="F82" s="5">
        <v>3338</v>
      </c>
      <c r="G82" s="5">
        <v>61003</v>
      </c>
      <c r="H82" s="5">
        <v>60997</v>
      </c>
      <c r="I82" s="5">
        <v>25208</v>
      </c>
      <c r="J82" s="5">
        <f t="shared" si="4"/>
        <v>99541.035979757842</v>
      </c>
      <c r="K82" s="9">
        <f t="shared" si="5"/>
        <v>6.0717045716572898E-9</v>
      </c>
      <c r="L82" s="5"/>
      <c r="M82" s="5"/>
      <c r="N82" s="5"/>
    </row>
    <row r="83" spans="1:14" ht="20" customHeight="1" x14ac:dyDescent="0.15">
      <c r="A83" s="3">
        <v>68.5</v>
      </c>
      <c r="B83" s="7">
        <f t="shared" si="3"/>
        <v>34.25</v>
      </c>
      <c r="C83" s="4">
        <v>114489</v>
      </c>
      <c r="D83" s="5">
        <v>127640</v>
      </c>
      <c r="E83" s="5">
        <v>10066</v>
      </c>
      <c r="F83" s="5">
        <v>5726</v>
      </c>
      <c r="G83" s="5">
        <v>72983</v>
      </c>
      <c r="H83" s="5">
        <v>66181</v>
      </c>
      <c r="I83" s="5">
        <v>25457</v>
      </c>
      <c r="J83" s="5">
        <f t="shared" si="4"/>
        <v>104825.32572278977</v>
      </c>
      <c r="K83" s="9">
        <f t="shared" si="5"/>
        <v>6.9374448816599507E-9</v>
      </c>
      <c r="L83" s="5"/>
      <c r="M83" s="5"/>
      <c r="N83" s="5"/>
    </row>
    <row r="84" spans="1:14" ht="20" customHeight="1" x14ac:dyDescent="0.15">
      <c r="A84" s="3">
        <v>69.5</v>
      </c>
      <c r="B84" s="7">
        <f t="shared" si="3"/>
        <v>34.75</v>
      </c>
      <c r="C84" s="4">
        <v>105073</v>
      </c>
      <c r="D84" s="5">
        <v>151794</v>
      </c>
      <c r="E84" s="5">
        <v>15330</v>
      </c>
      <c r="F84" s="5">
        <v>9715</v>
      </c>
      <c r="G84" s="5">
        <v>86729</v>
      </c>
      <c r="H84" s="5">
        <v>73728</v>
      </c>
      <c r="I84" s="5">
        <v>27160</v>
      </c>
      <c r="J84" s="5">
        <f t="shared" si="4"/>
        <v>110293.39863605671</v>
      </c>
      <c r="K84" s="9">
        <f t="shared" si="5"/>
        <v>8.1317116946391901E-9</v>
      </c>
      <c r="L84" s="5"/>
      <c r="M84" s="5"/>
      <c r="N84" s="5"/>
    </row>
    <row r="85" spans="1:14" ht="20" customHeight="1" x14ac:dyDescent="0.15">
      <c r="A85" s="3">
        <v>70.5</v>
      </c>
      <c r="B85" s="7">
        <f t="shared" si="3"/>
        <v>35.25</v>
      </c>
      <c r="C85" s="4">
        <v>98331</v>
      </c>
      <c r="D85" s="5">
        <v>181388</v>
      </c>
      <c r="E85" s="5">
        <v>23375</v>
      </c>
      <c r="F85" s="5">
        <v>16188</v>
      </c>
      <c r="G85" s="5">
        <v>102438</v>
      </c>
      <c r="H85" s="5">
        <v>84344</v>
      </c>
      <c r="I85" s="5">
        <v>30251</v>
      </c>
      <c r="J85" s="5">
        <f t="shared" si="4"/>
        <v>115948.39631221224</v>
      </c>
      <c r="K85" s="9">
        <f t="shared" si="5"/>
        <v>9.7795515385572291E-9</v>
      </c>
      <c r="L85" s="5"/>
      <c r="M85" s="5"/>
      <c r="N85" s="5"/>
    </row>
    <row r="86" spans="1:14" ht="20" customHeight="1" x14ac:dyDescent="0.15">
      <c r="A86" s="3">
        <v>71.5</v>
      </c>
      <c r="B86" s="7">
        <f t="shared" si="3"/>
        <v>35.75</v>
      </c>
      <c r="C86" s="4">
        <v>94491</v>
      </c>
      <c r="D86" s="5">
        <v>217092</v>
      </c>
      <c r="E86" s="5">
        <v>35510</v>
      </c>
      <c r="F86" s="5">
        <v>26317</v>
      </c>
      <c r="G86" s="5">
        <v>120307</v>
      </c>
      <c r="H86" s="5">
        <v>98743</v>
      </c>
      <c r="I86" s="5">
        <v>34448</v>
      </c>
      <c r="J86" s="5">
        <f t="shared" si="4"/>
        <v>121793.46034390994</v>
      </c>
      <c r="K86" s="9">
        <f t="shared" si="5"/>
        <v>1.2026251654738701E-8</v>
      </c>
      <c r="L86" s="5"/>
      <c r="M86" s="5"/>
      <c r="N86" s="5"/>
    </row>
    <row r="87" spans="1:14" ht="20" customHeight="1" x14ac:dyDescent="0.15">
      <c r="A87" s="3">
        <v>72.5</v>
      </c>
      <c r="B87" s="7">
        <f t="shared" si="3"/>
        <v>36.25</v>
      </c>
      <c r="C87" s="4">
        <v>93627</v>
      </c>
      <c r="D87" s="5">
        <v>259161</v>
      </c>
      <c r="E87" s="5">
        <v>53521</v>
      </c>
      <c r="F87" s="5">
        <v>41508</v>
      </c>
      <c r="G87" s="5">
        <v>140509</v>
      </c>
      <c r="H87" s="5">
        <v>117665</v>
      </c>
      <c r="I87" s="5">
        <v>39392</v>
      </c>
      <c r="J87" s="5">
        <f t="shared" si="4"/>
        <v>127831.73232380342</v>
      </c>
      <c r="K87" s="9">
        <f t="shared" si="5"/>
        <v>1.504132078388033E-8</v>
      </c>
      <c r="L87" s="5"/>
      <c r="M87" s="5"/>
      <c r="N87" s="5"/>
    </row>
    <row r="88" spans="1:14" ht="20" customHeight="1" x14ac:dyDescent="0.15">
      <c r="A88" s="3">
        <v>73.5</v>
      </c>
      <c r="B88" s="7">
        <f t="shared" si="3"/>
        <v>36.75</v>
      </c>
      <c r="C88" s="4">
        <v>95827</v>
      </c>
      <c r="D88" s="5">
        <v>307187</v>
      </c>
      <c r="E88" s="5">
        <v>79763</v>
      </c>
      <c r="F88" s="5">
        <v>63239</v>
      </c>
      <c r="G88" s="5">
        <v>163171</v>
      </c>
      <c r="H88" s="5">
        <v>141837</v>
      </c>
      <c r="I88" s="5">
        <v>44690</v>
      </c>
      <c r="J88" s="5">
        <f t="shared" si="4"/>
        <v>134066.35384454628</v>
      </c>
      <c r="K88" s="9">
        <f t="shared" si="5"/>
        <v>1.9015569430248911E-8</v>
      </c>
      <c r="L88" s="5"/>
      <c r="M88" s="5"/>
      <c r="N88" s="5"/>
    </row>
    <row r="89" spans="1:14" ht="20" customHeight="1" x14ac:dyDescent="0.15">
      <c r="A89" s="3">
        <v>74.5</v>
      </c>
      <c r="B89" s="7">
        <f t="shared" si="3"/>
        <v>37.25</v>
      </c>
      <c r="C89" s="4">
        <v>101294</v>
      </c>
      <c r="D89" s="5">
        <v>359898</v>
      </c>
      <c r="E89" s="5">
        <v>117201</v>
      </c>
      <c r="F89" s="5">
        <v>92770</v>
      </c>
      <c r="G89" s="5">
        <v>188326</v>
      </c>
      <c r="H89" s="5">
        <v>171898</v>
      </c>
      <c r="I89" s="5">
        <v>49926</v>
      </c>
      <c r="J89" s="5">
        <f t="shared" si="4"/>
        <v>140500.46649879206</v>
      </c>
      <c r="K89" s="9">
        <f t="shared" si="5"/>
        <v>2.4151749190209361E-8</v>
      </c>
      <c r="L89" s="5"/>
      <c r="M89" s="5"/>
      <c r="N89" s="5"/>
    </row>
    <row r="90" spans="1:14" ht="20" customHeight="1" x14ac:dyDescent="0.15">
      <c r="A90" s="3">
        <v>75.5</v>
      </c>
      <c r="B90" s="7">
        <f t="shared" si="3"/>
        <v>37.75</v>
      </c>
      <c r="C90" s="4">
        <v>110402</v>
      </c>
      <c r="D90" s="5">
        <v>415077</v>
      </c>
      <c r="E90" s="5">
        <v>169356</v>
      </c>
      <c r="F90" s="5">
        <v>130790</v>
      </c>
      <c r="G90" s="5">
        <v>215879</v>
      </c>
      <c r="H90" s="5">
        <v>208301</v>
      </c>
      <c r="I90" s="5">
        <v>54737</v>
      </c>
      <c r="J90" s="5">
        <f t="shared" si="4"/>
        <v>147137.21187919439</v>
      </c>
      <c r="K90" s="9">
        <f t="shared" si="5"/>
        <v>3.064882837164807E-8</v>
      </c>
      <c r="L90" s="5"/>
      <c r="M90" s="5"/>
      <c r="N90" s="5"/>
    </row>
    <row r="91" spans="1:14" ht="20" customHeight="1" x14ac:dyDescent="0.15">
      <c r="A91" s="3">
        <v>76.5</v>
      </c>
      <c r="B91" s="7">
        <f t="shared" si="3"/>
        <v>38.25</v>
      </c>
      <c r="C91" s="4">
        <v>123739</v>
      </c>
      <c r="D91" s="5">
        <v>469707</v>
      </c>
      <c r="E91" s="5">
        <v>240089</v>
      </c>
      <c r="F91" s="5">
        <v>177086</v>
      </c>
      <c r="G91" s="5">
        <v>245563</v>
      </c>
      <c r="H91" s="5">
        <v>251237</v>
      </c>
      <c r="I91" s="5">
        <v>59008</v>
      </c>
      <c r="J91" s="5">
        <f t="shared" si="4"/>
        <v>153979.73157840688</v>
      </c>
      <c r="K91" s="9">
        <f t="shared" si="5"/>
        <v>3.8685405822564209E-8</v>
      </c>
      <c r="L91" s="5"/>
      <c r="M91" s="5"/>
      <c r="N91" s="5"/>
    </row>
    <row r="92" spans="1:14" ht="20" customHeight="1" x14ac:dyDescent="0.15">
      <c r="A92" s="3">
        <v>77.5</v>
      </c>
      <c r="B92" s="7">
        <f t="shared" si="3"/>
        <v>38.75</v>
      </c>
      <c r="C92" s="4">
        <v>142151</v>
      </c>
      <c r="D92" s="5">
        <v>520373</v>
      </c>
      <c r="E92" s="5">
        <v>333129</v>
      </c>
      <c r="F92" s="5">
        <v>230350</v>
      </c>
      <c r="G92" s="5">
        <v>276908</v>
      </c>
      <c r="H92" s="5">
        <v>300582</v>
      </c>
      <c r="I92" s="5">
        <v>63230</v>
      </c>
      <c r="J92" s="5">
        <f t="shared" si="4"/>
        <v>161031.16718908306</v>
      </c>
      <c r="K92" s="9">
        <f t="shared" si="5"/>
        <v>4.8403070296028965E-8</v>
      </c>
      <c r="L92" s="5"/>
      <c r="M92" s="5"/>
      <c r="N92" s="5"/>
    </row>
    <row r="93" spans="1:14" ht="20" customHeight="1" x14ac:dyDescent="0.15">
      <c r="A93" s="3">
        <v>78.5</v>
      </c>
      <c r="B93" s="7">
        <f t="shared" si="3"/>
        <v>39.25</v>
      </c>
      <c r="C93" s="4">
        <v>166768</v>
      </c>
      <c r="D93" s="5">
        <v>563849</v>
      </c>
      <c r="E93" s="5">
        <v>451295</v>
      </c>
      <c r="F93" s="5">
        <v>288239</v>
      </c>
      <c r="G93" s="5">
        <v>309238</v>
      </c>
      <c r="H93" s="5">
        <v>355878</v>
      </c>
      <c r="I93" s="5">
        <v>68873</v>
      </c>
      <c r="J93" s="5">
        <f t="shared" si="4"/>
        <v>168294.66030387656</v>
      </c>
      <c r="K93" s="9">
        <f t="shared" si="5"/>
        <v>5.9892367119622995E-8</v>
      </c>
      <c r="L93" s="5"/>
      <c r="M93" s="5"/>
      <c r="N93" s="5"/>
    </row>
    <row r="94" spans="1:14" ht="20" customHeight="1" x14ac:dyDescent="0.15">
      <c r="A94" s="3">
        <v>79.5</v>
      </c>
      <c r="B94" s="7">
        <f t="shared" si="3"/>
        <v>39.75</v>
      </c>
      <c r="C94" s="4">
        <v>199039</v>
      </c>
      <c r="D94" s="5">
        <v>597714</v>
      </c>
      <c r="E94" s="5">
        <v>595417</v>
      </c>
      <c r="F94" s="5">
        <v>347661</v>
      </c>
      <c r="G94" s="5">
        <v>341691</v>
      </c>
      <c r="H94" s="5">
        <v>416304</v>
      </c>
      <c r="I94" s="5">
        <v>78254</v>
      </c>
      <c r="J94" s="5">
        <f t="shared" si="4"/>
        <v>175773.35251544096</v>
      </c>
      <c r="K94" s="9">
        <f t="shared" si="5"/>
        <v>7.3175149745588142E-8</v>
      </c>
      <c r="L94" s="5"/>
      <c r="M94" s="5"/>
      <c r="N94" s="5"/>
    </row>
    <row r="95" spans="1:14" ht="20" customHeight="1" x14ac:dyDescent="0.15">
      <c r="A95" s="3">
        <v>80.5</v>
      </c>
      <c r="B95" s="7">
        <f t="shared" si="3"/>
        <v>40.25</v>
      </c>
      <c r="C95" s="4">
        <v>240735</v>
      </c>
      <c r="D95" s="5">
        <v>620812</v>
      </c>
      <c r="E95" s="5">
        <v>763083</v>
      </c>
      <c r="F95" s="5">
        <v>405259</v>
      </c>
      <c r="G95" s="5">
        <v>373276</v>
      </c>
      <c r="H95" s="5">
        <v>480633</v>
      </c>
      <c r="I95" s="5">
        <v>93324</v>
      </c>
      <c r="J95" s="5">
        <f t="shared" si="4"/>
        <v>183470.38541642984</v>
      </c>
      <c r="K95" s="9">
        <f t="shared" si="5"/>
        <v>8.8181921753854922E-8</v>
      </c>
      <c r="L95" s="5"/>
      <c r="M95" s="5"/>
      <c r="N95" s="5"/>
    </row>
    <row r="96" spans="1:14" ht="20" customHeight="1" x14ac:dyDescent="0.15">
      <c r="A96" s="3">
        <v>81.5</v>
      </c>
      <c r="B96" s="7">
        <f t="shared" si="3"/>
        <v>40.75</v>
      </c>
      <c r="C96" s="4">
        <v>293921</v>
      </c>
      <c r="D96" s="5">
        <v>633407</v>
      </c>
      <c r="E96" s="5">
        <v>947552</v>
      </c>
      <c r="F96" s="5">
        <v>457914</v>
      </c>
      <c r="G96" s="5">
        <v>402962</v>
      </c>
      <c r="H96" s="5">
        <v>547151</v>
      </c>
      <c r="I96" s="5">
        <v>114158</v>
      </c>
      <c r="J96" s="5">
        <f t="shared" si="4"/>
        <v>191388.90059949682</v>
      </c>
      <c r="K96" s="9">
        <f t="shared" si="5"/>
        <v>1.047186283519153E-7</v>
      </c>
      <c r="L96" s="5"/>
      <c r="M96" s="5"/>
      <c r="N96" s="5"/>
    </row>
    <row r="97" spans="1:14" ht="20" customHeight="1" x14ac:dyDescent="0.15">
      <c r="A97" s="3">
        <v>82.5</v>
      </c>
      <c r="B97" s="7">
        <f t="shared" si="3"/>
        <v>41.25</v>
      </c>
      <c r="C97" s="4">
        <v>360853</v>
      </c>
      <c r="D97" s="5">
        <v>637015</v>
      </c>
      <c r="E97" s="5">
        <v>1137260</v>
      </c>
      <c r="F97" s="5">
        <v>503173</v>
      </c>
      <c r="G97" s="5">
        <v>429784</v>
      </c>
      <c r="H97" s="5">
        <v>613617</v>
      </c>
      <c r="I97" s="5">
        <v>138678</v>
      </c>
      <c r="J97" s="5">
        <f t="shared" si="4"/>
        <v>199532.03965729548</v>
      </c>
      <c r="K97" s="9">
        <f t="shared" si="5"/>
        <v>1.2243625157839069E-7</v>
      </c>
      <c r="L97" s="5"/>
      <c r="M97" s="5"/>
      <c r="N97" s="5"/>
    </row>
    <row r="98" spans="1:14" ht="20" customHeight="1" x14ac:dyDescent="0.15">
      <c r="A98" s="3">
        <v>83.5</v>
      </c>
      <c r="B98" s="7">
        <f t="shared" si="3"/>
        <v>41.75</v>
      </c>
      <c r="C98" s="4">
        <v>443769</v>
      </c>
      <c r="D98" s="5">
        <v>634006</v>
      </c>
      <c r="E98" s="5">
        <v>1316432</v>
      </c>
      <c r="F98" s="5">
        <v>539489</v>
      </c>
      <c r="G98" s="5">
        <v>452960</v>
      </c>
      <c r="H98" s="5">
        <v>677331</v>
      </c>
      <c r="I98" s="5">
        <v>163435</v>
      </c>
      <c r="J98" s="5">
        <f t="shared" si="4"/>
        <v>207902.94418247938</v>
      </c>
      <c r="K98" s="9">
        <f t="shared" si="5"/>
        <v>1.4081910908606293E-7</v>
      </c>
      <c r="L98" s="5"/>
      <c r="M98" s="5"/>
      <c r="N98" s="5"/>
    </row>
    <row r="99" spans="1:14" ht="20" customHeight="1" x14ac:dyDescent="0.15">
      <c r="A99" s="3">
        <v>84.5</v>
      </c>
      <c r="B99" s="7">
        <f t="shared" si="3"/>
        <v>42.25</v>
      </c>
      <c r="C99" s="4">
        <v>544552</v>
      </c>
      <c r="D99" s="5">
        <v>627131</v>
      </c>
      <c r="E99" s="5">
        <v>1467045</v>
      </c>
      <c r="F99" s="5">
        <v>566274</v>
      </c>
      <c r="G99" s="5">
        <v>471981</v>
      </c>
      <c r="H99" s="5">
        <v>735397</v>
      </c>
      <c r="I99" s="5">
        <v>184586</v>
      </c>
      <c r="J99" s="5">
        <f t="shared" si="4"/>
        <v>216504.75576770213</v>
      </c>
      <c r="K99" s="9">
        <f t="shared" si="5"/>
        <v>1.5921694787730086E-7</v>
      </c>
      <c r="L99" s="5"/>
      <c r="M99" s="5"/>
      <c r="N99" s="5"/>
    </row>
    <row r="100" spans="1:14" ht="20" customHeight="1" x14ac:dyDescent="0.15">
      <c r="A100" s="3">
        <v>85.5</v>
      </c>
      <c r="B100" s="7">
        <f t="shared" si="3"/>
        <v>42.75</v>
      </c>
      <c r="C100" s="4">
        <v>664239</v>
      </c>
      <c r="D100" s="5">
        <v>619093</v>
      </c>
      <c r="E100" s="5">
        <v>1571953</v>
      </c>
      <c r="F100" s="5">
        <v>583789</v>
      </c>
      <c r="G100" s="5">
        <v>486665</v>
      </c>
      <c r="H100" s="5">
        <v>785148</v>
      </c>
      <c r="I100" s="5">
        <v>198858</v>
      </c>
      <c r="J100" s="5">
        <f t="shared" si="4"/>
        <v>225340.61600561731</v>
      </c>
      <c r="K100" s="9">
        <f t="shared" si="5"/>
        <v>1.7692573397557845E-7</v>
      </c>
      <c r="L100" s="5"/>
      <c r="M100" s="5"/>
      <c r="N100" s="5"/>
    </row>
    <row r="101" spans="1:14" ht="20" customHeight="1" x14ac:dyDescent="0.15">
      <c r="A101" s="3">
        <v>86.5</v>
      </c>
      <c r="B101" s="7">
        <f t="shared" si="3"/>
        <v>43.25</v>
      </c>
      <c r="C101" s="4">
        <v>802411</v>
      </c>
      <c r="D101" s="5">
        <v>612267</v>
      </c>
      <c r="E101" s="5">
        <v>1618452</v>
      </c>
      <c r="F101" s="5">
        <v>592944</v>
      </c>
      <c r="G101" s="5">
        <v>497175</v>
      </c>
      <c r="H101" s="5">
        <v>824650</v>
      </c>
      <c r="I101" s="5">
        <v>204530</v>
      </c>
      <c r="J101" s="5">
        <f t="shared" si="4"/>
        <v>234413.66648887855</v>
      </c>
      <c r="K101" s="9">
        <f t="shared" si="5"/>
        <v>1.9330923007005369E-7</v>
      </c>
      <c r="L101" s="5"/>
      <c r="M101" s="5"/>
      <c r="N101" s="5"/>
    </row>
    <row r="102" spans="1:14" ht="20" customHeight="1" x14ac:dyDescent="0.15">
      <c r="A102" s="3">
        <v>87.5</v>
      </c>
      <c r="B102" s="7">
        <f t="shared" si="3"/>
        <v>43.75</v>
      </c>
      <c r="C102" s="4">
        <v>956574</v>
      </c>
      <c r="D102" s="5">
        <v>608552</v>
      </c>
      <c r="E102" s="5">
        <v>1601190</v>
      </c>
      <c r="F102" s="5">
        <v>595065</v>
      </c>
      <c r="G102" s="5">
        <v>503979</v>
      </c>
      <c r="H102" s="5">
        <v>853072</v>
      </c>
      <c r="I102" s="5">
        <v>202314</v>
      </c>
      <c r="J102" s="5">
        <f t="shared" si="4"/>
        <v>243727.04881013939</v>
      </c>
      <c r="K102" s="9">
        <f t="shared" si="5"/>
        <v>2.0791672098256326E-7</v>
      </c>
      <c r="L102" s="5"/>
      <c r="M102" s="5"/>
      <c r="N102" s="5"/>
    </row>
    <row r="103" spans="1:14" ht="20" customHeight="1" x14ac:dyDescent="0.15">
      <c r="A103" s="3">
        <v>88.5</v>
      </c>
      <c r="B103" s="7">
        <f t="shared" si="3"/>
        <v>44.25</v>
      </c>
      <c r="C103" s="4">
        <v>1121668</v>
      </c>
      <c r="D103" s="5">
        <v>609345</v>
      </c>
      <c r="E103" s="5">
        <v>1523427</v>
      </c>
      <c r="F103" s="5">
        <v>591686</v>
      </c>
      <c r="G103" s="5">
        <v>507789</v>
      </c>
      <c r="H103" s="5">
        <v>870783</v>
      </c>
      <c r="I103" s="5">
        <v>195818</v>
      </c>
      <c r="J103" s="5">
        <f t="shared" si="4"/>
        <v>253283.90456205342</v>
      </c>
      <c r="K103" s="9">
        <f t="shared" si="5"/>
        <v>2.2055531826625855E-7</v>
      </c>
      <c r="L103" s="5"/>
      <c r="M103" s="5"/>
      <c r="N103" s="5"/>
    </row>
    <row r="104" spans="1:14" ht="20" customHeight="1" x14ac:dyDescent="0.15">
      <c r="A104" s="3">
        <v>89.5</v>
      </c>
      <c r="B104" s="7">
        <f t="shared" si="3"/>
        <v>44.75</v>
      </c>
      <c r="C104" s="4">
        <v>1289944</v>
      </c>
      <c r="D104" s="5">
        <v>615579</v>
      </c>
      <c r="E104" s="5">
        <v>1396183</v>
      </c>
      <c r="F104" s="5">
        <v>584375</v>
      </c>
      <c r="G104" s="5">
        <v>509472</v>
      </c>
      <c r="H104" s="5">
        <v>879111</v>
      </c>
      <c r="I104" s="5">
        <v>190932</v>
      </c>
      <c r="J104" s="5">
        <f t="shared" si="4"/>
        <v>263087.37533727428</v>
      </c>
      <c r="K104" s="9">
        <f t="shared" si="5"/>
        <v>2.3128300562012654E-7</v>
      </c>
      <c r="L104" s="5"/>
      <c r="M104" s="5"/>
      <c r="N104" s="5"/>
    </row>
    <row r="105" spans="1:14" ht="20" customHeight="1" x14ac:dyDescent="0.15">
      <c r="A105" s="3">
        <v>90.5</v>
      </c>
      <c r="B105" s="7">
        <f t="shared" si="3"/>
        <v>45.25</v>
      </c>
      <c r="C105" s="4">
        <v>1451375</v>
      </c>
      <c r="D105" s="5">
        <v>627772</v>
      </c>
      <c r="E105" s="5">
        <v>1235584</v>
      </c>
      <c r="F105" s="5">
        <v>574623</v>
      </c>
      <c r="G105" s="5">
        <v>509963</v>
      </c>
      <c r="H105" s="5">
        <v>879863</v>
      </c>
      <c r="I105" s="5">
        <v>193224</v>
      </c>
      <c r="J105" s="5">
        <f t="shared" si="4"/>
        <v>273140.6027284555</v>
      </c>
      <c r="K105" s="9">
        <f t="shared" si="5"/>
        <v>2.4032631013846706E-7</v>
      </c>
      <c r="L105" s="5"/>
      <c r="M105" s="5"/>
      <c r="N105" s="5"/>
    </row>
    <row r="106" spans="1:14" ht="20" customHeight="1" x14ac:dyDescent="0.15">
      <c r="A106" s="3">
        <v>91.5</v>
      </c>
      <c r="B106" s="7">
        <f t="shared" si="3"/>
        <v>45.75</v>
      </c>
      <c r="C106" s="4">
        <v>1594682</v>
      </c>
      <c r="D106" s="5">
        <v>646081</v>
      </c>
      <c r="E106" s="5">
        <v>1059345</v>
      </c>
      <c r="F106" s="5">
        <v>563773</v>
      </c>
      <c r="G106" s="5">
        <v>510188</v>
      </c>
      <c r="H106" s="5">
        <v>874814</v>
      </c>
      <c r="I106" s="5">
        <v>204240</v>
      </c>
      <c r="J106" s="5">
        <f t="shared" si="4"/>
        <v>283446.7283282507</v>
      </c>
      <c r="K106" s="9">
        <f t="shared" si="5"/>
        <v>2.4796316619575032E-7</v>
      </c>
      <c r="L106" s="5"/>
      <c r="M106" s="5"/>
      <c r="N106" s="5"/>
    </row>
    <row r="107" spans="1:14" ht="20" customHeight="1" x14ac:dyDescent="0.15">
      <c r="A107" s="3">
        <v>92.5</v>
      </c>
      <c r="B107" s="7">
        <f t="shared" si="3"/>
        <v>46.25</v>
      </c>
      <c r="C107" s="4">
        <v>1708876</v>
      </c>
      <c r="D107" s="5">
        <v>670326</v>
      </c>
      <c r="E107" s="5">
        <v>883511</v>
      </c>
      <c r="F107" s="5">
        <v>552986</v>
      </c>
      <c r="G107" s="5">
        <v>511013</v>
      </c>
      <c r="H107" s="5">
        <v>865342</v>
      </c>
      <c r="I107" s="5">
        <v>220570</v>
      </c>
      <c r="J107" s="5">
        <f t="shared" si="4"/>
        <v>294008.89372931351</v>
      </c>
      <c r="K107" s="9">
        <f t="shared" si="5"/>
        <v>2.5441824411751164E-7</v>
      </c>
      <c r="L107" s="5"/>
      <c r="M107" s="5"/>
      <c r="N107" s="5"/>
    </row>
    <row r="108" spans="1:14" ht="20" customHeight="1" x14ac:dyDescent="0.15">
      <c r="A108" s="3">
        <v>93.5</v>
      </c>
      <c r="B108" s="7">
        <f t="shared" si="3"/>
        <v>46.75</v>
      </c>
      <c r="C108" s="4">
        <v>1784992</v>
      </c>
      <c r="D108" s="5">
        <v>700001</v>
      </c>
      <c r="E108" s="5">
        <v>720268</v>
      </c>
      <c r="F108" s="5">
        <v>543241</v>
      </c>
      <c r="G108" s="5">
        <v>513197</v>
      </c>
      <c r="H108" s="5">
        <v>852340</v>
      </c>
      <c r="I108" s="5">
        <v>236754</v>
      </c>
      <c r="J108" s="5">
        <f t="shared" si="4"/>
        <v>304830.24052429746</v>
      </c>
      <c r="K108" s="9">
        <f t="shared" si="5"/>
        <v>2.5981900720847975E-7</v>
      </c>
      <c r="L108" s="5"/>
      <c r="M108" s="5"/>
      <c r="N108" s="5"/>
    </row>
    <row r="109" spans="1:14" ht="20" customHeight="1" x14ac:dyDescent="0.15">
      <c r="A109" s="3">
        <v>94.5</v>
      </c>
      <c r="B109" s="7">
        <f t="shared" si="3"/>
        <v>47.25</v>
      </c>
      <c r="C109" s="4">
        <v>1817587</v>
      </c>
      <c r="D109" s="5">
        <v>734282</v>
      </c>
      <c r="E109" s="5">
        <v>577127</v>
      </c>
      <c r="F109" s="5">
        <v>535344</v>
      </c>
      <c r="G109" s="5">
        <v>517385</v>
      </c>
      <c r="H109" s="5">
        <v>836345</v>
      </c>
      <c r="I109" s="5">
        <v>248272</v>
      </c>
      <c r="J109" s="5">
        <f t="shared" si="4"/>
        <v>315913.91030585614</v>
      </c>
      <c r="K109" s="9">
        <f t="shared" si="5"/>
        <v>2.6421301931475125E-7</v>
      </c>
      <c r="L109" s="5"/>
      <c r="M109" s="5"/>
      <c r="N109" s="5"/>
    </row>
    <row r="110" spans="1:14" ht="20" customHeight="1" x14ac:dyDescent="0.15">
      <c r="A110" s="3">
        <v>95.5</v>
      </c>
      <c r="B110" s="7">
        <f t="shared" si="3"/>
        <v>47.75</v>
      </c>
      <c r="C110" s="4">
        <v>1805598</v>
      </c>
      <c r="D110" s="5">
        <v>772043</v>
      </c>
      <c r="E110" s="5">
        <v>457272</v>
      </c>
      <c r="F110" s="5">
        <v>529948</v>
      </c>
      <c r="G110" s="5">
        <v>524097</v>
      </c>
      <c r="H110" s="5">
        <v>817792</v>
      </c>
      <c r="I110" s="5">
        <v>252679</v>
      </c>
      <c r="J110" s="5">
        <f t="shared" si="4"/>
        <v>327263.04466664314</v>
      </c>
      <c r="K110" s="9">
        <f t="shared" si="5"/>
        <v>2.6763309982402344E-7</v>
      </c>
      <c r="L110" s="5"/>
      <c r="M110" s="5"/>
      <c r="N110" s="5"/>
    </row>
    <row r="111" spans="1:14" ht="20" customHeight="1" x14ac:dyDescent="0.15">
      <c r="A111" s="3">
        <v>96.5</v>
      </c>
      <c r="B111" s="7">
        <f t="shared" si="3"/>
        <v>48.25</v>
      </c>
      <c r="C111" s="4">
        <v>1752351</v>
      </c>
      <c r="D111" s="5">
        <v>811902</v>
      </c>
      <c r="E111" s="5">
        <v>360592</v>
      </c>
      <c r="F111" s="5">
        <v>527581</v>
      </c>
      <c r="G111" s="5">
        <v>533732</v>
      </c>
      <c r="H111" s="5">
        <v>797232</v>
      </c>
      <c r="I111" s="5">
        <v>249526</v>
      </c>
      <c r="J111" s="5">
        <f t="shared" si="4"/>
        <v>338880.78519931214</v>
      </c>
      <c r="K111" s="9">
        <f t="shared" si="5"/>
        <v>2.7016660614601801E-7</v>
      </c>
      <c r="L111" s="5"/>
      <c r="M111" s="5"/>
      <c r="N111" s="5"/>
    </row>
    <row r="112" spans="1:14" ht="20" customHeight="1" x14ac:dyDescent="0.15">
      <c r="A112" s="3">
        <v>97.5</v>
      </c>
      <c r="B112" s="7">
        <f t="shared" si="3"/>
        <v>48.75</v>
      </c>
      <c r="C112" s="4">
        <v>1664750</v>
      </c>
      <c r="D112" s="5">
        <v>852295</v>
      </c>
      <c r="E112" s="5">
        <v>284914</v>
      </c>
      <c r="F112" s="5">
        <v>528663</v>
      </c>
      <c r="G112" s="5">
        <v>546578</v>
      </c>
      <c r="H112" s="5">
        <v>775440</v>
      </c>
      <c r="I112" s="5">
        <v>239861</v>
      </c>
      <c r="J112" s="5">
        <f t="shared" si="4"/>
        <v>350770.27349651657</v>
      </c>
      <c r="K112" s="9">
        <f t="shared" si="5"/>
        <v>2.7200130088013886E-7</v>
      </c>
      <c r="L112" s="5"/>
      <c r="M112" s="5"/>
      <c r="N112" s="5"/>
    </row>
    <row r="113" spans="1:14" ht="20" customHeight="1" x14ac:dyDescent="0.15">
      <c r="A113" s="3">
        <v>98.5</v>
      </c>
      <c r="B113" s="7">
        <f t="shared" si="3"/>
        <v>49.25</v>
      </c>
      <c r="C113" s="4">
        <v>1551927</v>
      </c>
      <c r="D113" s="5">
        <v>891594</v>
      </c>
      <c r="E113" s="5">
        <v>227097</v>
      </c>
      <c r="F113" s="5">
        <v>533533</v>
      </c>
      <c r="G113" s="5">
        <v>562813</v>
      </c>
      <c r="H113" s="5">
        <v>753393</v>
      </c>
      <c r="I113" s="5">
        <v>225655</v>
      </c>
      <c r="J113" s="5">
        <f t="shared" si="4"/>
        <v>362934.65115091018</v>
      </c>
      <c r="K113" s="9">
        <f t="shared" si="5"/>
        <v>2.7343242563453773E-7</v>
      </c>
      <c r="L113" s="5"/>
      <c r="M113" s="5"/>
      <c r="N113" s="5"/>
    </row>
    <row r="114" spans="1:14" ht="20" customHeight="1" x14ac:dyDescent="0.15">
      <c r="A114" s="3">
        <v>99.5</v>
      </c>
      <c r="B114" s="7">
        <f t="shared" si="3"/>
        <v>49.75</v>
      </c>
      <c r="C114" s="4">
        <v>1423734</v>
      </c>
      <c r="D114" s="5">
        <v>928232</v>
      </c>
      <c r="E114" s="5">
        <v>183810</v>
      </c>
      <c r="F114" s="5">
        <v>542460</v>
      </c>
      <c r="G114" s="5">
        <v>582510</v>
      </c>
      <c r="H114" s="5">
        <v>732149</v>
      </c>
      <c r="I114" s="5">
        <v>209259</v>
      </c>
      <c r="J114" s="5">
        <f t="shared" si="4"/>
        <v>375377.05975514645</v>
      </c>
      <c r="K114" s="9">
        <f t="shared" si="5"/>
        <v>2.7483193892267074E-7</v>
      </c>
      <c r="L114" s="5"/>
      <c r="M114" s="5"/>
      <c r="N114" s="5"/>
    </row>
    <row r="115" spans="1:14" ht="20" customHeight="1" x14ac:dyDescent="0.15">
      <c r="A115" s="3">
        <v>100.5</v>
      </c>
      <c r="B115" s="7">
        <f t="shared" si="3"/>
        <v>50.25</v>
      </c>
      <c r="C115" s="4">
        <v>1289427</v>
      </c>
      <c r="D115" s="5">
        <v>960844</v>
      </c>
      <c r="E115" s="5">
        <v>152011</v>
      </c>
      <c r="F115" s="5">
        <v>555650</v>
      </c>
      <c r="G115" s="5">
        <v>605635</v>
      </c>
      <c r="H115" s="5">
        <v>712713</v>
      </c>
      <c r="I115" s="5">
        <v>192962</v>
      </c>
      <c r="J115" s="5">
        <f t="shared" si="4"/>
        <v>388100.640901879</v>
      </c>
      <c r="K115" s="9">
        <f t="shared" si="5"/>
        <v>2.7660437207910092E-7</v>
      </c>
      <c r="L115" s="5"/>
      <c r="M115" s="5"/>
      <c r="N115" s="5"/>
    </row>
    <row r="116" spans="1:14" ht="20" customHeight="1" x14ac:dyDescent="0.15">
      <c r="A116" s="3">
        <v>101.5</v>
      </c>
      <c r="B116" s="7">
        <f t="shared" si="3"/>
        <v>50.75</v>
      </c>
      <c r="C116" s="4">
        <v>1156753</v>
      </c>
      <c r="D116" s="5">
        <v>988369</v>
      </c>
      <c r="E116" s="5">
        <v>129160</v>
      </c>
      <c r="F116" s="5">
        <v>573252</v>
      </c>
      <c r="G116" s="5">
        <v>632045</v>
      </c>
      <c r="H116" s="5">
        <v>695916</v>
      </c>
      <c r="I116" s="5">
        <v>178639</v>
      </c>
      <c r="J116" s="5">
        <f t="shared" si="4"/>
        <v>401108.53618376143</v>
      </c>
      <c r="K116" s="9">
        <f t="shared" si="5"/>
        <v>2.7913784806685856E-7</v>
      </c>
      <c r="L116" s="5"/>
      <c r="M116" s="5"/>
      <c r="N116" s="5"/>
    </row>
    <row r="117" spans="1:14" ht="20" customHeight="1" x14ac:dyDescent="0.15">
      <c r="A117" s="3">
        <v>102.5</v>
      </c>
      <c r="B117" s="7">
        <f t="shared" si="3"/>
        <v>51.25</v>
      </c>
      <c r="C117" s="4">
        <v>1031519</v>
      </c>
      <c r="D117" s="5">
        <v>1010120</v>
      </c>
      <c r="E117" s="5">
        <v>113279</v>
      </c>
      <c r="F117" s="5">
        <v>595349</v>
      </c>
      <c r="G117" s="5">
        <v>661480</v>
      </c>
      <c r="H117" s="5">
        <v>682350</v>
      </c>
      <c r="I117" s="5">
        <v>167511</v>
      </c>
      <c r="J117" s="5">
        <f t="shared" si="4"/>
        <v>414403.88719344733</v>
      </c>
      <c r="K117" s="9">
        <f t="shared" si="5"/>
        <v>2.8276849242644881E-7</v>
      </c>
      <c r="L117" s="5"/>
      <c r="M117" s="5"/>
      <c r="N117" s="5"/>
    </row>
    <row r="118" spans="1:14" ht="20" customHeight="1" x14ac:dyDescent="0.15">
      <c r="A118" s="3">
        <v>103.5</v>
      </c>
      <c r="B118" s="7">
        <f t="shared" si="3"/>
        <v>51.75</v>
      </c>
      <c r="C118" s="4">
        <v>917558</v>
      </c>
      <c r="D118" s="5">
        <v>1025802</v>
      </c>
      <c r="E118" s="5">
        <v>102917</v>
      </c>
      <c r="F118" s="5">
        <v>621949</v>
      </c>
      <c r="G118" s="5">
        <v>693563</v>
      </c>
      <c r="H118" s="5">
        <v>672358</v>
      </c>
      <c r="I118" s="5">
        <v>160047</v>
      </c>
      <c r="J118" s="5">
        <f t="shared" si="4"/>
        <v>427989.83552359033</v>
      </c>
      <c r="K118" s="9">
        <f t="shared" si="5"/>
        <v>2.8776238983297015E-7</v>
      </c>
      <c r="L118" s="5"/>
      <c r="M118" s="5"/>
      <c r="N118" s="5"/>
    </row>
    <row r="119" spans="1:14" ht="20" customHeight="1" x14ac:dyDescent="0.15">
      <c r="A119" s="3">
        <v>104.5</v>
      </c>
      <c r="B119" s="7">
        <f t="shared" si="3"/>
        <v>52.25</v>
      </c>
      <c r="C119" s="4">
        <v>816976</v>
      </c>
      <c r="D119" s="5">
        <v>1035474</v>
      </c>
      <c r="E119" s="5">
        <v>97086</v>
      </c>
      <c r="F119" s="5">
        <v>652968</v>
      </c>
      <c r="G119" s="5">
        <v>727790</v>
      </c>
      <c r="H119" s="5">
        <v>666059</v>
      </c>
      <c r="I119" s="5">
        <v>156038</v>
      </c>
      <c r="J119" s="5">
        <f t="shared" si="4"/>
        <v>441869.5227668439</v>
      </c>
      <c r="K119" s="9">
        <f t="shared" si="5"/>
        <v>2.9431117246456132E-7</v>
      </c>
      <c r="L119" s="5"/>
      <c r="M119" s="5"/>
      <c r="N119" s="5"/>
    </row>
    <row r="120" spans="1:14" ht="20" customHeight="1" x14ac:dyDescent="0.15">
      <c r="A120" s="3">
        <v>105.5</v>
      </c>
      <c r="B120" s="7">
        <f t="shared" si="3"/>
        <v>52.75</v>
      </c>
      <c r="C120" s="4">
        <v>730540</v>
      </c>
      <c r="D120" s="5">
        <v>1039483</v>
      </c>
      <c r="E120" s="5">
        <v>95192</v>
      </c>
      <c r="F120" s="5">
        <v>688216</v>
      </c>
      <c r="G120" s="5">
        <v>763542</v>
      </c>
      <c r="H120" s="5">
        <v>663394</v>
      </c>
      <c r="I120" s="5">
        <v>154831</v>
      </c>
      <c r="J120" s="5">
        <f t="shared" si="4"/>
        <v>456046.09051586175</v>
      </c>
      <c r="K120" s="9">
        <f t="shared" si="5"/>
        <v>3.0253824017167958E-7</v>
      </c>
      <c r="L120" s="5"/>
      <c r="M120" s="5"/>
      <c r="N120" s="5"/>
    </row>
    <row r="121" spans="1:14" ht="20" customHeight="1" x14ac:dyDescent="0.15">
      <c r="A121" s="3">
        <v>106.5</v>
      </c>
      <c r="B121" s="7">
        <f t="shared" si="3"/>
        <v>53.25</v>
      </c>
      <c r="C121" s="4">
        <v>658087</v>
      </c>
      <c r="D121" s="5">
        <v>1038373</v>
      </c>
      <c r="E121" s="5">
        <v>96975</v>
      </c>
      <c r="F121" s="5">
        <v>727374</v>
      </c>
      <c r="G121" s="5">
        <v>800087</v>
      </c>
      <c r="H121" s="5">
        <v>664179</v>
      </c>
      <c r="I121" s="5">
        <v>155603</v>
      </c>
      <c r="J121" s="5">
        <f t="shared" si="4"/>
        <v>470522.6803632974</v>
      </c>
      <c r="K121" s="9">
        <f t="shared" si="5"/>
        <v>3.1251128332101456E-7</v>
      </c>
      <c r="L121" s="5"/>
      <c r="M121" s="5"/>
      <c r="N121" s="5"/>
    </row>
    <row r="122" spans="1:14" ht="20" customHeight="1" x14ac:dyDescent="0.15">
      <c r="A122" s="3">
        <v>107.5</v>
      </c>
      <c r="B122" s="7">
        <f t="shared" si="3"/>
        <v>53.75</v>
      </c>
      <c r="C122" s="4">
        <v>598900</v>
      </c>
      <c r="D122" s="5">
        <v>1032794</v>
      </c>
      <c r="E122" s="5">
        <v>102474</v>
      </c>
      <c r="F122" s="5">
        <v>769987</v>
      </c>
      <c r="G122" s="5">
        <v>836602</v>
      </c>
      <c r="H122" s="5">
        <v>668152</v>
      </c>
      <c r="I122" s="5">
        <v>157559</v>
      </c>
      <c r="J122" s="5">
        <f t="shared" si="4"/>
        <v>485302.4339018045</v>
      </c>
      <c r="K122" s="9">
        <f t="shared" si="5"/>
        <v>3.2425579181635849E-7</v>
      </c>
      <c r="L122" s="5"/>
      <c r="M122" s="5"/>
      <c r="N122" s="5"/>
    </row>
    <row r="123" spans="1:14" ht="20" customHeight="1" x14ac:dyDescent="0.15">
      <c r="A123" s="3">
        <v>108.5</v>
      </c>
      <c r="B123" s="7">
        <f t="shared" si="3"/>
        <v>54.25</v>
      </c>
      <c r="C123" s="4">
        <v>551998</v>
      </c>
      <c r="D123" s="5">
        <v>1023417</v>
      </c>
      <c r="E123" s="5">
        <v>111997</v>
      </c>
      <c r="F123" s="5">
        <v>815453</v>
      </c>
      <c r="G123" s="5">
        <v>872197</v>
      </c>
      <c r="H123" s="5">
        <v>675012</v>
      </c>
      <c r="I123" s="5">
        <v>160017</v>
      </c>
      <c r="J123" s="5">
        <f t="shared" si="4"/>
        <v>500388.49272403657</v>
      </c>
      <c r="K123" s="9">
        <f t="shared" si="5"/>
        <v>3.3776823725063742E-7</v>
      </c>
      <c r="L123" s="5"/>
      <c r="M123" s="5"/>
      <c r="N123" s="5"/>
    </row>
    <row r="124" spans="1:14" ht="20" customHeight="1" x14ac:dyDescent="0.15">
      <c r="A124" s="3">
        <v>109.5</v>
      </c>
      <c r="B124" s="7">
        <f t="shared" si="3"/>
        <v>54.75</v>
      </c>
      <c r="C124" s="4">
        <v>516351</v>
      </c>
      <c r="D124" s="5">
        <v>1010879</v>
      </c>
      <c r="E124" s="5">
        <v>126104</v>
      </c>
      <c r="F124" s="5">
        <v>863026</v>
      </c>
      <c r="G124" s="5">
        <v>905945</v>
      </c>
      <c r="H124" s="5">
        <v>684461</v>
      </c>
      <c r="I124" s="5">
        <v>162406</v>
      </c>
      <c r="J124" s="5">
        <f t="shared" si="4"/>
        <v>515783.99842264724</v>
      </c>
      <c r="K124" s="9">
        <f t="shared" si="5"/>
        <v>3.5303403134436356E-7</v>
      </c>
      <c r="L124" s="5"/>
      <c r="M124" s="5"/>
      <c r="N124" s="5"/>
    </row>
    <row r="125" spans="1:14" ht="20" customHeight="1" x14ac:dyDescent="0.15">
      <c r="A125" s="3">
        <v>110.5</v>
      </c>
      <c r="B125" s="7">
        <f t="shared" si="3"/>
        <v>55.25</v>
      </c>
      <c r="C125" s="4">
        <v>491029</v>
      </c>
      <c r="D125" s="5">
        <v>995745</v>
      </c>
      <c r="E125" s="5">
        <v>145585</v>
      </c>
      <c r="F125" s="5">
        <v>911828</v>
      </c>
      <c r="G125" s="5">
        <v>936921</v>
      </c>
      <c r="H125" s="5">
        <v>696222</v>
      </c>
      <c r="I125" s="5">
        <v>164232</v>
      </c>
      <c r="J125" s="5">
        <f t="shared" si="4"/>
        <v>531492.09259029012</v>
      </c>
      <c r="K125" s="9">
        <f t="shared" si="5"/>
        <v>3.70036487687397E-7</v>
      </c>
      <c r="L125" s="5"/>
      <c r="M125" s="5"/>
      <c r="N125" s="5"/>
    </row>
    <row r="126" spans="1:14" ht="20" customHeight="1" x14ac:dyDescent="0.15">
      <c r="A126" s="3">
        <v>111.5</v>
      </c>
      <c r="B126" s="7">
        <f t="shared" si="3"/>
        <v>55.75</v>
      </c>
      <c r="C126" s="4">
        <v>475284</v>
      </c>
      <c r="D126" s="5">
        <v>978490</v>
      </c>
      <c r="E126" s="5">
        <v>171411</v>
      </c>
      <c r="F126" s="5">
        <v>960874</v>
      </c>
      <c r="G126" s="5">
        <v>964243</v>
      </c>
      <c r="H126" s="5">
        <v>710060</v>
      </c>
      <c r="I126" s="5">
        <v>165051</v>
      </c>
      <c r="J126" s="5">
        <f t="shared" si="4"/>
        <v>547515.91681961878</v>
      </c>
      <c r="K126" s="9">
        <f t="shared" si="5"/>
        <v>3.8876915189693859E-7</v>
      </c>
      <c r="L126" s="5"/>
      <c r="M126" s="5"/>
      <c r="N126" s="5"/>
    </row>
    <row r="127" spans="1:14" ht="20" customHeight="1" x14ac:dyDescent="0.15">
      <c r="A127" s="3">
        <v>112.5</v>
      </c>
      <c r="B127" s="7">
        <f t="shared" si="3"/>
        <v>56.25</v>
      </c>
      <c r="C127" s="4">
        <v>468603</v>
      </c>
      <c r="D127" s="5">
        <v>959499</v>
      </c>
      <c r="E127" s="5">
        <v>204656</v>
      </c>
      <c r="F127" s="5">
        <v>1009108</v>
      </c>
      <c r="G127" s="5">
        <v>987111</v>
      </c>
      <c r="H127" s="5">
        <v>725796</v>
      </c>
      <c r="I127" s="5">
        <v>164454</v>
      </c>
      <c r="J127" s="5">
        <f t="shared" si="4"/>
        <v>563858.61270328681</v>
      </c>
      <c r="K127" s="9">
        <f t="shared" si="5"/>
        <v>4.0924632566559473E-7</v>
      </c>
      <c r="L127" s="5"/>
      <c r="M127" s="5"/>
      <c r="N127" s="5"/>
    </row>
    <row r="128" spans="1:14" ht="20" customHeight="1" x14ac:dyDescent="0.15">
      <c r="A128" s="3">
        <v>113.5</v>
      </c>
      <c r="B128" s="7">
        <f t="shared" si="3"/>
        <v>56.75</v>
      </c>
      <c r="C128" s="4">
        <v>470730</v>
      </c>
      <c r="D128" s="5">
        <v>939089</v>
      </c>
      <c r="E128" s="5">
        <v>246360</v>
      </c>
      <c r="F128" s="5">
        <v>1055440</v>
      </c>
      <c r="G128" s="5">
        <v>1004850</v>
      </c>
      <c r="H128" s="5">
        <v>743294</v>
      </c>
      <c r="I128" s="5">
        <v>162083</v>
      </c>
      <c r="J128" s="5">
        <f t="shared" si="4"/>
        <v>580523.32183394767</v>
      </c>
      <c r="K128" s="9">
        <f t="shared" si="5"/>
        <v>4.3149950197924236E-7</v>
      </c>
      <c r="L128" s="5"/>
      <c r="M128" s="5"/>
      <c r="N128" s="5"/>
    </row>
    <row r="129" spans="1:14" ht="20" customHeight="1" x14ac:dyDescent="0.15">
      <c r="A129" s="3">
        <v>114.5</v>
      </c>
      <c r="B129" s="7">
        <f t="shared" si="3"/>
        <v>57.25</v>
      </c>
      <c r="C129" s="4">
        <v>481669</v>
      </c>
      <c r="D129" s="5">
        <v>917518</v>
      </c>
      <c r="E129" s="5">
        <v>297328</v>
      </c>
      <c r="F129" s="5">
        <v>1098797</v>
      </c>
      <c r="G129" s="5">
        <v>1016933</v>
      </c>
      <c r="H129" s="5">
        <v>762449</v>
      </c>
      <c r="I129" s="5">
        <v>157657</v>
      </c>
      <c r="J129" s="5">
        <f t="shared" si="4"/>
        <v>597513.18580425519</v>
      </c>
      <c r="K129" s="9">
        <f t="shared" si="5"/>
        <v>4.555733310032686E-7</v>
      </c>
      <c r="L129" s="5"/>
      <c r="M129" s="5"/>
      <c r="N129" s="5"/>
    </row>
    <row r="130" spans="1:14" ht="20" customHeight="1" x14ac:dyDescent="0.15">
      <c r="A130" s="3">
        <v>115.5</v>
      </c>
      <c r="B130" s="7">
        <f t="shared" si="3"/>
        <v>57.75</v>
      </c>
      <c r="C130" s="4">
        <v>501674</v>
      </c>
      <c r="D130" s="5">
        <v>895015</v>
      </c>
      <c r="E130" s="5">
        <v>357883</v>
      </c>
      <c r="F130" s="5">
        <v>1138168</v>
      </c>
      <c r="G130" s="5">
        <v>1023011</v>
      </c>
      <c r="H130" s="5">
        <v>783150</v>
      </c>
      <c r="I130" s="5">
        <v>151024</v>
      </c>
      <c r="J130" s="5">
        <f t="shared" si="4"/>
        <v>614831.34620686283</v>
      </c>
      <c r="K130" s="9">
        <f t="shared" si="5"/>
        <v>4.8150516878190466E-7</v>
      </c>
      <c r="L130" s="5"/>
      <c r="M130" s="5"/>
      <c r="N130" s="5"/>
    </row>
    <row r="131" spans="1:14" ht="20" customHeight="1" x14ac:dyDescent="0.15">
      <c r="A131" s="3">
        <v>116.5</v>
      </c>
      <c r="B131" s="7">
        <f t="shared" si="3"/>
        <v>58.25</v>
      </c>
      <c r="C131" s="4">
        <v>531226</v>
      </c>
      <c r="D131" s="5">
        <v>871796</v>
      </c>
      <c r="E131" s="5">
        <v>427605</v>
      </c>
      <c r="F131" s="5">
        <v>1172647</v>
      </c>
      <c r="G131" s="5">
        <v>1022926</v>
      </c>
      <c r="H131" s="5">
        <v>805240</v>
      </c>
      <c r="I131" s="5">
        <v>142214</v>
      </c>
      <c r="J131" s="5">
        <f t="shared" si="4"/>
        <v>632480.94463442417</v>
      </c>
      <c r="K131" s="9">
        <f t="shared" si="5"/>
        <v>5.0929895585742377E-7</v>
      </c>
      <c r="L131" s="5"/>
      <c r="M131" s="5"/>
      <c r="N131" s="5"/>
    </row>
    <row r="132" spans="1:14" ht="20" customHeight="1" x14ac:dyDescent="0.15">
      <c r="A132" s="3">
        <v>117.5</v>
      </c>
      <c r="B132" s="7">
        <f t="shared" si="3"/>
        <v>58.75</v>
      </c>
      <c r="C132" s="4">
        <v>570988</v>
      </c>
      <c r="D132" s="5">
        <v>848079</v>
      </c>
      <c r="E132" s="5">
        <v>505110</v>
      </c>
      <c r="F132" s="5">
        <v>1201470</v>
      </c>
      <c r="G132" s="5">
        <v>1016708</v>
      </c>
      <c r="H132" s="5">
        <v>828471</v>
      </c>
      <c r="I132" s="5">
        <v>131493</v>
      </c>
      <c r="J132" s="5">
        <f t="shared" si="4"/>
        <v>650465.12267959293</v>
      </c>
      <c r="K132" s="9">
        <f t="shared" si="5"/>
        <v>5.388914906514851E-7</v>
      </c>
      <c r="L132" s="5"/>
      <c r="M132" s="5"/>
      <c r="N132" s="5"/>
    </row>
    <row r="133" spans="1:14" ht="20" customHeight="1" x14ac:dyDescent="0.15">
      <c r="A133" s="3">
        <v>118.5</v>
      </c>
      <c r="B133" s="7">
        <f t="shared" si="3"/>
        <v>59.25</v>
      </c>
      <c r="C133" s="4">
        <v>621740</v>
      </c>
      <c r="D133" s="5">
        <v>824088</v>
      </c>
      <c r="E133" s="5">
        <v>587963</v>
      </c>
      <c r="F133" s="5">
        <v>1224040</v>
      </c>
      <c r="G133" s="5">
        <v>1004570</v>
      </c>
      <c r="H133" s="5">
        <v>852480</v>
      </c>
      <c r="I133" s="5">
        <v>119416</v>
      </c>
      <c r="J133" s="5">
        <f t="shared" si="4"/>
        <v>668787.02193502244</v>
      </c>
      <c r="K133" s="9">
        <f t="shared" si="5"/>
        <v>5.7012756045916796E-7</v>
      </c>
      <c r="L133" s="5"/>
      <c r="M133" s="5"/>
      <c r="N133" s="5"/>
    </row>
    <row r="134" spans="1:14" ht="20" customHeight="1" x14ac:dyDescent="0.15">
      <c r="A134" s="3">
        <v>119.5</v>
      </c>
      <c r="B134" s="7">
        <f t="shared" si="3"/>
        <v>59.75</v>
      </c>
      <c r="C134" s="4">
        <v>684274</v>
      </c>
      <c r="D134" s="5">
        <v>800062</v>
      </c>
      <c r="E134" s="5">
        <v>672773</v>
      </c>
      <c r="F134" s="5">
        <v>1239946</v>
      </c>
      <c r="G134" s="5">
        <v>986890</v>
      </c>
      <c r="H134" s="5">
        <v>876789</v>
      </c>
      <c r="I134" s="5">
        <v>106906</v>
      </c>
      <c r="J134" s="5">
        <f t="shared" si="4"/>
        <v>687449.78399336652</v>
      </c>
      <c r="K134" s="9">
        <f t="shared" si="5"/>
        <v>6.0274840865775996E-7</v>
      </c>
      <c r="L134" s="5"/>
      <c r="M134" s="5"/>
      <c r="N134" s="5"/>
    </row>
    <row r="135" spans="1:14" ht="20" customHeight="1" x14ac:dyDescent="0.15">
      <c r="A135" s="3">
        <v>120.5</v>
      </c>
      <c r="B135" s="7">
        <f t="shared" si="3"/>
        <v>60.25</v>
      </c>
      <c r="C135" s="4">
        <v>759256</v>
      </c>
      <c r="D135" s="5">
        <v>776246</v>
      </c>
      <c r="E135" s="5">
        <v>755506</v>
      </c>
      <c r="F135" s="5">
        <v>1248966</v>
      </c>
      <c r="G135" s="5">
        <v>964182</v>
      </c>
      <c r="H135" s="5">
        <v>900831</v>
      </c>
      <c r="I135" s="5">
        <v>95367</v>
      </c>
      <c r="J135" s="5">
        <f t="shared" si="4"/>
        <v>706456.55044727866</v>
      </c>
      <c r="K135" s="9">
        <f t="shared" si="5"/>
        <v>6.363979607959726E-7</v>
      </c>
      <c r="L135" s="5"/>
      <c r="M135" s="5"/>
      <c r="N135" s="5"/>
    </row>
    <row r="136" spans="1:14" ht="20" customHeight="1" x14ac:dyDescent="0.15">
      <c r="A136" s="3">
        <v>121.5</v>
      </c>
      <c r="B136" s="7">
        <f t="shared" si="3"/>
        <v>60.75</v>
      </c>
      <c r="C136" s="4">
        <v>847034</v>
      </c>
      <c r="D136" s="5">
        <v>752887</v>
      </c>
      <c r="E136" s="5">
        <v>831964</v>
      </c>
      <c r="F136" s="5">
        <v>1251064</v>
      </c>
      <c r="G136" s="5">
        <v>937068</v>
      </c>
      <c r="H136" s="5">
        <v>924003</v>
      </c>
      <c r="I136" s="5">
        <v>86838</v>
      </c>
      <c r="J136" s="5">
        <f t="shared" si="4"/>
        <v>725810.46288941242</v>
      </c>
      <c r="K136" s="9">
        <f t="shared" si="5"/>
        <v>6.7065104514120576E-7</v>
      </c>
      <c r="L136" s="5"/>
      <c r="M136" s="5"/>
      <c r="N136" s="5"/>
    </row>
    <row r="137" spans="1:14" ht="20" customHeight="1" x14ac:dyDescent="0.15">
      <c r="A137" s="3">
        <v>122.5</v>
      </c>
      <c r="B137" s="7">
        <f t="shared" si="3"/>
        <v>61.25</v>
      </c>
      <c r="C137" s="4">
        <v>947420</v>
      </c>
      <c r="D137" s="5">
        <v>730223</v>
      </c>
      <c r="E137" s="5">
        <v>898359</v>
      </c>
      <c r="F137" s="5">
        <v>1246382</v>
      </c>
      <c r="G137" s="5">
        <v>906239</v>
      </c>
      <c r="H137" s="5">
        <v>945724</v>
      </c>
      <c r="I137" s="5">
        <v>83857</v>
      </c>
      <c r="J137" s="5">
        <f t="shared" si="4"/>
        <v>745514.66291242151</v>
      </c>
      <c r="K137" s="9">
        <f t="shared" si="5"/>
        <v>7.0505110906818692E-7</v>
      </c>
      <c r="L137" s="5"/>
      <c r="M137" s="5"/>
      <c r="N137" s="5"/>
    </row>
    <row r="138" spans="1:14" ht="20" customHeight="1" x14ac:dyDescent="0.15">
      <c r="A138" s="3">
        <v>123.5</v>
      </c>
      <c r="B138" s="7">
        <f t="shared" si="3"/>
        <v>61.75</v>
      </c>
      <c r="C138" s="4">
        <v>1059437</v>
      </c>
      <c r="D138" s="5">
        <v>708476</v>
      </c>
      <c r="E138" s="5">
        <v>951817</v>
      </c>
      <c r="F138" s="5">
        <v>1235217</v>
      </c>
      <c r="G138" s="5">
        <v>872424</v>
      </c>
      <c r="H138" s="5">
        <v>965474</v>
      </c>
      <c r="I138" s="5">
        <v>88454</v>
      </c>
      <c r="J138" s="5">
        <f t="shared" si="4"/>
        <v>765572.29210895952</v>
      </c>
      <c r="K138" s="9">
        <f t="shared" si="5"/>
        <v>7.3914014315160564E-7</v>
      </c>
      <c r="L138" s="5"/>
      <c r="M138" s="5"/>
      <c r="N138" s="5"/>
    </row>
    <row r="139" spans="1:14" ht="20" customHeight="1" x14ac:dyDescent="0.15">
      <c r="A139" s="3">
        <v>124.5</v>
      </c>
      <c r="B139" s="7">
        <f t="shared" si="3"/>
        <v>62.25</v>
      </c>
      <c r="C139" s="4">
        <v>1181088</v>
      </c>
      <c r="D139" s="5">
        <v>687843</v>
      </c>
      <c r="E139" s="5">
        <v>990734</v>
      </c>
      <c r="F139" s="5">
        <v>1218003</v>
      </c>
      <c r="G139" s="5">
        <v>836356</v>
      </c>
      <c r="H139" s="5">
        <v>982805</v>
      </c>
      <c r="I139" s="5">
        <v>100784</v>
      </c>
      <c r="J139" s="5">
        <f t="shared" si="4"/>
        <v>785986.49207167991</v>
      </c>
      <c r="K139" s="9">
        <f t="shared" si="5"/>
        <v>7.7247145434050737E-7</v>
      </c>
      <c r="L139" s="5"/>
      <c r="M139" s="5"/>
      <c r="N139" s="5"/>
    </row>
    <row r="140" spans="1:14" ht="20" customHeight="1" x14ac:dyDescent="0.15">
      <c r="A140" s="3">
        <v>125.5</v>
      </c>
      <c r="B140" s="7">
        <f t="shared" si="3"/>
        <v>62.75</v>
      </c>
      <c r="C140" s="4">
        <v>1309185</v>
      </c>
      <c r="D140" s="5">
        <v>668490</v>
      </c>
      <c r="E140" s="5">
        <v>1014887</v>
      </c>
      <c r="F140" s="5">
        <v>1195286</v>
      </c>
      <c r="G140" s="5">
        <v>798744</v>
      </c>
      <c r="H140" s="5">
        <v>997318</v>
      </c>
      <c r="I140" s="5">
        <v>119231</v>
      </c>
      <c r="J140" s="5">
        <f t="shared" si="4"/>
        <v>806760.40439323627</v>
      </c>
      <c r="K140" s="9">
        <f t="shared" si="5"/>
        <v>8.0459667298865367E-7</v>
      </c>
      <c r="L140" s="5"/>
      <c r="M140" s="5"/>
      <c r="N140" s="5"/>
    </row>
    <row r="141" spans="1:14" ht="20" customHeight="1" x14ac:dyDescent="0.15">
      <c r="A141" s="3">
        <v>126.5</v>
      </c>
      <c r="B141" s="7">
        <f t="shared" si="3"/>
        <v>63.25</v>
      </c>
      <c r="C141" s="4">
        <v>1439299</v>
      </c>
      <c r="D141" s="5">
        <v>650549</v>
      </c>
      <c r="E141" s="5">
        <v>1025315</v>
      </c>
      <c r="F141" s="5">
        <v>1167698</v>
      </c>
      <c r="G141" s="5">
        <v>760249</v>
      </c>
      <c r="H141" s="5">
        <v>1008622</v>
      </c>
      <c r="I141" s="5">
        <v>141593</v>
      </c>
      <c r="J141" s="5">
        <f t="shared" si="4"/>
        <v>827897.1706662823</v>
      </c>
      <c r="K141" s="9">
        <f t="shared" si="5"/>
        <v>8.3503530007176708E-7</v>
      </c>
      <c r="L141" s="5"/>
      <c r="M141" s="5"/>
      <c r="N141" s="5"/>
    </row>
    <row r="142" spans="1:14" ht="20" customHeight="1" x14ac:dyDescent="0.15">
      <c r="A142" s="3">
        <v>127.5</v>
      </c>
      <c r="B142" s="7">
        <f t="shared" si="3"/>
        <v>63.75</v>
      </c>
      <c r="C142" s="4">
        <v>1565890</v>
      </c>
      <c r="D142" s="5">
        <v>634114</v>
      </c>
      <c r="E142" s="5">
        <v>1024031</v>
      </c>
      <c r="F142" s="5">
        <v>1135933</v>
      </c>
      <c r="G142" s="5">
        <v>721469</v>
      </c>
      <c r="H142" s="5">
        <v>1016287</v>
      </c>
      <c r="I142" s="5">
        <v>165743</v>
      </c>
      <c r="J142" s="5">
        <f t="shared" si="4"/>
        <v>849399.93248347158</v>
      </c>
      <c r="K142" s="9">
        <f t="shared" si="5"/>
        <v>8.6323410918382988E-7</v>
      </c>
      <c r="L142" s="5"/>
      <c r="M142" s="5"/>
      <c r="N142" s="5"/>
    </row>
    <row r="143" spans="1:14" ht="20" customHeight="1" x14ac:dyDescent="0.15">
      <c r="A143" s="3">
        <v>128.5</v>
      </c>
      <c r="B143" s="7">
        <f t="shared" si="3"/>
        <v>64.25</v>
      </c>
      <c r="C143" s="4">
        <v>1682639</v>
      </c>
      <c r="D143" s="5">
        <v>619248</v>
      </c>
      <c r="E143" s="5">
        <v>1013637</v>
      </c>
      <c r="F143" s="5">
        <v>1100722</v>
      </c>
      <c r="G143" s="5">
        <v>682924</v>
      </c>
      <c r="H143" s="5">
        <v>1019834</v>
      </c>
      <c r="I143" s="5">
        <v>189719</v>
      </c>
      <c r="J143" s="5">
        <f t="shared" si="4"/>
        <v>871271.83143745759</v>
      </c>
      <c r="K143" s="9">
        <f t="shared" si="5"/>
        <v>8.8855263694218818E-7</v>
      </c>
      <c r="L143" s="5"/>
      <c r="M143" s="5"/>
      <c r="N143" s="5"/>
    </row>
    <row r="144" spans="1:14" ht="20" customHeight="1" x14ac:dyDescent="0.15">
      <c r="A144" s="3">
        <v>129.5</v>
      </c>
      <c r="B144" s="7">
        <f t="shared" ref="B144:B207" si="6">A144/2</f>
        <v>64.75</v>
      </c>
      <c r="C144" s="4">
        <v>1782995</v>
      </c>
      <c r="D144" s="5">
        <v>605983</v>
      </c>
      <c r="E144" s="5">
        <v>996957</v>
      </c>
      <c r="F144" s="5">
        <v>1062811</v>
      </c>
      <c r="G144" s="5">
        <v>645054</v>
      </c>
      <c r="H144" s="5">
        <v>1018760</v>
      </c>
      <c r="I144" s="5">
        <v>211721</v>
      </c>
      <c r="J144" s="5">
        <f t="shared" ref="J144:J207" si="7">4/3*PI()*((B144-5))^3</f>
        <v>893516.00912089401</v>
      </c>
      <c r="K144" s="9">
        <f t="shared" ref="K144:K207" si="8">J144*H144*10^-18</f>
        <v>9.1027836945200207E-7</v>
      </c>
      <c r="L144" s="5"/>
      <c r="M144" s="5"/>
      <c r="N144" s="5"/>
    </row>
    <row r="145" spans="1:14" ht="20" customHeight="1" x14ac:dyDescent="0.15">
      <c r="A145" s="3">
        <v>130.5</v>
      </c>
      <c r="B145" s="7">
        <f t="shared" si="6"/>
        <v>65.25</v>
      </c>
      <c r="C145" s="4">
        <v>1860846</v>
      </c>
      <c r="D145" s="5">
        <v>594325</v>
      </c>
      <c r="E145" s="5">
        <v>976718</v>
      </c>
      <c r="F145" s="5">
        <v>1022938</v>
      </c>
      <c r="G145" s="5">
        <v>608214</v>
      </c>
      <c r="H145" s="5">
        <v>1012608</v>
      </c>
      <c r="I145" s="5">
        <v>230152</v>
      </c>
      <c r="J145" s="5">
        <f t="shared" si="7"/>
        <v>916135.60712643445</v>
      </c>
      <c r="K145" s="9">
        <f t="shared" si="8"/>
        <v>9.2768624486108469E-7</v>
      </c>
      <c r="L145" s="5"/>
      <c r="M145" s="5"/>
      <c r="N145" s="5"/>
    </row>
    <row r="146" spans="1:14" ht="20" customHeight="1" x14ac:dyDescent="0.15">
      <c r="A146" s="3">
        <v>131.5</v>
      </c>
      <c r="B146" s="7">
        <f t="shared" si="6"/>
        <v>65.75</v>
      </c>
      <c r="C146" s="4">
        <v>1911240</v>
      </c>
      <c r="D146" s="5">
        <v>584257</v>
      </c>
      <c r="E146" s="5">
        <v>955344</v>
      </c>
      <c r="F146" s="5">
        <v>981819</v>
      </c>
      <c r="G146" s="5">
        <v>572683</v>
      </c>
      <c r="H146" s="5">
        <v>1001069</v>
      </c>
      <c r="I146" s="5">
        <v>243733</v>
      </c>
      <c r="J146" s="5">
        <f t="shared" si="7"/>
        <v>939133.76704673236</v>
      </c>
      <c r="K146" s="9">
        <f t="shared" si="8"/>
        <v>9.4013770104370539E-7</v>
      </c>
      <c r="L146" s="5"/>
      <c r="M146" s="5"/>
      <c r="N146" s="5"/>
    </row>
    <row r="147" spans="1:14" ht="20" customHeight="1" x14ac:dyDescent="0.15">
      <c r="A147" s="3">
        <v>132.5</v>
      </c>
      <c r="B147" s="7">
        <f t="shared" si="6"/>
        <v>66.25</v>
      </c>
      <c r="C147" s="4">
        <v>1931005</v>
      </c>
      <c r="D147" s="5">
        <v>575751</v>
      </c>
      <c r="E147" s="5">
        <v>934833</v>
      </c>
      <c r="F147" s="5">
        <v>940126</v>
      </c>
      <c r="G147" s="5">
        <v>538662</v>
      </c>
      <c r="H147" s="5">
        <v>984075</v>
      </c>
      <c r="I147" s="5">
        <v>251610</v>
      </c>
      <c r="J147" s="5">
        <f t="shared" si="7"/>
        <v>962513.63047444157</v>
      </c>
      <c r="K147" s="9">
        <f t="shared" si="8"/>
        <v>9.4718560090913621E-7</v>
      </c>
      <c r="L147" s="5"/>
      <c r="M147" s="5"/>
      <c r="N147" s="5"/>
    </row>
    <row r="148" spans="1:14" ht="20" customHeight="1" x14ac:dyDescent="0.15">
      <c r="A148" s="3">
        <v>133.5</v>
      </c>
      <c r="B148" s="7">
        <f t="shared" si="6"/>
        <v>66.75</v>
      </c>
      <c r="C148" s="4">
        <v>1919141</v>
      </c>
      <c r="D148" s="5">
        <v>568767</v>
      </c>
      <c r="E148" s="5">
        <v>916716</v>
      </c>
      <c r="F148" s="5">
        <v>898478</v>
      </c>
      <c r="G148" s="5">
        <v>506290</v>
      </c>
      <c r="H148" s="5">
        <v>961879</v>
      </c>
      <c r="I148" s="5">
        <v>253427</v>
      </c>
      <c r="J148" s="5">
        <f t="shared" si="7"/>
        <v>986278.33900221542</v>
      </c>
      <c r="K148" s="9">
        <f t="shared" si="8"/>
        <v>9.4868042244111204E-7</v>
      </c>
      <c r="L148" s="5"/>
      <c r="M148" s="5"/>
      <c r="N148" s="5"/>
    </row>
    <row r="149" spans="1:14" ht="20" customHeight="1" x14ac:dyDescent="0.15">
      <c r="A149" s="3">
        <v>134.5</v>
      </c>
      <c r="B149" s="7">
        <f t="shared" si="6"/>
        <v>67.25</v>
      </c>
      <c r="C149" s="4">
        <v>1876925</v>
      </c>
      <c r="D149" s="5">
        <v>563264</v>
      </c>
      <c r="E149" s="5">
        <v>902077</v>
      </c>
      <c r="F149" s="5">
        <v>857430</v>
      </c>
      <c r="G149" s="5">
        <v>475650</v>
      </c>
      <c r="H149" s="5">
        <v>935069</v>
      </c>
      <c r="I149" s="5">
        <v>249350</v>
      </c>
      <c r="J149" s="5">
        <f t="shared" si="7"/>
        <v>1010431.0342227076</v>
      </c>
      <c r="K149" s="9">
        <f t="shared" si="8"/>
        <v>9.448227367395931E-7</v>
      </c>
      <c r="L149" s="5"/>
      <c r="M149" s="5"/>
      <c r="N149" s="5"/>
    </row>
    <row r="150" spans="1:14" ht="20" customHeight="1" x14ac:dyDescent="0.15">
      <c r="A150" s="3">
        <v>135.5</v>
      </c>
      <c r="B150" s="7">
        <f t="shared" si="6"/>
        <v>67.75</v>
      </c>
      <c r="C150" s="4">
        <v>1807681</v>
      </c>
      <c r="D150" s="5">
        <v>559198</v>
      </c>
      <c r="E150" s="5">
        <v>891588</v>
      </c>
      <c r="F150" s="5">
        <v>817468</v>
      </c>
      <c r="G150" s="5">
        <v>446777</v>
      </c>
      <c r="H150" s="5">
        <v>904542</v>
      </c>
      <c r="I150" s="5">
        <v>240023</v>
      </c>
      <c r="J150" s="5">
        <f t="shared" si="7"/>
        <v>1034974.8577285717</v>
      </c>
      <c r="K150" s="9">
        <f t="shared" si="8"/>
        <v>9.3617822775951775E-7</v>
      </c>
      <c r="L150" s="5"/>
      <c r="M150" s="5"/>
      <c r="N150" s="5"/>
    </row>
    <row r="151" spans="1:14" ht="20" customHeight="1" x14ac:dyDescent="0.15">
      <c r="A151" s="3">
        <v>136.5</v>
      </c>
      <c r="B151" s="7">
        <f t="shared" si="6"/>
        <v>68.25</v>
      </c>
      <c r="C151" s="4">
        <v>1716306</v>
      </c>
      <c r="D151" s="5">
        <v>556531</v>
      </c>
      <c r="E151" s="5">
        <v>885562</v>
      </c>
      <c r="F151" s="5">
        <v>779001</v>
      </c>
      <c r="G151" s="5">
        <v>419668</v>
      </c>
      <c r="H151" s="5">
        <v>871414</v>
      </c>
      <c r="I151" s="5">
        <v>226474</v>
      </c>
      <c r="J151" s="5">
        <f t="shared" si="7"/>
        <v>1059912.9511124615</v>
      </c>
      <c r="K151" s="9">
        <f t="shared" si="8"/>
        <v>9.236229843807145E-7</v>
      </c>
      <c r="L151" s="5"/>
      <c r="M151" s="5"/>
      <c r="N151" s="5"/>
    </row>
    <row r="152" spans="1:14" ht="20" customHeight="1" x14ac:dyDescent="0.15">
      <c r="A152" s="3">
        <v>137.5</v>
      </c>
      <c r="B152" s="7">
        <f t="shared" si="6"/>
        <v>68.75</v>
      </c>
      <c r="C152" s="4">
        <v>1608627</v>
      </c>
      <c r="D152" s="5">
        <v>555231</v>
      </c>
      <c r="E152" s="5">
        <v>883996</v>
      </c>
      <c r="F152" s="5">
        <v>742364</v>
      </c>
      <c r="G152" s="5">
        <v>394293</v>
      </c>
      <c r="H152" s="5">
        <v>836902</v>
      </c>
      <c r="I152" s="5">
        <v>209995</v>
      </c>
      <c r="J152" s="5">
        <f t="shared" si="7"/>
        <v>1085248.4559670303</v>
      </c>
      <c r="K152" s="9">
        <f t="shared" si="8"/>
        <v>9.0824660329571965E-7</v>
      </c>
      <c r="L152" s="5"/>
      <c r="M152" s="5"/>
      <c r="N152" s="5"/>
    </row>
    <row r="153" spans="1:14" ht="20" customHeight="1" x14ac:dyDescent="0.15">
      <c r="A153" s="3">
        <v>138.5</v>
      </c>
      <c r="B153" s="7">
        <f t="shared" si="6"/>
        <v>69.25</v>
      </c>
      <c r="C153" s="4">
        <v>1490730</v>
      </c>
      <c r="D153" s="5">
        <v>555271</v>
      </c>
      <c r="E153" s="5">
        <v>886604</v>
      </c>
      <c r="F153" s="5">
        <v>707820</v>
      </c>
      <c r="G153" s="5">
        <v>370600</v>
      </c>
      <c r="H153" s="5">
        <v>802205</v>
      </c>
      <c r="I153" s="5">
        <v>192010</v>
      </c>
      <c r="J153" s="5">
        <f t="shared" si="7"/>
        <v>1110984.5138849318</v>
      </c>
      <c r="K153" s="9">
        <f t="shared" si="8"/>
        <v>8.9123733196106183E-7</v>
      </c>
      <c r="L153" s="5"/>
      <c r="M153" s="5"/>
      <c r="N153" s="5"/>
    </row>
    <row r="154" spans="1:14" ht="20" customHeight="1" x14ac:dyDescent="0.15">
      <c r="A154" s="3">
        <v>139.5</v>
      </c>
      <c r="B154" s="7">
        <f t="shared" si="6"/>
        <v>69.75</v>
      </c>
      <c r="C154" s="4">
        <v>1368373</v>
      </c>
      <c r="D154" s="5">
        <v>556635</v>
      </c>
      <c r="E154" s="5">
        <v>892834</v>
      </c>
      <c r="F154" s="5">
        <v>675561</v>
      </c>
      <c r="G154" s="5">
        <v>348523</v>
      </c>
      <c r="H154" s="5">
        <v>768385</v>
      </c>
      <c r="I154" s="5">
        <v>173956</v>
      </c>
      <c r="J154" s="5">
        <f t="shared" si="7"/>
        <v>1137124.2664588196</v>
      </c>
      <c r="K154" s="9">
        <f t="shared" si="8"/>
        <v>8.7374922948296014E-7</v>
      </c>
      <c r="L154" s="5"/>
      <c r="M154" s="5"/>
      <c r="N154" s="5"/>
    </row>
    <row r="155" spans="1:14" ht="20" customHeight="1" x14ac:dyDescent="0.15">
      <c r="A155" s="3">
        <v>140.5</v>
      </c>
      <c r="B155" s="7">
        <f t="shared" si="6"/>
        <v>70.25</v>
      </c>
      <c r="C155" s="4">
        <v>1246552</v>
      </c>
      <c r="D155" s="5">
        <v>559308</v>
      </c>
      <c r="E155" s="5">
        <v>901884</v>
      </c>
      <c r="F155" s="5">
        <v>645717</v>
      </c>
      <c r="G155" s="5">
        <v>327988</v>
      </c>
      <c r="H155" s="5">
        <v>736290</v>
      </c>
      <c r="I155" s="5">
        <v>157166</v>
      </c>
      <c r="J155" s="5">
        <f t="shared" si="7"/>
        <v>1163670.8552813472</v>
      </c>
      <c r="K155" s="9">
        <f t="shared" si="8"/>
        <v>8.5679921403510317E-7</v>
      </c>
      <c r="L155" s="5"/>
      <c r="M155" s="5"/>
      <c r="N155" s="5"/>
    </row>
    <row r="156" spans="1:14" ht="20" customHeight="1" x14ac:dyDescent="0.15">
      <c r="A156" s="3">
        <v>141.5</v>
      </c>
      <c r="B156" s="7">
        <f t="shared" si="6"/>
        <v>70.75</v>
      </c>
      <c r="C156" s="4">
        <v>1129244</v>
      </c>
      <c r="D156" s="5">
        <v>563281</v>
      </c>
      <c r="E156" s="5">
        <v>912709</v>
      </c>
      <c r="F156" s="5">
        <v>618362</v>
      </c>
      <c r="G156" s="5">
        <v>308915</v>
      </c>
      <c r="H156" s="5">
        <v>706502</v>
      </c>
      <c r="I156" s="5">
        <v>142756</v>
      </c>
      <c r="J156" s="5">
        <f t="shared" si="7"/>
        <v>1190627.4219451682</v>
      </c>
      <c r="K156" s="9">
        <f t="shared" si="8"/>
        <v>8.4118065485910529E-7</v>
      </c>
      <c r="L156" s="5"/>
      <c r="M156" s="5"/>
      <c r="N156" s="5"/>
    </row>
    <row r="157" spans="1:14" ht="20" customHeight="1" x14ac:dyDescent="0.15">
      <c r="A157" s="3">
        <v>142.5</v>
      </c>
      <c r="B157" s="7">
        <f t="shared" si="6"/>
        <v>71.25</v>
      </c>
      <c r="C157" s="4">
        <v>1019332</v>
      </c>
      <c r="D157" s="5">
        <v>568544</v>
      </c>
      <c r="E157" s="5">
        <v>924034</v>
      </c>
      <c r="F157" s="5">
        <v>593517</v>
      </c>
      <c r="G157" s="5">
        <v>291224</v>
      </c>
      <c r="H157" s="5">
        <v>679330</v>
      </c>
      <c r="I157" s="5">
        <v>131481</v>
      </c>
      <c r="J157" s="5">
        <f t="shared" si="7"/>
        <v>1217997.1080429365</v>
      </c>
      <c r="K157" s="9">
        <f t="shared" si="8"/>
        <v>8.2742197540680822E-7</v>
      </c>
      <c r="L157" s="5"/>
      <c r="M157" s="5"/>
      <c r="N157" s="5"/>
    </row>
    <row r="158" spans="1:14" ht="20" customHeight="1" x14ac:dyDescent="0.15">
      <c r="A158" s="3">
        <v>143.5</v>
      </c>
      <c r="B158" s="7">
        <f t="shared" si="6"/>
        <v>71.75</v>
      </c>
      <c r="C158" s="4">
        <v>918663</v>
      </c>
      <c r="D158" s="5">
        <v>575076</v>
      </c>
      <c r="E158" s="5">
        <v>934387</v>
      </c>
      <c r="F158" s="5">
        <v>571165</v>
      </c>
      <c r="G158" s="5">
        <v>274835</v>
      </c>
      <c r="H158" s="5">
        <v>654825</v>
      </c>
      <c r="I158" s="5">
        <v>123595</v>
      </c>
      <c r="J158" s="5">
        <f t="shared" si="7"/>
        <v>1245783.0551673053</v>
      </c>
      <c r="K158" s="9">
        <f t="shared" si="8"/>
        <v>8.1576988909993075E-7</v>
      </c>
      <c r="L158" s="5"/>
      <c r="M158" s="5"/>
      <c r="N158" s="5"/>
    </row>
    <row r="159" spans="1:14" ht="20" customHeight="1" x14ac:dyDescent="0.15">
      <c r="A159" s="3">
        <v>144.5</v>
      </c>
      <c r="B159" s="7">
        <f t="shared" si="6"/>
        <v>72.25</v>
      </c>
      <c r="C159" s="4">
        <v>828190</v>
      </c>
      <c r="D159" s="5">
        <v>582848</v>
      </c>
      <c r="E159" s="5">
        <v>942151</v>
      </c>
      <c r="F159" s="5">
        <v>551253</v>
      </c>
      <c r="G159" s="5">
        <v>259674</v>
      </c>
      <c r="H159" s="5">
        <v>632823</v>
      </c>
      <c r="I159" s="5">
        <v>118795</v>
      </c>
      <c r="J159" s="5">
        <f t="shared" si="7"/>
        <v>1273988.4049109283</v>
      </c>
      <c r="K159" s="9">
        <f t="shared" si="8"/>
        <v>8.0620916436094838E-7</v>
      </c>
      <c r="L159" s="5"/>
      <c r="M159" s="5"/>
      <c r="N159" s="5"/>
    </row>
    <row r="160" spans="1:14" ht="20" customHeight="1" x14ac:dyDescent="0.15">
      <c r="A160" s="3">
        <v>145.5</v>
      </c>
      <c r="B160" s="7">
        <f t="shared" si="6"/>
        <v>72.75</v>
      </c>
      <c r="C160" s="4">
        <v>748161</v>
      </c>
      <c r="D160" s="5">
        <v>591806</v>
      </c>
      <c r="E160" s="5">
        <v>945646</v>
      </c>
      <c r="F160" s="5">
        <v>533699</v>
      </c>
      <c r="G160" s="5">
        <v>245668</v>
      </c>
      <c r="H160" s="5">
        <v>612996</v>
      </c>
      <c r="I160" s="5">
        <v>116317</v>
      </c>
      <c r="J160" s="5">
        <f t="shared" si="7"/>
        <v>1302616.2988664592</v>
      </c>
      <c r="K160" s="9">
        <f t="shared" si="8"/>
        <v>7.9849858073994405E-7</v>
      </c>
      <c r="L160" s="5"/>
      <c r="M160" s="5"/>
      <c r="N160" s="5"/>
    </row>
    <row r="161" spans="1:14" ht="20" customHeight="1" x14ac:dyDescent="0.15">
      <c r="A161" s="3">
        <v>146.5</v>
      </c>
      <c r="B161" s="7">
        <f t="shared" si="6"/>
        <v>73.25</v>
      </c>
      <c r="C161" s="4">
        <v>678309</v>
      </c>
      <c r="D161" s="5">
        <v>601867</v>
      </c>
      <c r="E161" s="5">
        <v>943239</v>
      </c>
      <c r="F161" s="5">
        <v>518397</v>
      </c>
      <c r="G161" s="5">
        <v>232751</v>
      </c>
      <c r="H161" s="5">
        <v>594913</v>
      </c>
      <c r="I161" s="5">
        <v>115185</v>
      </c>
      <c r="J161" s="5">
        <f t="shared" si="7"/>
        <v>1331669.8786265515</v>
      </c>
      <c r="K161" s="9">
        <f t="shared" si="8"/>
        <v>7.9222772250335768E-7</v>
      </c>
      <c r="L161" s="5"/>
      <c r="M161" s="5"/>
      <c r="N161" s="5"/>
    </row>
    <row r="162" spans="1:14" ht="20" customHeight="1" x14ac:dyDescent="0.15">
      <c r="A162" s="3">
        <v>147.5</v>
      </c>
      <c r="B162" s="7">
        <f t="shared" si="6"/>
        <v>73.75</v>
      </c>
      <c r="C162" s="4">
        <v>618022</v>
      </c>
      <c r="D162" s="5">
        <v>612909</v>
      </c>
      <c r="E162" s="5">
        <v>933477</v>
      </c>
      <c r="F162" s="5">
        <v>505226</v>
      </c>
      <c r="G162" s="5">
        <v>220862</v>
      </c>
      <c r="H162" s="5">
        <v>578099</v>
      </c>
      <c r="I162" s="5">
        <v>114461</v>
      </c>
      <c r="J162" s="5">
        <f t="shared" si="7"/>
        <v>1361152.2857838587</v>
      </c>
      <c r="K162" s="9">
        <f t="shared" si="8"/>
        <v>7.8688077525936294E-7</v>
      </c>
      <c r="L162" s="5"/>
      <c r="M162" s="5"/>
      <c r="N162" s="5"/>
    </row>
    <row r="163" spans="1:14" ht="20" customHeight="1" x14ac:dyDescent="0.15">
      <c r="A163" s="3">
        <v>148.5</v>
      </c>
      <c r="B163" s="7">
        <f t="shared" si="6"/>
        <v>74.25</v>
      </c>
      <c r="C163" s="4">
        <v>566489</v>
      </c>
      <c r="D163" s="5">
        <v>624761</v>
      </c>
      <c r="E163" s="5">
        <v>915224</v>
      </c>
      <c r="F163" s="5">
        <v>494047</v>
      </c>
      <c r="G163" s="5">
        <v>209944</v>
      </c>
      <c r="H163" s="5">
        <v>562093</v>
      </c>
      <c r="I163" s="5">
        <v>113421</v>
      </c>
      <c r="J163" s="5">
        <f t="shared" si="7"/>
        <v>1391066.6619310346</v>
      </c>
      <c r="K163" s="9">
        <f t="shared" si="8"/>
        <v>7.8190883320480107E-7</v>
      </c>
      <c r="L163" s="5"/>
      <c r="M163" s="5"/>
      <c r="N163" s="5"/>
    </row>
    <row r="164" spans="1:14" ht="20" customHeight="1" x14ac:dyDescent="0.15">
      <c r="A164" s="3">
        <v>149.5</v>
      </c>
      <c r="B164" s="7">
        <f t="shared" si="6"/>
        <v>74.75</v>
      </c>
      <c r="C164" s="4">
        <v>522802</v>
      </c>
      <c r="D164" s="5">
        <v>637191</v>
      </c>
      <c r="E164" s="5">
        <v>887800</v>
      </c>
      <c r="F164" s="5">
        <v>484711</v>
      </c>
      <c r="G164" s="5">
        <v>199943</v>
      </c>
      <c r="H164" s="5">
        <v>546490</v>
      </c>
      <c r="I164" s="5">
        <v>111622</v>
      </c>
      <c r="J164" s="5">
        <f t="shared" si="7"/>
        <v>1421416.1486607329</v>
      </c>
      <c r="K164" s="9">
        <f t="shared" si="8"/>
        <v>7.7678971108160397E-7</v>
      </c>
      <c r="L164" s="5"/>
      <c r="M164" s="5"/>
      <c r="N164" s="5"/>
    </row>
    <row r="165" spans="1:14" ht="20" customHeight="1" x14ac:dyDescent="0.15">
      <c r="A165" s="3">
        <v>150.5</v>
      </c>
      <c r="B165" s="7">
        <f t="shared" si="6"/>
        <v>75.25</v>
      </c>
      <c r="C165" s="4">
        <v>486032</v>
      </c>
      <c r="D165" s="5">
        <v>649904</v>
      </c>
      <c r="E165" s="5">
        <v>851075</v>
      </c>
      <c r="F165" s="5">
        <v>477061</v>
      </c>
      <c r="G165" s="5">
        <v>190814</v>
      </c>
      <c r="H165" s="5">
        <v>530977</v>
      </c>
      <c r="I165" s="5">
        <v>108914</v>
      </c>
      <c r="J165" s="5">
        <f t="shared" si="7"/>
        <v>1452203.8875656067</v>
      </c>
      <c r="K165" s="9">
        <f t="shared" si="8"/>
        <v>7.7108686360792328E-7</v>
      </c>
      <c r="L165" s="5"/>
      <c r="M165" s="5"/>
      <c r="N165" s="5"/>
    </row>
    <row r="166" spans="1:14" ht="20" customHeight="1" x14ac:dyDescent="0.15">
      <c r="A166" s="3">
        <v>151.5</v>
      </c>
      <c r="B166" s="7">
        <f t="shared" si="6"/>
        <v>75.75</v>
      </c>
      <c r="C166" s="4">
        <v>455274</v>
      </c>
      <c r="D166" s="5">
        <v>662529</v>
      </c>
      <c r="E166" s="5">
        <v>805519</v>
      </c>
      <c r="F166" s="5">
        <v>470930</v>
      </c>
      <c r="G166" s="5">
        <v>182510</v>
      </c>
      <c r="H166" s="5">
        <v>515352</v>
      </c>
      <c r="I166" s="5">
        <v>105410</v>
      </c>
      <c r="J166" s="5">
        <f t="shared" si="7"/>
        <v>1483433.0202383099</v>
      </c>
      <c r="K166" s="9">
        <f t="shared" si="8"/>
        <v>7.6449017384585354E-7</v>
      </c>
      <c r="L166" s="5"/>
      <c r="M166" s="5"/>
      <c r="N166" s="5"/>
    </row>
    <row r="167" spans="1:14" ht="20" customHeight="1" x14ac:dyDescent="0.15">
      <c r="A167" s="3">
        <v>152.5</v>
      </c>
      <c r="B167" s="7">
        <f t="shared" si="6"/>
        <v>76.25</v>
      </c>
      <c r="C167" s="4">
        <v>429674</v>
      </c>
      <c r="D167" s="5">
        <v>674619</v>
      </c>
      <c r="E167" s="5">
        <v>752190</v>
      </c>
      <c r="F167" s="5">
        <v>466142</v>
      </c>
      <c r="G167" s="5">
        <v>174991</v>
      </c>
      <c r="H167" s="5">
        <v>499523</v>
      </c>
      <c r="I167" s="5">
        <v>101443</v>
      </c>
      <c r="J167" s="5">
        <f t="shared" si="7"/>
        <v>1515106.6882714962</v>
      </c>
      <c r="K167" s="9">
        <f t="shared" si="8"/>
        <v>7.5683063824544269E-7</v>
      </c>
      <c r="L167" s="5"/>
      <c r="M167" s="5"/>
      <c r="N167" s="5"/>
    </row>
    <row r="168" spans="1:14" ht="20" customHeight="1" x14ac:dyDescent="0.15">
      <c r="A168" s="3">
        <v>153.5</v>
      </c>
      <c r="B168" s="7">
        <f t="shared" si="6"/>
        <v>76.75</v>
      </c>
      <c r="C168" s="4">
        <v>408439</v>
      </c>
      <c r="D168" s="5">
        <v>685653</v>
      </c>
      <c r="E168" s="5">
        <v>692649</v>
      </c>
      <c r="F168" s="5">
        <v>462517</v>
      </c>
      <c r="G168" s="5">
        <v>168219</v>
      </c>
      <c r="H168" s="5">
        <v>483496</v>
      </c>
      <c r="I168" s="5">
        <v>97490</v>
      </c>
      <c r="J168" s="5">
        <f t="shared" si="7"/>
        <v>1547228.0332578188</v>
      </c>
      <c r="K168" s="9">
        <f t="shared" si="8"/>
        <v>7.4807856516802237E-7</v>
      </c>
      <c r="L168" s="5"/>
      <c r="M168" s="5"/>
      <c r="N168" s="5"/>
    </row>
    <row r="169" spans="1:14" ht="20" customHeight="1" x14ac:dyDescent="0.15">
      <c r="A169" s="3">
        <v>154.5</v>
      </c>
      <c r="B169" s="7">
        <f t="shared" si="6"/>
        <v>77.25</v>
      </c>
      <c r="C169" s="4">
        <v>390839</v>
      </c>
      <c r="D169" s="5">
        <v>695046</v>
      </c>
      <c r="E169" s="5">
        <v>628822</v>
      </c>
      <c r="F169" s="5">
        <v>459869</v>
      </c>
      <c r="G169" s="5">
        <v>162158</v>
      </c>
      <c r="H169" s="5">
        <v>467347</v>
      </c>
      <c r="I169" s="5">
        <v>94067</v>
      </c>
      <c r="J169" s="5">
        <f t="shared" si="7"/>
        <v>1579800.1967899317</v>
      </c>
      <c r="K169" s="9">
        <f t="shared" si="8"/>
        <v>7.383148825691843E-7</v>
      </c>
      <c r="L169" s="5"/>
      <c r="M169" s="5"/>
      <c r="N169" s="5"/>
    </row>
    <row r="170" spans="1:14" ht="20" customHeight="1" x14ac:dyDescent="0.15">
      <c r="A170" s="3">
        <v>155.5</v>
      </c>
      <c r="B170" s="7">
        <f t="shared" si="6"/>
        <v>77.75</v>
      </c>
      <c r="C170" s="4">
        <v>376200</v>
      </c>
      <c r="D170" s="5">
        <v>702162</v>
      </c>
      <c r="E170" s="5">
        <v>562821</v>
      </c>
      <c r="F170" s="5">
        <v>458004</v>
      </c>
      <c r="G170" s="5">
        <v>156775</v>
      </c>
      <c r="H170" s="5">
        <v>451193</v>
      </c>
      <c r="I170" s="5">
        <v>91597</v>
      </c>
      <c r="J170" s="5">
        <f t="shared" si="7"/>
        <v>1612826.3204604883</v>
      </c>
      <c r="K170" s="9">
        <f t="shared" si="8"/>
        <v>7.2769594600752911E-7</v>
      </c>
      <c r="L170" s="5"/>
      <c r="M170" s="5"/>
      <c r="N170" s="5"/>
    </row>
    <row r="171" spans="1:14" ht="20" customHeight="1" x14ac:dyDescent="0.15">
      <c r="A171" s="3">
        <v>156.5</v>
      </c>
      <c r="B171" s="7">
        <f t="shared" si="6"/>
        <v>78.25</v>
      </c>
      <c r="C171" s="4">
        <v>363899</v>
      </c>
      <c r="D171" s="5">
        <v>706339</v>
      </c>
      <c r="E171" s="5">
        <v>496757</v>
      </c>
      <c r="F171" s="5">
        <v>456728</v>
      </c>
      <c r="G171" s="5">
        <v>152038</v>
      </c>
      <c r="H171" s="5">
        <v>435152</v>
      </c>
      <c r="I171" s="5">
        <v>90287</v>
      </c>
      <c r="J171" s="5">
        <f t="shared" si="7"/>
        <v>1646309.5458621422</v>
      </c>
      <c r="K171" s="9">
        <f t="shared" si="8"/>
        <v>7.1639489150100297E-7</v>
      </c>
      <c r="L171" s="5"/>
      <c r="M171" s="5"/>
      <c r="N171" s="5"/>
    </row>
    <row r="172" spans="1:14" ht="20" customHeight="1" x14ac:dyDescent="0.15">
      <c r="A172" s="3">
        <v>157.5</v>
      </c>
      <c r="B172" s="7">
        <f t="shared" si="6"/>
        <v>78.75</v>
      </c>
      <c r="C172" s="4">
        <v>353358</v>
      </c>
      <c r="D172" s="5">
        <v>706922</v>
      </c>
      <c r="E172" s="5">
        <v>432566</v>
      </c>
      <c r="F172" s="5">
        <v>455841</v>
      </c>
      <c r="G172" s="5">
        <v>147916</v>
      </c>
      <c r="H172" s="5">
        <v>419321</v>
      </c>
      <c r="I172" s="5">
        <v>90065</v>
      </c>
      <c r="J172" s="5">
        <f t="shared" si="7"/>
        <v>1680253.0145875472</v>
      </c>
      <c r="K172" s="9">
        <f t="shared" si="8"/>
        <v>7.0456537432986487E-7</v>
      </c>
      <c r="L172" s="5"/>
      <c r="M172" s="5"/>
      <c r="N172" s="5"/>
    </row>
    <row r="173" spans="1:14" ht="20" customHeight="1" x14ac:dyDescent="0.15">
      <c r="A173" s="3">
        <v>158.5</v>
      </c>
      <c r="B173" s="7">
        <f t="shared" si="6"/>
        <v>79.25</v>
      </c>
      <c r="C173" s="4">
        <v>344040</v>
      </c>
      <c r="D173" s="5">
        <v>703305</v>
      </c>
      <c r="E173" s="5">
        <v>371873</v>
      </c>
      <c r="F173" s="5">
        <v>455143</v>
      </c>
      <c r="G173" s="5">
        <v>144382</v>
      </c>
      <c r="H173" s="5">
        <v>403748</v>
      </c>
      <c r="I173" s="5">
        <v>90617</v>
      </c>
      <c r="J173" s="5">
        <f t="shared" si="7"/>
        <v>1714659.8682293564</v>
      </c>
      <c r="K173" s="9">
        <f t="shared" si="8"/>
        <v>6.9229049247786629E-7</v>
      </c>
      <c r="L173" s="5"/>
      <c r="M173" s="5"/>
      <c r="N173" s="5"/>
    </row>
    <row r="174" spans="1:14" ht="20" customHeight="1" x14ac:dyDescent="0.15">
      <c r="A174" s="3">
        <v>159.5</v>
      </c>
      <c r="B174" s="7">
        <f t="shared" si="6"/>
        <v>79.75</v>
      </c>
      <c r="C174" s="4">
        <v>335447</v>
      </c>
      <c r="D174" s="5">
        <v>694971</v>
      </c>
      <c r="E174" s="5">
        <v>315908</v>
      </c>
      <c r="F174" s="5">
        <v>454436</v>
      </c>
      <c r="G174" s="5">
        <v>141407</v>
      </c>
      <c r="H174" s="5">
        <v>388434</v>
      </c>
      <c r="I174" s="5">
        <v>91491</v>
      </c>
      <c r="J174" s="5">
        <f t="shared" si="7"/>
        <v>1749533.2483802238</v>
      </c>
      <c r="K174" s="9">
        <f t="shared" si="8"/>
        <v>6.795781978013239E-7</v>
      </c>
      <c r="L174" s="5"/>
      <c r="M174" s="5"/>
      <c r="N174" s="5"/>
    </row>
    <row r="175" spans="1:14" ht="20" customHeight="1" x14ac:dyDescent="0.15">
      <c r="A175" s="3">
        <v>160.5</v>
      </c>
      <c r="B175" s="7">
        <f t="shared" si="6"/>
        <v>80.25</v>
      </c>
      <c r="C175" s="4">
        <v>327123</v>
      </c>
      <c r="D175" s="5">
        <v>681543</v>
      </c>
      <c r="E175" s="5">
        <v>265475</v>
      </c>
      <c r="F175" s="5">
        <v>453529</v>
      </c>
      <c r="G175" s="5">
        <v>138967</v>
      </c>
      <c r="H175" s="5">
        <v>373327</v>
      </c>
      <c r="I175" s="5">
        <v>92228</v>
      </c>
      <c r="J175" s="5">
        <f t="shared" si="7"/>
        <v>1784876.2966328028</v>
      </c>
      <c r="K175" s="9">
        <f t="shared" si="8"/>
        <v>6.663425131930345E-7</v>
      </c>
      <c r="L175" s="5"/>
      <c r="M175" s="5"/>
      <c r="N175" s="5"/>
    </row>
    <row r="176" spans="1:14" ht="20" customHeight="1" x14ac:dyDescent="0.15">
      <c r="A176" s="3">
        <v>161.5</v>
      </c>
      <c r="B176" s="7">
        <f t="shared" si="6"/>
        <v>80.75</v>
      </c>
      <c r="C176" s="4">
        <v>318661</v>
      </c>
      <c r="D176" s="5">
        <v>662821</v>
      </c>
      <c r="E176" s="5">
        <v>220970</v>
      </c>
      <c r="F176" s="5">
        <v>452236</v>
      </c>
      <c r="G176" s="5">
        <v>137034</v>
      </c>
      <c r="H176" s="5">
        <v>358344</v>
      </c>
      <c r="I176" s="5">
        <v>92452</v>
      </c>
      <c r="J176" s="5">
        <f t="shared" si="7"/>
        <v>1820692.1545797472</v>
      </c>
      <c r="K176" s="9">
        <f t="shared" si="8"/>
        <v>6.5243410944072506E-7</v>
      </c>
      <c r="L176" s="5"/>
      <c r="M176" s="5"/>
      <c r="N176" s="5"/>
    </row>
    <row r="177" spans="1:14" ht="20" customHeight="1" x14ac:dyDescent="0.15">
      <c r="A177" s="3">
        <v>162.5</v>
      </c>
      <c r="B177" s="7">
        <f t="shared" si="6"/>
        <v>81.25</v>
      </c>
      <c r="C177" s="4">
        <v>309713</v>
      </c>
      <c r="D177" s="5">
        <v>638819</v>
      </c>
      <c r="E177" s="5">
        <v>182434</v>
      </c>
      <c r="F177" s="5">
        <v>450385</v>
      </c>
      <c r="G177" s="5">
        <v>135584</v>
      </c>
      <c r="H177" s="5">
        <v>343387</v>
      </c>
      <c r="I177" s="5">
        <v>91910</v>
      </c>
      <c r="J177" s="5">
        <f t="shared" si="7"/>
        <v>1856983.9638137103</v>
      </c>
      <c r="K177" s="9">
        <f t="shared" si="8"/>
        <v>6.3766415238209861E-7</v>
      </c>
      <c r="L177" s="5"/>
      <c r="M177" s="5"/>
      <c r="N177" s="5"/>
    </row>
    <row r="178" spans="1:14" ht="20" customHeight="1" x14ac:dyDescent="0.15">
      <c r="A178" s="3">
        <v>163.5</v>
      </c>
      <c r="B178" s="7">
        <f t="shared" si="6"/>
        <v>81.75</v>
      </c>
      <c r="C178" s="4">
        <v>299998</v>
      </c>
      <c r="D178" s="5">
        <v>609781</v>
      </c>
      <c r="E178" s="5">
        <v>149630</v>
      </c>
      <c r="F178" s="5">
        <v>447822</v>
      </c>
      <c r="G178" s="5">
        <v>134593</v>
      </c>
      <c r="H178" s="5">
        <v>328365</v>
      </c>
      <c r="I178" s="5">
        <v>90489</v>
      </c>
      <c r="J178" s="5">
        <f t="shared" si="7"/>
        <v>1893754.8659273461</v>
      </c>
      <c r="K178" s="9">
        <f t="shared" si="8"/>
        <v>6.2184281655023304E-7</v>
      </c>
      <c r="L178" s="5"/>
      <c r="M178" s="5"/>
      <c r="N178" s="5"/>
    </row>
    <row r="179" spans="1:14" ht="20" customHeight="1" x14ac:dyDescent="0.15">
      <c r="A179" s="3">
        <v>164.5</v>
      </c>
      <c r="B179" s="7">
        <f t="shared" si="6"/>
        <v>82.25</v>
      </c>
      <c r="C179" s="4">
        <v>289314</v>
      </c>
      <c r="D179" s="5">
        <v>576185</v>
      </c>
      <c r="E179" s="5">
        <v>122122</v>
      </c>
      <c r="F179" s="5">
        <v>444411</v>
      </c>
      <c r="G179" s="5">
        <v>134036</v>
      </c>
      <c r="H179" s="5">
        <v>313214</v>
      </c>
      <c r="I179" s="5">
        <v>88193</v>
      </c>
      <c r="J179" s="5">
        <f t="shared" si="7"/>
        <v>1931008.0025133076</v>
      </c>
      <c r="K179" s="9">
        <f t="shared" si="8"/>
        <v>6.0481874049920312E-7</v>
      </c>
      <c r="L179" s="5"/>
      <c r="M179" s="5"/>
      <c r="N179" s="5"/>
    </row>
    <row r="180" spans="1:14" ht="20" customHeight="1" x14ac:dyDescent="0.15">
      <c r="A180" s="3">
        <v>165.5</v>
      </c>
      <c r="B180" s="7">
        <f t="shared" si="6"/>
        <v>82.75</v>
      </c>
      <c r="C180" s="4">
        <v>277545</v>
      </c>
      <c r="D180" s="5">
        <v>538722</v>
      </c>
      <c r="E180" s="5">
        <v>99356</v>
      </c>
      <c r="F180" s="5">
        <v>440039</v>
      </c>
      <c r="G180" s="5">
        <v>133890</v>
      </c>
      <c r="H180" s="5">
        <v>297910</v>
      </c>
      <c r="I180" s="5">
        <v>85127</v>
      </c>
      <c r="J180" s="5">
        <f t="shared" si="7"/>
        <v>1968746.5151642489</v>
      </c>
      <c r="K180" s="9">
        <f t="shared" si="8"/>
        <v>5.8650927433258144E-7</v>
      </c>
      <c r="L180" s="5"/>
      <c r="M180" s="5"/>
      <c r="N180" s="5"/>
    </row>
    <row r="181" spans="1:14" ht="20" customHeight="1" x14ac:dyDescent="0.15">
      <c r="A181" s="3">
        <v>166.5</v>
      </c>
      <c r="B181" s="7">
        <f t="shared" si="6"/>
        <v>83.25</v>
      </c>
      <c r="C181" s="4">
        <v>264665</v>
      </c>
      <c r="D181" s="5">
        <v>498259</v>
      </c>
      <c r="E181" s="5">
        <v>80726</v>
      </c>
      <c r="F181" s="5">
        <v>434623</v>
      </c>
      <c r="G181" s="5">
        <v>134129</v>
      </c>
      <c r="H181" s="5">
        <v>282480</v>
      </c>
      <c r="I181" s="5">
        <v>81467</v>
      </c>
      <c r="J181" s="5">
        <f t="shared" si="7"/>
        <v>2006973.5454728235</v>
      </c>
      <c r="K181" s="9">
        <f t="shared" si="8"/>
        <v>5.6692988712516322E-7</v>
      </c>
      <c r="L181" s="5"/>
      <c r="M181" s="5"/>
      <c r="N181" s="5"/>
    </row>
    <row r="182" spans="1:14" ht="20" customHeight="1" x14ac:dyDescent="0.15">
      <c r="A182" s="3">
        <v>167.5</v>
      </c>
      <c r="B182" s="7">
        <f t="shared" si="6"/>
        <v>83.75</v>
      </c>
      <c r="C182" s="4">
        <v>250734</v>
      </c>
      <c r="D182" s="5">
        <v>455784</v>
      </c>
      <c r="E182" s="5">
        <v>65623</v>
      </c>
      <c r="F182" s="5">
        <v>428105</v>
      </c>
      <c r="G182" s="5">
        <v>134728</v>
      </c>
      <c r="H182" s="5">
        <v>266995</v>
      </c>
      <c r="I182" s="5">
        <v>77430</v>
      </c>
      <c r="J182" s="5">
        <f t="shared" si="7"/>
        <v>2045692.2350316849</v>
      </c>
      <c r="K182" s="9">
        <f t="shared" si="8"/>
        <v>5.4618959829228473E-7</v>
      </c>
      <c r="L182" s="5"/>
      <c r="M182" s="5"/>
      <c r="N182" s="5"/>
    </row>
    <row r="183" spans="1:14" ht="20" customHeight="1" x14ac:dyDescent="0.15">
      <c r="A183" s="3">
        <v>168.5</v>
      </c>
      <c r="B183" s="7">
        <f t="shared" si="6"/>
        <v>84.25</v>
      </c>
      <c r="C183" s="4">
        <v>235895</v>
      </c>
      <c r="D183" s="5">
        <v>412344</v>
      </c>
      <c r="E183" s="5">
        <v>53473</v>
      </c>
      <c r="F183" s="5">
        <v>420460</v>
      </c>
      <c r="G183" s="5">
        <v>135660</v>
      </c>
      <c r="H183" s="5">
        <v>251567</v>
      </c>
      <c r="I183" s="5">
        <v>73244</v>
      </c>
      <c r="J183" s="5">
        <f t="shared" si="7"/>
        <v>2084905.7254334865</v>
      </c>
      <c r="K183" s="9">
        <f t="shared" si="8"/>
        <v>5.2449347863012599E-7</v>
      </c>
      <c r="L183" s="5"/>
      <c r="M183" s="5"/>
      <c r="N183" s="5"/>
    </row>
    <row r="184" spans="1:14" ht="20" customHeight="1" x14ac:dyDescent="0.15">
      <c r="A184" s="3">
        <v>169.5</v>
      </c>
      <c r="B184" s="7">
        <f t="shared" si="6"/>
        <v>84.75</v>
      </c>
      <c r="C184" s="4">
        <v>220354</v>
      </c>
      <c r="D184" s="5">
        <v>368976</v>
      </c>
      <c r="E184" s="5">
        <v>43759</v>
      </c>
      <c r="F184" s="5">
        <v>411691</v>
      </c>
      <c r="G184" s="5">
        <v>136900</v>
      </c>
      <c r="H184" s="5">
        <v>236336</v>
      </c>
      <c r="I184" s="5">
        <v>69127</v>
      </c>
      <c r="J184" s="5">
        <f t="shared" si="7"/>
        <v>2124617.158270882</v>
      </c>
      <c r="K184" s="9">
        <f t="shared" si="8"/>
        <v>5.0212352071710721E-7</v>
      </c>
      <c r="L184" s="5"/>
      <c r="M184" s="5"/>
      <c r="N184" s="5"/>
    </row>
    <row r="185" spans="1:14" ht="20" customHeight="1" x14ac:dyDescent="0.15">
      <c r="A185" s="3">
        <v>170.5</v>
      </c>
      <c r="B185" s="7">
        <f t="shared" si="6"/>
        <v>85.25</v>
      </c>
      <c r="C185" s="4">
        <v>204363</v>
      </c>
      <c r="D185" s="5">
        <v>326643</v>
      </c>
      <c r="E185" s="5">
        <v>36027</v>
      </c>
      <c r="F185" s="5">
        <v>401832</v>
      </c>
      <c r="G185" s="5">
        <v>138418</v>
      </c>
      <c r="H185" s="5">
        <v>221457</v>
      </c>
      <c r="I185" s="5">
        <v>65258</v>
      </c>
      <c r="J185" s="5">
        <f t="shared" si="7"/>
        <v>2164829.6751365252</v>
      </c>
      <c r="K185" s="9">
        <f t="shared" si="8"/>
        <v>4.7941668536670955E-7</v>
      </c>
      <c r="L185" s="5"/>
      <c r="M185" s="5"/>
      <c r="N185" s="5"/>
    </row>
    <row r="186" spans="1:14" ht="20" customHeight="1" x14ac:dyDescent="0.15">
      <c r="A186" s="3">
        <v>171.5</v>
      </c>
      <c r="B186" s="7">
        <f t="shared" si="6"/>
        <v>85.75</v>
      </c>
      <c r="C186" s="4">
        <v>188202</v>
      </c>
      <c r="D186" s="5">
        <v>286184</v>
      </c>
      <c r="E186" s="5">
        <v>29895</v>
      </c>
      <c r="F186" s="5">
        <v>390942</v>
      </c>
      <c r="G186" s="5">
        <v>140184</v>
      </c>
      <c r="H186" s="5">
        <v>207082</v>
      </c>
      <c r="I186" s="5">
        <v>61761</v>
      </c>
      <c r="J186" s="5">
        <f t="shared" si="7"/>
        <v>2205546.4176230696</v>
      </c>
      <c r="K186" s="9">
        <f t="shared" si="8"/>
        <v>4.5672896325422057E-7</v>
      </c>
      <c r="L186" s="5"/>
      <c r="M186" s="5"/>
      <c r="N186" s="5"/>
    </row>
    <row r="187" spans="1:14" ht="20" customHeight="1" x14ac:dyDescent="0.15">
      <c r="A187" s="3">
        <v>172.5</v>
      </c>
      <c r="B187" s="7">
        <f t="shared" si="6"/>
        <v>86.25</v>
      </c>
      <c r="C187" s="4">
        <v>172155</v>
      </c>
      <c r="D187" s="5">
        <v>248274</v>
      </c>
      <c r="E187" s="5">
        <v>25044</v>
      </c>
      <c r="F187" s="5">
        <v>379108</v>
      </c>
      <c r="G187" s="5">
        <v>142167</v>
      </c>
      <c r="H187" s="5">
        <v>193350</v>
      </c>
      <c r="I187" s="5">
        <v>58702</v>
      </c>
      <c r="J187" s="5">
        <f t="shared" si="7"/>
        <v>2246770.5273231692</v>
      </c>
      <c r="K187" s="9">
        <f t="shared" si="8"/>
        <v>4.344130814579348E-7</v>
      </c>
      <c r="L187" s="5"/>
      <c r="M187" s="5"/>
      <c r="N187" s="5"/>
    </row>
    <row r="188" spans="1:14" ht="20" customHeight="1" x14ac:dyDescent="0.15">
      <c r="A188" s="3">
        <v>173.5</v>
      </c>
      <c r="B188" s="7">
        <f t="shared" si="6"/>
        <v>86.75</v>
      </c>
      <c r="C188" s="4">
        <v>156490</v>
      </c>
      <c r="D188" s="5">
        <v>213406</v>
      </c>
      <c r="E188" s="5">
        <v>21214</v>
      </c>
      <c r="F188" s="5">
        <v>366435</v>
      </c>
      <c r="G188" s="5">
        <v>144334</v>
      </c>
      <c r="H188" s="5">
        <v>180376</v>
      </c>
      <c r="I188" s="5">
        <v>56085</v>
      </c>
      <c r="J188" s="5">
        <f t="shared" si="7"/>
        <v>2288505.1458294764</v>
      </c>
      <c r="K188" s="9">
        <f t="shared" si="8"/>
        <v>4.1279140418413765E-7</v>
      </c>
      <c r="L188" s="5"/>
      <c r="M188" s="5"/>
      <c r="N188" s="5"/>
    </row>
    <row r="189" spans="1:14" ht="20" customHeight="1" x14ac:dyDescent="0.15">
      <c r="A189" s="3">
        <v>174.5</v>
      </c>
      <c r="B189" s="7">
        <f t="shared" si="6"/>
        <v>87.25</v>
      </c>
      <c r="C189" s="4">
        <v>141444</v>
      </c>
      <c r="D189" s="5">
        <v>181885</v>
      </c>
      <c r="E189" s="5">
        <v>18195</v>
      </c>
      <c r="F189" s="5">
        <v>353046</v>
      </c>
      <c r="G189" s="5">
        <v>146652</v>
      </c>
      <c r="H189" s="5">
        <v>168244</v>
      </c>
      <c r="I189" s="5">
        <v>53869</v>
      </c>
      <c r="J189" s="5">
        <f t="shared" si="7"/>
        <v>2330753.4147346457</v>
      </c>
      <c r="K189" s="9">
        <f t="shared" si="8"/>
        <v>3.9213527750861574E-7</v>
      </c>
      <c r="L189" s="5"/>
      <c r="M189" s="5"/>
      <c r="N189" s="5"/>
    </row>
    <row r="190" spans="1:14" ht="20" customHeight="1" x14ac:dyDescent="0.15">
      <c r="A190" s="3">
        <v>175.5</v>
      </c>
      <c r="B190" s="7">
        <f t="shared" si="6"/>
        <v>87.75</v>
      </c>
      <c r="C190" s="4">
        <v>127212</v>
      </c>
      <c r="D190" s="5">
        <v>153846</v>
      </c>
      <c r="E190" s="5">
        <v>15823</v>
      </c>
      <c r="F190" s="5">
        <v>339074</v>
      </c>
      <c r="G190" s="5">
        <v>149087</v>
      </c>
      <c r="H190" s="5">
        <v>157008</v>
      </c>
      <c r="I190" s="5">
        <v>51982</v>
      </c>
      <c r="J190" s="5">
        <f t="shared" si="7"/>
        <v>2373518.4756313306</v>
      </c>
      <c r="K190" s="9">
        <f t="shared" si="8"/>
        <v>3.7266138882192399E-7</v>
      </c>
      <c r="L190" s="5"/>
      <c r="M190" s="5"/>
      <c r="N190" s="5"/>
    </row>
    <row r="191" spans="1:14" ht="20" customHeight="1" x14ac:dyDescent="0.15">
      <c r="A191" s="3">
        <v>176.5</v>
      </c>
      <c r="B191" s="7">
        <f t="shared" si="6"/>
        <v>88.25</v>
      </c>
      <c r="C191" s="4">
        <v>113942</v>
      </c>
      <c r="D191" s="5">
        <v>129271</v>
      </c>
      <c r="E191" s="5">
        <v>13966</v>
      </c>
      <c r="F191" s="5">
        <v>324662</v>
      </c>
      <c r="G191" s="5">
        <v>151601</v>
      </c>
      <c r="H191" s="5">
        <v>146688</v>
      </c>
      <c r="I191" s="5">
        <v>50344</v>
      </c>
      <c r="J191" s="5">
        <f t="shared" si="7"/>
        <v>2416803.470112185</v>
      </c>
      <c r="K191" s="9">
        <f t="shared" si="8"/>
        <v>3.5451606742381617E-7</v>
      </c>
      <c r="L191" s="5"/>
      <c r="M191" s="5"/>
      <c r="N191" s="5"/>
    </row>
    <row r="192" spans="1:14" ht="20" customHeight="1" x14ac:dyDescent="0.15">
      <c r="A192" s="3">
        <v>177.5</v>
      </c>
      <c r="B192" s="7">
        <f t="shared" si="6"/>
        <v>88.75</v>
      </c>
      <c r="C192" s="4">
        <v>101730</v>
      </c>
      <c r="D192" s="5">
        <v>108021</v>
      </c>
      <c r="E192" s="5">
        <v>12524</v>
      </c>
      <c r="F192" s="5">
        <v>309955</v>
      </c>
      <c r="G192" s="5">
        <v>154161</v>
      </c>
      <c r="H192" s="5">
        <v>137278</v>
      </c>
      <c r="I192" s="5">
        <v>48880</v>
      </c>
      <c r="J192" s="5">
        <f t="shared" si="7"/>
        <v>2460611.5397698618</v>
      </c>
      <c r="K192" s="9">
        <f t="shared" si="8"/>
        <v>3.3778783095652712E-7</v>
      </c>
      <c r="L192" s="5"/>
      <c r="M192" s="5"/>
      <c r="N192" s="5"/>
    </row>
    <row r="193" spans="1:14" ht="20" customHeight="1" x14ac:dyDescent="0.15">
      <c r="A193" s="3">
        <v>178.5</v>
      </c>
      <c r="B193" s="7">
        <f t="shared" si="6"/>
        <v>89.25</v>
      </c>
      <c r="C193" s="4">
        <v>90627</v>
      </c>
      <c r="D193" s="5">
        <v>89871</v>
      </c>
      <c r="E193" s="5">
        <v>11419</v>
      </c>
      <c r="F193" s="5">
        <v>295094</v>
      </c>
      <c r="G193" s="5">
        <v>156730</v>
      </c>
      <c r="H193" s="5">
        <v>128748</v>
      </c>
      <c r="I193" s="5">
        <v>47531</v>
      </c>
      <c r="J193" s="5">
        <f t="shared" si="7"/>
        <v>2504945.8261970147</v>
      </c>
      <c r="K193" s="9">
        <f t="shared" si="8"/>
        <v>3.2250676523121327E-7</v>
      </c>
      <c r="L193" s="5"/>
      <c r="M193" s="5"/>
      <c r="N193" s="5"/>
    </row>
    <row r="194" spans="1:14" ht="20" customHeight="1" x14ac:dyDescent="0.15">
      <c r="A194" s="3">
        <v>179.5</v>
      </c>
      <c r="B194" s="7">
        <f t="shared" si="6"/>
        <v>89.75</v>
      </c>
      <c r="C194" s="4">
        <v>80642</v>
      </c>
      <c r="D194" s="5">
        <v>74537</v>
      </c>
      <c r="E194" s="5">
        <v>10591</v>
      </c>
      <c r="F194" s="5">
        <v>280217</v>
      </c>
      <c r="G194" s="5">
        <v>159275</v>
      </c>
      <c r="H194" s="5">
        <v>121053</v>
      </c>
      <c r="I194" s="5">
        <v>46256</v>
      </c>
      <c r="J194" s="5">
        <f t="shared" si="7"/>
        <v>2549809.4709862978</v>
      </c>
      <c r="K194" s="9">
        <f t="shared" si="8"/>
        <v>3.0866208589130435E-7</v>
      </c>
      <c r="L194" s="5"/>
      <c r="M194" s="5"/>
      <c r="N194" s="5"/>
    </row>
    <row r="195" spans="1:14" ht="20" customHeight="1" x14ac:dyDescent="0.15">
      <c r="A195" s="3">
        <v>180.5</v>
      </c>
      <c r="B195" s="7">
        <f t="shared" si="6"/>
        <v>90.25</v>
      </c>
      <c r="C195" s="4">
        <v>71752</v>
      </c>
      <c r="D195" s="5">
        <v>61707</v>
      </c>
      <c r="E195" s="5">
        <v>9996</v>
      </c>
      <c r="F195" s="5">
        <v>265453</v>
      </c>
      <c r="G195" s="5">
        <v>161762</v>
      </c>
      <c r="H195" s="5">
        <v>114134</v>
      </c>
      <c r="I195" s="5">
        <v>45031</v>
      </c>
      <c r="J195" s="5">
        <f t="shared" si="7"/>
        <v>2595205.6157303639</v>
      </c>
      <c r="K195" s="9">
        <f t="shared" si="8"/>
        <v>2.9620119774576938E-7</v>
      </c>
      <c r="L195" s="5"/>
      <c r="M195" s="5"/>
      <c r="N195" s="5"/>
    </row>
    <row r="196" spans="1:14" ht="20" customHeight="1" x14ac:dyDescent="0.15">
      <c r="A196" s="3">
        <v>181.5</v>
      </c>
      <c r="B196" s="7">
        <f t="shared" si="6"/>
        <v>90.75</v>
      </c>
      <c r="C196" s="4">
        <v>63905</v>
      </c>
      <c r="D196" s="5">
        <v>51061</v>
      </c>
      <c r="E196" s="5">
        <v>9602</v>
      </c>
      <c r="F196" s="5">
        <v>250920</v>
      </c>
      <c r="G196" s="5">
        <v>164161</v>
      </c>
      <c r="H196" s="5">
        <v>107930</v>
      </c>
      <c r="I196" s="5">
        <v>43846</v>
      </c>
      <c r="J196" s="5">
        <f t="shared" si="7"/>
        <v>2641137.4020218677</v>
      </c>
      <c r="K196" s="9">
        <f t="shared" si="8"/>
        <v>2.8505795980022018E-7</v>
      </c>
      <c r="L196" s="5"/>
      <c r="M196" s="5"/>
      <c r="N196" s="5"/>
    </row>
    <row r="197" spans="1:14" ht="20" customHeight="1" x14ac:dyDescent="0.15">
      <c r="A197" s="3">
        <v>182.5</v>
      </c>
      <c r="B197" s="7">
        <f t="shared" si="6"/>
        <v>91.25</v>
      </c>
      <c r="C197" s="4">
        <v>57036</v>
      </c>
      <c r="D197" s="5">
        <v>42290</v>
      </c>
      <c r="E197" s="5">
        <v>9387</v>
      </c>
      <c r="F197" s="5">
        <v>236720</v>
      </c>
      <c r="G197" s="5">
        <v>166442</v>
      </c>
      <c r="H197" s="5">
        <v>102375</v>
      </c>
      <c r="I197" s="5">
        <v>42700</v>
      </c>
      <c r="J197" s="5">
        <f t="shared" si="7"/>
        <v>2687607.9714534618</v>
      </c>
      <c r="K197" s="9">
        <f t="shared" si="8"/>
        <v>2.7514386607754815E-7</v>
      </c>
      <c r="L197" s="5"/>
      <c r="M197" s="5"/>
      <c r="N197" s="5"/>
    </row>
    <row r="198" spans="1:14" ht="20" customHeight="1" x14ac:dyDescent="0.15">
      <c r="A198" s="3">
        <v>183.5</v>
      </c>
      <c r="B198" s="7">
        <f t="shared" si="6"/>
        <v>91.75</v>
      </c>
      <c r="C198" s="4">
        <v>51064</v>
      </c>
      <c r="D198" s="5">
        <v>35106</v>
      </c>
      <c r="E198" s="5">
        <v>9337</v>
      </c>
      <c r="F198" s="5">
        <v>222945</v>
      </c>
      <c r="G198" s="5">
        <v>168581</v>
      </c>
      <c r="H198" s="5">
        <v>97407</v>
      </c>
      <c r="I198" s="5">
        <v>41600</v>
      </c>
      <c r="J198" s="5">
        <f t="shared" si="7"/>
        <v>2734620.4656178001</v>
      </c>
      <c r="K198" s="9">
        <f t="shared" si="8"/>
        <v>2.6637117569443308E-7</v>
      </c>
      <c r="L198" s="5"/>
      <c r="M198" s="5"/>
      <c r="N198" s="5"/>
    </row>
    <row r="199" spans="1:14" ht="20" customHeight="1" x14ac:dyDescent="0.15">
      <c r="A199" s="3">
        <v>184.5</v>
      </c>
      <c r="B199" s="7">
        <f t="shared" si="6"/>
        <v>92.25</v>
      </c>
      <c r="C199" s="4">
        <v>45907</v>
      </c>
      <c r="D199" s="5">
        <v>29250</v>
      </c>
      <c r="E199" s="5">
        <v>9445</v>
      </c>
      <c r="F199" s="5">
        <v>209668</v>
      </c>
      <c r="G199" s="5">
        <v>170555</v>
      </c>
      <c r="H199" s="5">
        <v>92965</v>
      </c>
      <c r="I199" s="5">
        <v>40552</v>
      </c>
      <c r="J199" s="5">
        <f t="shared" si="7"/>
        <v>2782178.0261075362</v>
      </c>
      <c r="K199" s="9">
        <f t="shared" si="8"/>
        <v>2.5864518019708714E-7</v>
      </c>
      <c r="L199" s="5"/>
      <c r="M199" s="5"/>
      <c r="N199" s="5"/>
    </row>
    <row r="200" spans="1:14" ht="20" customHeight="1" x14ac:dyDescent="0.15">
      <c r="A200" s="3">
        <v>185.5</v>
      </c>
      <c r="B200" s="7">
        <f t="shared" si="6"/>
        <v>92.75</v>
      </c>
      <c r="C200" s="4">
        <v>41482</v>
      </c>
      <c r="D200" s="5">
        <v>24495</v>
      </c>
      <c r="E200" s="5">
        <v>9711</v>
      </c>
      <c r="F200" s="5">
        <v>196949</v>
      </c>
      <c r="G200" s="5">
        <v>172346</v>
      </c>
      <c r="H200" s="5">
        <v>88996</v>
      </c>
      <c r="I200" s="5">
        <v>39563</v>
      </c>
      <c r="J200" s="5">
        <f t="shared" si="7"/>
        <v>2830283.7945153238</v>
      </c>
      <c r="K200" s="9">
        <f t="shared" si="8"/>
        <v>2.518839365766858E-7</v>
      </c>
      <c r="L200" s="5"/>
      <c r="M200" s="5"/>
      <c r="N200" s="5"/>
    </row>
    <row r="201" spans="1:14" ht="20" customHeight="1" x14ac:dyDescent="0.15">
      <c r="A201" s="3">
        <v>186.5</v>
      </c>
      <c r="B201" s="7">
        <f t="shared" si="6"/>
        <v>93.25</v>
      </c>
      <c r="C201" s="4">
        <v>37708</v>
      </c>
      <c r="D201" s="5">
        <v>20644</v>
      </c>
      <c r="E201" s="5">
        <v>10140</v>
      </c>
      <c r="F201" s="5">
        <v>184834</v>
      </c>
      <c r="G201" s="5">
        <v>173939</v>
      </c>
      <c r="H201" s="5">
        <v>85453</v>
      </c>
      <c r="I201" s="5">
        <v>38638</v>
      </c>
      <c r="J201" s="5">
        <f t="shared" si="7"/>
        <v>2878940.9124338166</v>
      </c>
      <c r="K201" s="9">
        <f t="shared" si="8"/>
        <v>2.4601413779020698E-7</v>
      </c>
      <c r="L201" s="5"/>
      <c r="M201" s="5"/>
      <c r="N201" s="5"/>
    </row>
    <row r="202" spans="1:14" ht="20" customHeight="1" x14ac:dyDescent="0.15">
      <c r="A202" s="3">
        <v>187.5</v>
      </c>
      <c r="B202" s="7">
        <f t="shared" si="6"/>
        <v>93.75</v>
      </c>
      <c r="C202" s="4">
        <v>34510</v>
      </c>
      <c r="D202" s="5">
        <v>17532</v>
      </c>
      <c r="E202" s="5">
        <v>10744</v>
      </c>
      <c r="F202" s="5">
        <v>173354</v>
      </c>
      <c r="G202" s="5">
        <v>175325</v>
      </c>
      <c r="H202" s="5">
        <v>82293</v>
      </c>
      <c r="I202" s="5">
        <v>37778</v>
      </c>
      <c r="J202" s="5">
        <f t="shared" si="7"/>
        <v>2928152.5214556674</v>
      </c>
      <c r="K202" s="9">
        <f t="shared" si="8"/>
        <v>2.4096645544815129E-7</v>
      </c>
      <c r="L202" s="5"/>
      <c r="M202" s="5"/>
      <c r="N202" s="5"/>
    </row>
    <row r="203" spans="1:14" ht="20" customHeight="1" x14ac:dyDescent="0.15">
      <c r="A203" s="3">
        <v>188.5</v>
      </c>
      <c r="B203" s="7">
        <f t="shared" si="6"/>
        <v>94.25</v>
      </c>
      <c r="C203" s="4">
        <v>31820</v>
      </c>
      <c r="D203" s="5">
        <v>15022</v>
      </c>
      <c r="E203" s="5">
        <v>11540</v>
      </c>
      <c r="F203" s="5">
        <v>162527</v>
      </c>
      <c r="G203" s="5">
        <v>176497</v>
      </c>
      <c r="H203" s="5">
        <v>79481</v>
      </c>
      <c r="I203" s="5">
        <v>36981</v>
      </c>
      <c r="J203" s="5">
        <f t="shared" si="7"/>
        <v>2977921.7631735308</v>
      </c>
      <c r="K203" s="9">
        <f t="shared" si="8"/>
        <v>2.3668819965879543E-7</v>
      </c>
      <c r="L203" s="5"/>
      <c r="M203" s="5"/>
      <c r="N203" s="5"/>
    </row>
    <row r="204" spans="1:14" ht="20" customHeight="1" x14ac:dyDescent="0.15">
      <c r="A204" s="3">
        <v>189.5</v>
      </c>
      <c r="B204" s="7">
        <f t="shared" si="6"/>
        <v>94.75</v>
      </c>
      <c r="C204" s="4">
        <v>29579</v>
      </c>
      <c r="D204" s="5">
        <v>13001</v>
      </c>
      <c r="E204" s="5">
        <v>12550</v>
      </c>
      <c r="F204" s="5">
        <v>152362</v>
      </c>
      <c r="G204" s="5">
        <v>177452</v>
      </c>
      <c r="H204" s="5">
        <v>76989</v>
      </c>
      <c r="I204" s="5">
        <v>36241</v>
      </c>
      <c r="J204" s="5">
        <f t="shared" si="7"/>
        <v>3028251.7791800601</v>
      </c>
      <c r="K204" s="9">
        <f t="shared" si="8"/>
        <v>2.3314207622729366E-7</v>
      </c>
      <c r="L204" s="5"/>
      <c r="M204" s="5"/>
      <c r="N204" s="5"/>
    </row>
    <row r="205" spans="1:14" ht="20" customHeight="1" x14ac:dyDescent="0.15">
      <c r="A205" s="3">
        <v>190.5</v>
      </c>
      <c r="B205" s="7">
        <f t="shared" si="6"/>
        <v>95.25</v>
      </c>
      <c r="C205" s="4">
        <v>27733</v>
      </c>
      <c r="D205" s="5">
        <v>11376</v>
      </c>
      <c r="E205" s="5">
        <v>13804</v>
      </c>
      <c r="F205" s="5">
        <v>142857</v>
      </c>
      <c r="G205" s="5">
        <v>178192</v>
      </c>
      <c r="H205" s="5">
        <v>74792</v>
      </c>
      <c r="I205" s="5">
        <v>35553</v>
      </c>
      <c r="J205" s="5">
        <f t="shared" si="7"/>
        <v>3079145.7110679089</v>
      </c>
      <c r="K205" s="9">
        <f t="shared" si="8"/>
        <v>2.3029546602219105E-7</v>
      </c>
      <c r="L205" s="5"/>
      <c r="M205" s="5"/>
      <c r="N205" s="5"/>
    </row>
    <row r="206" spans="1:14" ht="20" customHeight="1" x14ac:dyDescent="0.15">
      <c r="A206" s="3">
        <v>191.5</v>
      </c>
      <c r="B206" s="7">
        <f t="shared" si="6"/>
        <v>95.75</v>
      </c>
      <c r="C206" s="4">
        <v>26238</v>
      </c>
      <c r="D206" s="5">
        <v>10075</v>
      </c>
      <c r="E206" s="5">
        <v>15336</v>
      </c>
      <c r="F206" s="5">
        <v>134001</v>
      </c>
      <c r="G206" s="5">
        <v>178720</v>
      </c>
      <c r="H206" s="5">
        <v>72874</v>
      </c>
      <c r="I206" s="5">
        <v>34906</v>
      </c>
      <c r="J206" s="5">
        <f t="shared" si="7"/>
        <v>3130606.7004297301</v>
      </c>
      <c r="K206" s="9">
        <f t="shared" si="8"/>
        <v>2.2813983268711617E-7</v>
      </c>
      <c r="L206" s="5"/>
      <c r="M206" s="5"/>
      <c r="N206" s="5"/>
    </row>
    <row r="207" spans="1:14" ht="20" customHeight="1" x14ac:dyDescent="0.15">
      <c r="A207" s="3">
        <v>192.5</v>
      </c>
      <c r="B207" s="7">
        <f t="shared" si="6"/>
        <v>96.25</v>
      </c>
      <c r="C207" s="4">
        <v>25056</v>
      </c>
      <c r="D207" s="5">
        <v>9038</v>
      </c>
      <c r="E207" s="5">
        <v>17187</v>
      </c>
      <c r="F207" s="5">
        <v>125778</v>
      </c>
      <c r="G207" s="5">
        <v>179045</v>
      </c>
      <c r="H207" s="5">
        <v>71221</v>
      </c>
      <c r="I207" s="5">
        <v>34293</v>
      </c>
      <c r="J207" s="5">
        <f t="shared" si="7"/>
        <v>3182637.8888581782</v>
      </c>
      <c r="K207" s="9">
        <f t="shared" si="8"/>
        <v>2.2667065308236833E-7</v>
      </c>
      <c r="L207" s="5"/>
      <c r="M207" s="5"/>
      <c r="N207" s="5"/>
    </row>
    <row r="208" spans="1:14" ht="20" customHeight="1" x14ac:dyDescent="0.15">
      <c r="A208" s="3">
        <v>193.5</v>
      </c>
      <c r="B208" s="7">
        <f t="shared" ref="B208:B271" si="9">A208/2</f>
        <v>96.75</v>
      </c>
      <c r="C208" s="4">
        <v>24156</v>
      </c>
      <c r="D208" s="5">
        <v>8217</v>
      </c>
      <c r="E208" s="5">
        <v>19405</v>
      </c>
      <c r="F208" s="5">
        <v>118164</v>
      </c>
      <c r="G208" s="5">
        <v>179175</v>
      </c>
      <c r="H208" s="5">
        <v>69823</v>
      </c>
      <c r="I208" s="5">
        <v>33703</v>
      </c>
      <c r="J208" s="5">
        <f t="shared" ref="J208:J271" si="10">4/3*PI()*((B208-5))^3</f>
        <v>3235242.4179459065</v>
      </c>
      <c r="K208" s="9">
        <f t="shared" ref="K208:K271" si="11">J208*H208*10^-18</f>
        <v>2.2589433134823704E-7</v>
      </c>
      <c r="L208" s="5"/>
      <c r="M208" s="5"/>
      <c r="N208" s="5"/>
    </row>
    <row r="209" spans="1:14" ht="20" customHeight="1" x14ac:dyDescent="0.15">
      <c r="A209" s="3">
        <v>194.5</v>
      </c>
      <c r="B209" s="7">
        <f t="shared" si="9"/>
        <v>97.25</v>
      </c>
      <c r="C209" s="4">
        <v>23514</v>
      </c>
      <c r="D209" s="5">
        <v>7577</v>
      </c>
      <c r="E209" s="5">
        <v>22042</v>
      </c>
      <c r="F209" s="5">
        <v>111133</v>
      </c>
      <c r="G209" s="5">
        <v>179122</v>
      </c>
      <c r="H209" s="5">
        <v>68678</v>
      </c>
      <c r="I209" s="5">
        <v>33127</v>
      </c>
      <c r="J209" s="5">
        <f t="shared" si="10"/>
        <v>3288423.4292855682</v>
      </c>
      <c r="K209" s="9">
        <f t="shared" si="11"/>
        <v>2.2584234427647425E-7</v>
      </c>
      <c r="L209" s="5"/>
      <c r="M209" s="5"/>
      <c r="N209" s="5"/>
    </row>
    <row r="210" spans="1:14" ht="20" customHeight="1" x14ac:dyDescent="0.15">
      <c r="A210" s="3">
        <v>195.5</v>
      </c>
      <c r="B210" s="7">
        <f t="shared" si="9"/>
        <v>97.75</v>
      </c>
      <c r="C210" s="4">
        <v>23111</v>
      </c>
      <c r="D210" s="5">
        <v>7088</v>
      </c>
      <c r="E210" s="5">
        <v>25157</v>
      </c>
      <c r="F210" s="5">
        <v>104655</v>
      </c>
      <c r="G210" s="5">
        <v>178900</v>
      </c>
      <c r="H210" s="5">
        <v>67782</v>
      </c>
      <c r="I210" s="5">
        <v>32560</v>
      </c>
      <c r="J210" s="5">
        <f t="shared" si="10"/>
        <v>3342184.0644698176</v>
      </c>
      <c r="K210" s="9">
        <f t="shared" si="11"/>
        <v>2.265399202578932E-7</v>
      </c>
      <c r="L210" s="5"/>
      <c r="M210" s="5"/>
      <c r="N210" s="5"/>
    </row>
    <row r="211" spans="1:14" ht="20" customHeight="1" x14ac:dyDescent="0.15">
      <c r="A211" s="3">
        <v>196.5</v>
      </c>
      <c r="B211" s="7">
        <f t="shared" si="9"/>
        <v>98.25</v>
      </c>
      <c r="C211" s="4">
        <v>22933</v>
      </c>
      <c r="D211" s="5">
        <v>6730</v>
      </c>
      <c r="E211" s="5">
        <v>28812</v>
      </c>
      <c r="F211" s="5">
        <v>98699</v>
      </c>
      <c r="G211" s="5">
        <v>178520</v>
      </c>
      <c r="H211" s="5">
        <v>67139</v>
      </c>
      <c r="I211" s="5">
        <v>31995</v>
      </c>
      <c r="J211" s="5">
        <f t="shared" si="10"/>
        <v>3396527.4650913076</v>
      </c>
      <c r="K211" s="9">
        <f t="shared" si="11"/>
        <v>2.2803945747876529E-7</v>
      </c>
      <c r="L211" s="5"/>
      <c r="M211" s="5"/>
      <c r="N211" s="5"/>
    </row>
    <row r="212" spans="1:14" ht="20" customHeight="1" x14ac:dyDescent="0.15">
      <c r="A212" s="3">
        <v>197.5</v>
      </c>
      <c r="B212" s="7">
        <f t="shared" si="9"/>
        <v>98.75</v>
      </c>
      <c r="C212" s="4">
        <v>22971</v>
      </c>
      <c r="D212" s="5">
        <v>6486</v>
      </c>
      <c r="E212" s="5">
        <v>33071</v>
      </c>
      <c r="F212" s="5">
        <v>93231</v>
      </c>
      <c r="G212" s="5">
        <v>177999</v>
      </c>
      <c r="H212" s="5">
        <v>66752</v>
      </c>
      <c r="I212" s="5">
        <v>31433</v>
      </c>
      <c r="J212" s="5">
        <f t="shared" si="10"/>
        <v>3451456.7727426924</v>
      </c>
      <c r="K212" s="9">
        <f t="shared" si="11"/>
        <v>2.3039164249412023E-7</v>
      </c>
      <c r="L212" s="5"/>
      <c r="M212" s="5"/>
      <c r="N212" s="5"/>
    </row>
    <row r="213" spans="1:14" ht="20" customHeight="1" x14ac:dyDescent="0.15">
      <c r="A213" s="3">
        <v>198.5</v>
      </c>
      <c r="B213" s="7">
        <f t="shared" si="9"/>
        <v>99.25</v>
      </c>
      <c r="C213" s="4">
        <v>23222</v>
      </c>
      <c r="D213" s="5">
        <v>6345</v>
      </c>
      <c r="E213" s="5">
        <v>37997</v>
      </c>
      <c r="F213" s="5">
        <v>88219</v>
      </c>
      <c r="G213" s="5">
        <v>177350</v>
      </c>
      <c r="H213" s="5">
        <v>66626</v>
      </c>
      <c r="I213" s="5">
        <v>30873</v>
      </c>
      <c r="J213" s="5">
        <f t="shared" si="10"/>
        <v>3506975.1290166252</v>
      </c>
      <c r="K213" s="9">
        <f t="shared" si="11"/>
        <v>2.3365572494586167E-7</v>
      </c>
      <c r="L213" s="5"/>
      <c r="M213" s="5"/>
      <c r="N213" s="5"/>
    </row>
    <row r="214" spans="1:14" ht="20" customHeight="1" x14ac:dyDescent="0.15">
      <c r="A214" s="3">
        <v>199.5</v>
      </c>
      <c r="B214" s="7">
        <f t="shared" si="9"/>
        <v>99.75</v>
      </c>
      <c r="C214" s="4">
        <v>23684</v>
      </c>
      <c r="D214" s="5">
        <v>6301</v>
      </c>
      <c r="E214" s="5">
        <v>43650</v>
      </c>
      <c r="F214" s="5">
        <v>83627</v>
      </c>
      <c r="G214" s="5">
        <v>176587</v>
      </c>
      <c r="H214" s="5">
        <v>66770</v>
      </c>
      <c r="I214" s="5">
        <v>30324</v>
      </c>
      <c r="J214" s="5">
        <f t="shared" si="10"/>
        <v>3563085.6755057597</v>
      </c>
      <c r="K214" s="9">
        <f t="shared" si="11"/>
        <v>2.3790723055351957E-7</v>
      </c>
      <c r="L214" s="5"/>
      <c r="M214" s="5"/>
      <c r="N214" s="5"/>
    </row>
    <row r="215" spans="1:14" ht="20" customHeight="1" x14ac:dyDescent="0.15">
      <c r="A215" s="3">
        <v>200.5</v>
      </c>
      <c r="B215" s="7">
        <f t="shared" si="9"/>
        <v>100.25</v>
      </c>
      <c r="C215" s="4">
        <v>24362</v>
      </c>
      <c r="D215" s="5">
        <v>6349</v>
      </c>
      <c r="E215" s="5">
        <v>50083</v>
      </c>
      <c r="F215" s="5">
        <v>79425</v>
      </c>
      <c r="G215" s="5">
        <v>175723</v>
      </c>
      <c r="H215" s="5">
        <v>67188</v>
      </c>
      <c r="I215" s="5">
        <v>29797</v>
      </c>
      <c r="J215" s="5">
        <f t="shared" si="10"/>
        <v>3619791.5538027491</v>
      </c>
      <c r="K215" s="9">
        <f t="shared" si="11"/>
        <v>2.4320655491689915E-7</v>
      </c>
      <c r="L215" s="5"/>
      <c r="M215" s="5"/>
      <c r="N215" s="5"/>
    </row>
    <row r="216" spans="1:14" ht="20" customHeight="1" x14ac:dyDescent="0.15">
      <c r="A216" s="3">
        <v>201.5</v>
      </c>
      <c r="B216" s="7">
        <f t="shared" si="9"/>
        <v>100.75</v>
      </c>
      <c r="C216" s="4">
        <v>25263</v>
      </c>
      <c r="D216" s="5">
        <v>6490</v>
      </c>
      <c r="E216" s="5">
        <v>57336</v>
      </c>
      <c r="F216" s="5">
        <v>75579</v>
      </c>
      <c r="G216" s="5">
        <v>174770</v>
      </c>
      <c r="H216" s="5">
        <v>67888</v>
      </c>
      <c r="I216" s="5">
        <v>29309</v>
      </c>
      <c r="J216" s="5">
        <f t="shared" si="10"/>
        <v>3677095.9055002476</v>
      </c>
      <c r="K216" s="9">
        <f t="shared" si="11"/>
        <v>2.4963068683260082E-7</v>
      </c>
      <c r="L216" s="5"/>
      <c r="M216" s="5"/>
      <c r="N216" s="5"/>
    </row>
    <row r="217" spans="1:14" ht="20" customHeight="1" x14ac:dyDescent="0.15">
      <c r="A217" s="3">
        <v>202.5</v>
      </c>
      <c r="B217" s="7">
        <f t="shared" si="9"/>
        <v>101.25</v>
      </c>
      <c r="C217" s="4">
        <v>26398</v>
      </c>
      <c r="D217" s="5">
        <v>6727</v>
      </c>
      <c r="E217" s="5">
        <v>65433</v>
      </c>
      <c r="F217" s="5">
        <v>72060</v>
      </c>
      <c r="G217" s="5">
        <v>173739</v>
      </c>
      <c r="H217" s="5">
        <v>68871</v>
      </c>
      <c r="I217" s="5">
        <v>28884</v>
      </c>
      <c r="J217" s="5">
        <f t="shared" si="10"/>
        <v>3735001.8721909085</v>
      </c>
      <c r="K217" s="9">
        <f t="shared" si="11"/>
        <v>2.5723331393966006E-7</v>
      </c>
      <c r="L217" s="5"/>
      <c r="M217" s="5"/>
      <c r="N217" s="5"/>
    </row>
    <row r="218" spans="1:14" ht="20" customHeight="1" x14ac:dyDescent="0.15">
      <c r="A218" s="3">
        <v>203.5</v>
      </c>
      <c r="B218" s="7">
        <f t="shared" si="9"/>
        <v>101.75</v>
      </c>
      <c r="C218" s="4">
        <v>27782</v>
      </c>
      <c r="D218" s="5">
        <v>7066</v>
      </c>
      <c r="E218" s="5">
        <v>74375</v>
      </c>
      <c r="F218" s="5">
        <v>68836</v>
      </c>
      <c r="G218" s="5">
        <v>172641</v>
      </c>
      <c r="H218" s="5">
        <v>70140</v>
      </c>
      <c r="I218" s="5">
        <v>28547</v>
      </c>
      <c r="J218" s="5">
        <f t="shared" si="10"/>
        <v>3793512.5954673858</v>
      </c>
      <c r="K218" s="9">
        <f t="shared" si="11"/>
        <v>2.6607697344608243E-7</v>
      </c>
      <c r="L218" s="5"/>
      <c r="M218" s="5"/>
      <c r="N218" s="5"/>
    </row>
    <row r="219" spans="1:14" ht="20" customHeight="1" x14ac:dyDescent="0.15">
      <c r="A219" s="3">
        <v>204.5</v>
      </c>
      <c r="B219" s="7">
        <f t="shared" si="9"/>
        <v>102.25</v>
      </c>
      <c r="C219" s="4">
        <v>29434</v>
      </c>
      <c r="D219" s="5">
        <v>7517</v>
      </c>
      <c r="E219" s="5">
        <v>84138</v>
      </c>
      <c r="F219" s="5">
        <v>65882</v>
      </c>
      <c r="G219" s="5">
        <v>171484</v>
      </c>
      <c r="H219" s="5">
        <v>71691</v>
      </c>
      <c r="I219" s="5">
        <v>28330</v>
      </c>
      <c r="J219" s="5">
        <f t="shared" si="10"/>
        <v>3852631.2169223321</v>
      </c>
      <c r="K219" s="9">
        <f t="shared" si="11"/>
        <v>2.7619898457237893E-7</v>
      </c>
      <c r="L219" s="5"/>
      <c r="M219" s="5"/>
      <c r="N219" s="5"/>
    </row>
    <row r="220" spans="1:14" ht="20" customHeight="1" x14ac:dyDescent="0.15">
      <c r="A220" s="3">
        <v>205.5</v>
      </c>
      <c r="B220" s="7">
        <f t="shared" si="9"/>
        <v>102.75</v>
      </c>
      <c r="C220" s="4">
        <v>31375</v>
      </c>
      <c r="D220" s="5">
        <v>8094</v>
      </c>
      <c r="E220" s="5">
        <v>94668</v>
      </c>
      <c r="F220" s="5">
        <v>63169</v>
      </c>
      <c r="G220" s="5">
        <v>170275</v>
      </c>
      <c r="H220" s="5">
        <v>73516</v>
      </c>
      <c r="I220" s="5">
        <v>28260</v>
      </c>
      <c r="J220" s="5">
        <f t="shared" si="10"/>
        <v>3912360.8781484021</v>
      </c>
      <c r="K220" s="9">
        <f t="shared" si="11"/>
        <v>2.8762112231795798E-7</v>
      </c>
      <c r="L220" s="5"/>
      <c r="M220" s="5"/>
      <c r="N220" s="5"/>
    </row>
    <row r="221" spans="1:14" ht="20" customHeight="1" x14ac:dyDescent="0.15">
      <c r="A221" s="3">
        <v>206.5</v>
      </c>
      <c r="B221" s="7">
        <f t="shared" si="9"/>
        <v>103.25</v>
      </c>
      <c r="C221" s="4">
        <v>33631</v>
      </c>
      <c r="D221" s="5">
        <v>8813</v>
      </c>
      <c r="E221" s="5">
        <v>105876</v>
      </c>
      <c r="F221" s="5">
        <v>60673</v>
      </c>
      <c r="G221" s="5">
        <v>169020</v>
      </c>
      <c r="H221" s="5">
        <v>75602</v>
      </c>
      <c r="I221" s="5">
        <v>28363</v>
      </c>
      <c r="J221" s="5">
        <f t="shared" si="10"/>
        <v>3972704.7207382489</v>
      </c>
      <c r="K221" s="9">
        <f t="shared" si="11"/>
        <v>3.0034442229725314E-7</v>
      </c>
      <c r="L221" s="5"/>
      <c r="M221" s="5"/>
      <c r="N221" s="5"/>
    </row>
    <row r="222" spans="1:14" ht="20" customHeight="1" x14ac:dyDescent="0.15">
      <c r="A222" s="3">
        <v>207.5</v>
      </c>
      <c r="B222" s="7">
        <f t="shared" si="9"/>
        <v>103.75</v>
      </c>
      <c r="C222" s="4">
        <v>36229</v>
      </c>
      <c r="D222" s="5">
        <v>9696</v>
      </c>
      <c r="E222" s="5">
        <v>117639</v>
      </c>
      <c r="F222" s="5">
        <v>58370</v>
      </c>
      <c r="G222" s="5">
        <v>167723</v>
      </c>
      <c r="H222" s="5">
        <v>77931</v>
      </c>
      <c r="I222" s="5">
        <v>28650</v>
      </c>
      <c r="J222" s="5">
        <f t="shared" si="10"/>
        <v>4033665.886284526</v>
      </c>
      <c r="K222" s="9">
        <f t="shared" si="11"/>
        <v>3.1434761618403939E-7</v>
      </c>
      <c r="L222" s="5"/>
      <c r="M222" s="5"/>
      <c r="N222" s="5"/>
    </row>
    <row r="223" spans="1:14" ht="20" customHeight="1" x14ac:dyDescent="0.15">
      <c r="A223" s="3">
        <v>208.5</v>
      </c>
      <c r="B223" s="7">
        <f t="shared" si="9"/>
        <v>104.25</v>
      </c>
      <c r="C223" s="4">
        <v>39201</v>
      </c>
      <c r="D223" s="5">
        <v>10770</v>
      </c>
      <c r="E223" s="5">
        <v>129804</v>
      </c>
      <c r="F223" s="5">
        <v>56239</v>
      </c>
      <c r="G223" s="5">
        <v>166387</v>
      </c>
      <c r="H223" s="5">
        <v>80480</v>
      </c>
      <c r="I223" s="5">
        <v>29124</v>
      </c>
      <c r="J223" s="5">
        <f t="shared" si="10"/>
        <v>4095247.5163798868</v>
      </c>
      <c r="K223" s="9">
        <f t="shared" si="11"/>
        <v>3.2958552011825329E-7</v>
      </c>
      <c r="L223" s="5"/>
      <c r="M223" s="5"/>
      <c r="N223" s="5"/>
    </row>
    <row r="224" spans="1:14" ht="20" customHeight="1" x14ac:dyDescent="0.15">
      <c r="A224" s="3">
        <v>209.5</v>
      </c>
      <c r="B224" s="7">
        <f t="shared" si="9"/>
        <v>104.75</v>
      </c>
      <c r="C224" s="4">
        <v>42581</v>
      </c>
      <c r="D224" s="5">
        <v>12067</v>
      </c>
      <c r="E224" s="5">
        <v>142183</v>
      </c>
      <c r="F224" s="5">
        <v>54259</v>
      </c>
      <c r="G224" s="5">
        <v>165015</v>
      </c>
      <c r="H224" s="5">
        <v>83221</v>
      </c>
      <c r="I224" s="5">
        <v>29766</v>
      </c>
      <c r="J224" s="5">
        <f t="shared" si="10"/>
        <v>4157452.7526169852</v>
      </c>
      <c r="K224" s="9">
        <f t="shared" si="11"/>
        <v>3.4598737552553815E-7</v>
      </c>
      <c r="L224" s="5"/>
      <c r="M224" s="5"/>
      <c r="N224" s="5"/>
    </row>
    <row r="225" spans="1:14" ht="20" customHeight="1" x14ac:dyDescent="0.15">
      <c r="A225" s="3">
        <v>210.5</v>
      </c>
      <c r="B225" s="7">
        <f t="shared" si="9"/>
        <v>105.25</v>
      </c>
      <c r="C225" s="4">
        <v>46407</v>
      </c>
      <c r="D225" s="5">
        <v>13623</v>
      </c>
      <c r="E225" s="5">
        <v>154567</v>
      </c>
      <c r="F225" s="5">
        <v>52411</v>
      </c>
      <c r="G225" s="5">
        <v>163608</v>
      </c>
      <c r="H225" s="5">
        <v>86123</v>
      </c>
      <c r="I225" s="5">
        <v>30544</v>
      </c>
      <c r="J225" s="5">
        <f t="shared" si="10"/>
        <v>4220284.7365884753</v>
      </c>
      <c r="K225" s="9">
        <f t="shared" si="11"/>
        <v>3.6346358236920924E-7</v>
      </c>
      <c r="L225" s="5"/>
      <c r="M225" s="5"/>
      <c r="N225" s="5"/>
    </row>
    <row r="226" spans="1:14" ht="20" customHeight="1" x14ac:dyDescent="0.15">
      <c r="A226" s="3">
        <v>211.5</v>
      </c>
      <c r="B226" s="7">
        <f t="shared" si="9"/>
        <v>105.75</v>
      </c>
      <c r="C226" s="4">
        <v>50716</v>
      </c>
      <c r="D226" s="5">
        <v>15485</v>
      </c>
      <c r="E226" s="5">
        <v>166724</v>
      </c>
      <c r="F226" s="5">
        <v>50677</v>
      </c>
      <c r="G226" s="5">
        <v>162165</v>
      </c>
      <c r="H226" s="5">
        <v>89153</v>
      </c>
      <c r="I226" s="5">
        <v>31411</v>
      </c>
      <c r="J226" s="5">
        <f t="shared" si="10"/>
        <v>4283746.6098870095</v>
      </c>
      <c r="K226" s="9">
        <f t="shared" si="11"/>
        <v>3.8190886151125655E-7</v>
      </c>
      <c r="L226" s="5"/>
      <c r="M226" s="5"/>
      <c r="N226" s="5"/>
    </row>
    <row r="227" spans="1:14" ht="20" customHeight="1" x14ac:dyDescent="0.15">
      <c r="A227" s="3">
        <v>212.5</v>
      </c>
      <c r="B227" s="7">
        <f t="shared" si="9"/>
        <v>106.25</v>
      </c>
      <c r="C227" s="4">
        <v>55548</v>
      </c>
      <c r="D227" s="5">
        <v>17702</v>
      </c>
      <c r="E227" s="5">
        <v>178418</v>
      </c>
      <c r="F227" s="5">
        <v>49041</v>
      </c>
      <c r="G227" s="5">
        <v>160687</v>
      </c>
      <c r="H227" s="5">
        <v>92279</v>
      </c>
      <c r="I227" s="5">
        <v>32311</v>
      </c>
      <c r="J227" s="5">
        <f t="shared" si="10"/>
        <v>4347841.5141052427</v>
      </c>
      <c r="K227" s="9">
        <f t="shared" si="11"/>
        <v>4.0121446708011771E-7</v>
      </c>
      <c r="L227" s="5"/>
      <c r="M227" s="5"/>
      <c r="N227" s="5"/>
    </row>
    <row r="228" spans="1:14" ht="20" customHeight="1" x14ac:dyDescent="0.15">
      <c r="A228" s="3">
        <v>213.5</v>
      </c>
      <c r="B228" s="7">
        <f t="shared" si="9"/>
        <v>106.75</v>
      </c>
      <c r="C228" s="4">
        <v>60944</v>
      </c>
      <c r="D228" s="5">
        <v>20336</v>
      </c>
      <c r="E228" s="5">
        <v>189408</v>
      </c>
      <c r="F228" s="5">
        <v>47489</v>
      </c>
      <c r="G228" s="5">
        <v>159172</v>
      </c>
      <c r="H228" s="5">
        <v>95470</v>
      </c>
      <c r="I228" s="5">
        <v>33183</v>
      </c>
      <c r="J228" s="5">
        <f t="shared" si="10"/>
        <v>4412572.5908358274</v>
      </c>
      <c r="K228" s="9">
        <f t="shared" si="11"/>
        <v>4.2126830524709646E-7</v>
      </c>
      <c r="L228" s="5"/>
      <c r="M228" s="5"/>
      <c r="N228" s="5"/>
    </row>
    <row r="229" spans="1:14" ht="20" customHeight="1" x14ac:dyDescent="0.15">
      <c r="A229" s="3">
        <v>214.5</v>
      </c>
      <c r="B229" s="7">
        <f t="shared" si="9"/>
        <v>107.25</v>
      </c>
      <c r="C229" s="4">
        <v>66943</v>
      </c>
      <c r="D229" s="5">
        <v>23451</v>
      </c>
      <c r="E229" s="5">
        <v>199465</v>
      </c>
      <c r="F229" s="5">
        <v>46007</v>
      </c>
      <c r="G229" s="5">
        <v>157620</v>
      </c>
      <c r="H229" s="5">
        <v>98697</v>
      </c>
      <c r="I229" s="5">
        <v>33965</v>
      </c>
      <c r="J229" s="5">
        <f t="shared" si="10"/>
        <v>4477942.9816714181</v>
      </c>
      <c r="K229" s="9">
        <f t="shared" si="11"/>
        <v>4.4195953846202395E-7</v>
      </c>
      <c r="L229" s="5"/>
      <c r="M229" s="5"/>
      <c r="N229" s="5"/>
    </row>
    <row r="230" spans="1:14" ht="20" customHeight="1" x14ac:dyDescent="0.15">
      <c r="A230" s="3">
        <v>215.5</v>
      </c>
      <c r="B230" s="7">
        <f t="shared" si="9"/>
        <v>107.75</v>
      </c>
      <c r="C230" s="4">
        <v>73582</v>
      </c>
      <c r="D230" s="5">
        <v>27125</v>
      </c>
      <c r="E230" s="5">
        <v>208381</v>
      </c>
      <c r="F230" s="5">
        <v>44582</v>
      </c>
      <c r="G230" s="5">
        <v>156027</v>
      </c>
      <c r="H230" s="5">
        <v>101940</v>
      </c>
      <c r="I230" s="5">
        <v>34602</v>
      </c>
      <c r="J230" s="5">
        <f t="shared" si="10"/>
        <v>4543955.8282046672</v>
      </c>
      <c r="K230" s="9">
        <f t="shared" si="11"/>
        <v>4.6321085712718381E-7</v>
      </c>
      <c r="L230" s="5"/>
      <c r="M230" s="5"/>
      <c r="N230" s="5"/>
    </row>
    <row r="231" spans="1:14" ht="20" customHeight="1" x14ac:dyDescent="0.15">
      <c r="A231" s="3">
        <v>216.5</v>
      </c>
      <c r="B231" s="7">
        <f t="shared" si="9"/>
        <v>108.25</v>
      </c>
      <c r="C231" s="4">
        <v>80896</v>
      </c>
      <c r="D231" s="5">
        <v>31439</v>
      </c>
      <c r="E231" s="5">
        <v>215975</v>
      </c>
      <c r="F231" s="5">
        <v>43205</v>
      </c>
      <c r="G231" s="5">
        <v>154394</v>
      </c>
      <c r="H231" s="5">
        <v>105182</v>
      </c>
      <c r="I231" s="5">
        <v>35047</v>
      </c>
      <c r="J231" s="5">
        <f t="shared" si="10"/>
        <v>4610614.2720282292</v>
      </c>
      <c r="K231" s="9">
        <f t="shared" si="11"/>
        <v>4.8495363036047324E-7</v>
      </c>
      <c r="L231" s="5"/>
      <c r="M231" s="5"/>
      <c r="N231" s="5"/>
    </row>
    <row r="232" spans="1:14" ht="20" customHeight="1" x14ac:dyDescent="0.15">
      <c r="A232" s="3">
        <v>217.5</v>
      </c>
      <c r="B232" s="7">
        <f t="shared" si="9"/>
        <v>108.75</v>
      </c>
      <c r="C232" s="4">
        <v>88914</v>
      </c>
      <c r="D232" s="5">
        <v>36482</v>
      </c>
      <c r="E232" s="5">
        <v>222102</v>
      </c>
      <c r="F232" s="5">
        <v>41867</v>
      </c>
      <c r="G232" s="5">
        <v>152717</v>
      </c>
      <c r="H232" s="5">
        <v>108416</v>
      </c>
      <c r="I232" s="5">
        <v>35264</v>
      </c>
      <c r="J232" s="5">
        <f t="shared" si="10"/>
        <v>4677921.4547347575</v>
      </c>
      <c r="K232" s="9">
        <f t="shared" si="11"/>
        <v>5.0716153243652351E-7</v>
      </c>
      <c r="L232" s="5"/>
      <c r="M232" s="5"/>
      <c r="N232" s="5"/>
    </row>
    <row r="233" spans="1:14" ht="20" customHeight="1" x14ac:dyDescent="0.15">
      <c r="A233" s="3">
        <v>218.5</v>
      </c>
      <c r="B233" s="7">
        <f t="shared" si="9"/>
        <v>109.25</v>
      </c>
      <c r="C233" s="4">
        <v>97657</v>
      </c>
      <c r="D233" s="5">
        <v>42348</v>
      </c>
      <c r="E233" s="5">
        <v>226660</v>
      </c>
      <c r="F233" s="5">
        <v>40558</v>
      </c>
      <c r="G233" s="5">
        <v>150996</v>
      </c>
      <c r="H233" s="5">
        <v>111644</v>
      </c>
      <c r="I233" s="5">
        <v>35233</v>
      </c>
      <c r="J233" s="5">
        <f t="shared" si="10"/>
        <v>4745880.5179169057</v>
      </c>
      <c r="K233" s="9">
        <f t="shared" si="11"/>
        <v>5.2984908454231502E-7</v>
      </c>
      <c r="L233" s="5"/>
      <c r="M233" s="5"/>
      <c r="N233" s="5"/>
    </row>
    <row r="234" spans="1:14" ht="20" customHeight="1" x14ac:dyDescent="0.15">
      <c r="A234" s="3">
        <v>219.5</v>
      </c>
      <c r="B234" s="7">
        <f t="shared" si="9"/>
        <v>109.75</v>
      </c>
      <c r="C234" s="4">
        <v>107139</v>
      </c>
      <c r="D234" s="5">
        <v>49135</v>
      </c>
      <c r="E234" s="5">
        <v>229587</v>
      </c>
      <c r="F234" s="5">
        <v>39273</v>
      </c>
      <c r="G234" s="5">
        <v>149229</v>
      </c>
      <c r="H234" s="5">
        <v>114873</v>
      </c>
      <c r="I234" s="5">
        <v>34954</v>
      </c>
      <c r="J234" s="5">
        <f t="shared" si="10"/>
        <v>4814494.6031673281</v>
      </c>
      <c r="K234" s="9">
        <f t="shared" si="11"/>
        <v>5.530554385496405E-7</v>
      </c>
      <c r="L234" s="5"/>
      <c r="M234" s="5"/>
      <c r="N234" s="5"/>
    </row>
    <row r="235" spans="1:14" ht="20" customHeight="1" x14ac:dyDescent="0.15">
      <c r="A235" s="3">
        <v>220.5</v>
      </c>
      <c r="B235" s="7">
        <f t="shared" si="9"/>
        <v>110.25</v>
      </c>
      <c r="C235" s="4">
        <v>117361</v>
      </c>
      <c r="D235" s="5">
        <v>56940</v>
      </c>
      <c r="E235" s="5">
        <v>230868</v>
      </c>
      <c r="F235" s="5">
        <v>38007</v>
      </c>
      <c r="G235" s="5">
        <v>147415</v>
      </c>
      <c r="H235" s="5">
        <v>118118</v>
      </c>
      <c r="I235" s="5">
        <v>34447</v>
      </c>
      <c r="J235" s="5">
        <f t="shared" si="10"/>
        <v>4883766.8520786762</v>
      </c>
      <c r="K235" s="9">
        <f t="shared" si="11"/>
        <v>5.7686077303382916E-7</v>
      </c>
      <c r="L235" s="5"/>
      <c r="M235" s="5"/>
      <c r="N235" s="5"/>
    </row>
    <row r="236" spans="1:14" ht="20" customHeight="1" x14ac:dyDescent="0.15">
      <c r="A236" s="3">
        <v>221.5</v>
      </c>
      <c r="B236" s="7">
        <f t="shared" si="9"/>
        <v>110.75</v>
      </c>
      <c r="C236" s="4">
        <v>128313</v>
      </c>
      <c r="D236" s="5">
        <v>65855</v>
      </c>
      <c r="E236" s="5">
        <v>230532</v>
      </c>
      <c r="F236" s="5">
        <v>36754</v>
      </c>
      <c r="G236" s="5">
        <v>145555</v>
      </c>
      <c r="H236" s="5">
        <v>121402</v>
      </c>
      <c r="I236" s="5">
        <v>33757</v>
      </c>
      <c r="J236" s="5">
        <f t="shared" si="10"/>
        <v>4953700.4062436055</v>
      </c>
      <c r="K236" s="9">
        <f t="shared" si="11"/>
        <v>6.0138913671878629E-7</v>
      </c>
      <c r="L236" s="5"/>
      <c r="M236" s="5"/>
      <c r="N236" s="5"/>
    </row>
    <row r="237" spans="1:14" ht="20" customHeight="1" x14ac:dyDescent="0.15">
      <c r="A237" s="3">
        <v>222.5</v>
      </c>
      <c r="B237" s="7">
        <f t="shared" si="9"/>
        <v>111.25</v>
      </c>
      <c r="C237" s="4">
        <v>139966</v>
      </c>
      <c r="D237" s="5">
        <v>75964</v>
      </c>
      <c r="E237" s="5">
        <v>228643</v>
      </c>
      <c r="F237" s="5">
        <v>35513</v>
      </c>
      <c r="G237" s="5">
        <v>143647</v>
      </c>
      <c r="H237" s="5">
        <v>124747</v>
      </c>
      <c r="I237" s="5">
        <v>32959</v>
      </c>
      <c r="J237" s="5">
        <f t="shared" si="10"/>
        <v>5024298.4072547695</v>
      </c>
      <c r="K237" s="9">
        <f t="shared" si="11"/>
        <v>6.2676615340981075E-7</v>
      </c>
      <c r="L237" s="5"/>
      <c r="M237" s="5"/>
      <c r="N237" s="5"/>
    </row>
    <row r="238" spans="1:14" ht="20" customHeight="1" x14ac:dyDescent="0.15">
      <c r="A238" s="3">
        <v>223.5</v>
      </c>
      <c r="B238" s="7">
        <f t="shared" si="9"/>
        <v>111.75</v>
      </c>
      <c r="C238" s="4">
        <v>152279</v>
      </c>
      <c r="D238" s="5">
        <v>87338</v>
      </c>
      <c r="E238" s="5">
        <v>225302</v>
      </c>
      <c r="F238" s="5">
        <v>34282</v>
      </c>
      <c r="G238" s="5">
        <v>141692</v>
      </c>
      <c r="H238" s="5">
        <v>128179</v>
      </c>
      <c r="I238" s="5">
        <v>32157</v>
      </c>
      <c r="J238" s="5">
        <f t="shared" si="10"/>
        <v>5095563.9967048215</v>
      </c>
      <c r="K238" s="9">
        <f t="shared" si="11"/>
        <v>6.5314429753362738E-7</v>
      </c>
      <c r="L238" s="5"/>
      <c r="M238" s="5"/>
      <c r="N238" s="5"/>
    </row>
    <row r="239" spans="1:14" ht="20" customHeight="1" x14ac:dyDescent="0.15">
      <c r="A239" s="3">
        <v>224.5</v>
      </c>
      <c r="B239" s="7">
        <f t="shared" si="9"/>
        <v>112.25</v>
      </c>
      <c r="C239" s="4">
        <v>165188</v>
      </c>
      <c r="D239" s="5">
        <v>100024</v>
      </c>
      <c r="E239" s="5">
        <v>220639</v>
      </c>
      <c r="F239" s="5">
        <v>33060</v>
      </c>
      <c r="G239" s="5">
        <v>139691</v>
      </c>
      <c r="H239" s="5">
        <v>131720</v>
      </c>
      <c r="I239" s="5">
        <v>31487</v>
      </c>
      <c r="J239" s="5">
        <f t="shared" si="10"/>
        <v>5167500.3161864141</v>
      </c>
      <c r="K239" s="9">
        <f t="shared" si="11"/>
        <v>6.8066314164807456E-7</v>
      </c>
      <c r="L239" s="5"/>
      <c r="M239" s="5"/>
      <c r="N239" s="5"/>
    </row>
    <row r="240" spans="1:14" ht="20" customHeight="1" x14ac:dyDescent="0.15">
      <c r="A240" s="3">
        <v>225.5</v>
      </c>
      <c r="B240" s="7">
        <f t="shared" si="9"/>
        <v>112.75</v>
      </c>
      <c r="C240" s="4">
        <v>178612</v>
      </c>
      <c r="D240" s="5">
        <v>114046</v>
      </c>
      <c r="E240" s="5">
        <v>214801</v>
      </c>
      <c r="F240" s="5">
        <v>31848</v>
      </c>
      <c r="G240" s="5">
        <v>137645</v>
      </c>
      <c r="H240" s="5">
        <v>135390</v>
      </c>
      <c r="I240" s="5">
        <v>31109</v>
      </c>
      <c r="J240" s="5">
        <f t="shared" si="10"/>
        <v>5240110.5072922027</v>
      </c>
      <c r="K240" s="9">
        <f t="shared" si="11"/>
        <v>7.0945856158229129E-7</v>
      </c>
      <c r="L240" s="5"/>
      <c r="M240" s="5"/>
      <c r="N240" s="5"/>
    </row>
    <row r="241" spans="1:14" ht="20" customHeight="1" x14ac:dyDescent="0.15">
      <c r="A241" s="3">
        <v>226.5</v>
      </c>
      <c r="B241" s="7">
        <f t="shared" si="9"/>
        <v>113.25</v>
      </c>
      <c r="C241" s="4">
        <v>192449</v>
      </c>
      <c r="D241" s="5">
        <v>129391</v>
      </c>
      <c r="E241" s="5">
        <v>207953</v>
      </c>
      <c r="F241" s="5">
        <v>30646</v>
      </c>
      <c r="G241" s="5">
        <v>135557</v>
      </c>
      <c r="H241" s="5">
        <v>139199</v>
      </c>
      <c r="I241" s="5">
        <v>31190</v>
      </c>
      <c r="J241" s="5">
        <f t="shared" si="10"/>
        <v>5313397.7116148388</v>
      </c>
      <c r="K241" s="9">
        <f t="shared" si="11"/>
        <v>7.3961964805907398E-7</v>
      </c>
      <c r="L241" s="5"/>
      <c r="M241" s="5"/>
      <c r="N241" s="5"/>
    </row>
    <row r="242" spans="1:14" ht="20" customHeight="1" x14ac:dyDescent="0.15">
      <c r="A242" s="3">
        <v>227.5</v>
      </c>
      <c r="B242" s="7">
        <f t="shared" si="9"/>
        <v>113.75</v>
      </c>
      <c r="C242" s="4">
        <v>206579</v>
      </c>
      <c r="D242" s="5">
        <v>146007</v>
      </c>
      <c r="E242" s="5">
        <v>200265</v>
      </c>
      <c r="F242" s="5">
        <v>29457</v>
      </c>
      <c r="G242" s="5">
        <v>133428</v>
      </c>
      <c r="H242" s="5">
        <v>143147</v>
      </c>
      <c r="I242" s="5">
        <v>31870</v>
      </c>
      <c r="J242" s="5">
        <f t="shared" si="10"/>
        <v>5387365.0707469778</v>
      </c>
      <c r="K242" s="9">
        <f t="shared" si="11"/>
        <v>7.7118514778221771E-7</v>
      </c>
      <c r="L242" s="5"/>
      <c r="M242" s="5"/>
      <c r="N242" s="5"/>
    </row>
    <row r="243" spans="1:14" ht="20" customHeight="1" x14ac:dyDescent="0.15">
      <c r="A243" s="3">
        <v>228.5</v>
      </c>
      <c r="B243" s="7">
        <f t="shared" si="9"/>
        <v>114.25</v>
      </c>
      <c r="C243" s="4">
        <v>220863</v>
      </c>
      <c r="D243" s="5">
        <v>163799</v>
      </c>
      <c r="E243" s="5">
        <v>191909</v>
      </c>
      <c r="F243" s="5">
        <v>28283</v>
      </c>
      <c r="G243" s="5">
        <v>131262</v>
      </c>
      <c r="H243" s="5">
        <v>147223</v>
      </c>
      <c r="I243" s="5">
        <v>33238</v>
      </c>
      <c r="J243" s="5">
        <f t="shared" si="10"/>
        <v>5462015.7262812722</v>
      </c>
      <c r="K243" s="9">
        <f t="shared" si="11"/>
        <v>8.0413434127030781E-7</v>
      </c>
      <c r="L243" s="5"/>
      <c r="M243" s="5"/>
      <c r="N243" s="5"/>
    </row>
    <row r="244" spans="1:14" ht="20" customHeight="1" x14ac:dyDescent="0.15">
      <c r="A244" s="3">
        <v>229.5</v>
      </c>
      <c r="B244" s="7">
        <f t="shared" si="9"/>
        <v>114.75</v>
      </c>
      <c r="C244" s="4">
        <v>235144</v>
      </c>
      <c r="D244" s="5">
        <v>182619</v>
      </c>
      <c r="E244" s="5">
        <v>183053</v>
      </c>
      <c r="F244" s="5">
        <v>27127</v>
      </c>
      <c r="G244" s="5">
        <v>129060</v>
      </c>
      <c r="H244" s="5">
        <v>151401</v>
      </c>
      <c r="I244" s="5">
        <v>35308</v>
      </c>
      <c r="J244" s="5">
        <f t="shared" si="10"/>
        <v>5537352.8198103765</v>
      </c>
      <c r="K244" s="9">
        <f t="shared" si="11"/>
        <v>8.3836075427211085E-7</v>
      </c>
      <c r="L244" s="5"/>
      <c r="M244" s="5"/>
      <c r="N244" s="5"/>
    </row>
    <row r="245" spans="1:14" ht="20" customHeight="1" x14ac:dyDescent="0.15">
      <c r="A245" s="3">
        <v>230.5</v>
      </c>
      <c r="B245" s="7">
        <f t="shared" si="9"/>
        <v>115.25</v>
      </c>
      <c r="C245" s="4">
        <v>249253</v>
      </c>
      <c r="D245" s="5">
        <v>202272</v>
      </c>
      <c r="E245" s="5">
        <v>173857</v>
      </c>
      <c r="F245" s="5">
        <v>25992</v>
      </c>
      <c r="G245" s="5">
        <v>126827</v>
      </c>
      <c r="H245" s="5">
        <v>155640</v>
      </c>
      <c r="I245" s="5">
        <v>38019</v>
      </c>
      <c r="J245" s="5">
        <f t="shared" si="10"/>
        <v>5613379.4929269431</v>
      </c>
      <c r="K245" s="9">
        <f t="shared" si="11"/>
        <v>8.7366638427914947E-7</v>
      </c>
      <c r="L245" s="5"/>
      <c r="M245" s="5"/>
      <c r="N245" s="5"/>
    </row>
    <row r="246" spans="1:14" ht="20" customHeight="1" x14ac:dyDescent="0.15">
      <c r="A246" s="3">
        <v>231.5</v>
      </c>
      <c r="B246" s="7">
        <f t="shared" si="9"/>
        <v>115.75</v>
      </c>
      <c r="C246" s="4">
        <v>263010</v>
      </c>
      <c r="D246" s="5">
        <v>222511</v>
      </c>
      <c r="E246" s="5">
        <v>164469</v>
      </c>
      <c r="F246" s="5">
        <v>24882</v>
      </c>
      <c r="G246" s="5">
        <v>124565</v>
      </c>
      <c r="H246" s="5">
        <v>159887</v>
      </c>
      <c r="I246" s="5">
        <v>41262</v>
      </c>
      <c r="J246" s="5">
        <f t="shared" si="10"/>
        <v>5690098.8872236265</v>
      </c>
      <c r="K246" s="9">
        <f t="shared" si="11"/>
        <v>9.0977284078152395E-7</v>
      </c>
      <c r="L246" s="5"/>
      <c r="M246" s="5"/>
      <c r="N246" s="5"/>
    </row>
    <row r="247" spans="1:14" ht="20" customHeight="1" x14ac:dyDescent="0.15">
      <c r="A247" s="3">
        <v>232.5</v>
      </c>
      <c r="B247" s="7">
        <f t="shared" si="9"/>
        <v>116.25</v>
      </c>
      <c r="C247" s="4">
        <v>276230</v>
      </c>
      <c r="D247" s="5">
        <v>243041</v>
      </c>
      <c r="E247" s="5">
        <v>155020</v>
      </c>
      <c r="F247" s="5">
        <v>23801</v>
      </c>
      <c r="G247" s="5">
        <v>122277</v>
      </c>
      <c r="H247" s="5">
        <v>164074</v>
      </c>
      <c r="I247" s="5">
        <v>44900</v>
      </c>
      <c r="J247" s="5">
        <f t="shared" si="10"/>
        <v>5767514.1442930801</v>
      </c>
      <c r="K247" s="9">
        <f t="shared" si="11"/>
        <v>9.4629911571074282E-7</v>
      </c>
      <c r="L247" s="5"/>
      <c r="M247" s="5"/>
      <c r="N247" s="5"/>
    </row>
    <row r="248" spans="1:14" ht="20" customHeight="1" x14ac:dyDescent="0.15">
      <c r="A248" s="3">
        <v>233.5</v>
      </c>
      <c r="B248" s="7">
        <f t="shared" si="9"/>
        <v>116.75</v>
      </c>
      <c r="C248" s="4">
        <v>288726</v>
      </c>
      <c r="D248" s="5">
        <v>263529</v>
      </c>
      <c r="E248" s="5">
        <v>145630</v>
      </c>
      <c r="F248" s="5">
        <v>22751</v>
      </c>
      <c r="G248" s="5">
        <v>119969</v>
      </c>
      <c r="H248" s="5">
        <v>168121</v>
      </c>
      <c r="I248" s="5">
        <v>48788</v>
      </c>
      <c r="J248" s="5">
        <f t="shared" si="10"/>
        <v>5845628.4057279574</v>
      </c>
      <c r="K248" s="9">
        <f t="shared" si="11"/>
        <v>9.8277289319939004E-7</v>
      </c>
      <c r="L248" s="5"/>
      <c r="M248" s="5"/>
      <c r="N248" s="5"/>
    </row>
    <row r="249" spans="1:14" ht="20" customHeight="1" x14ac:dyDescent="0.15">
      <c r="A249" s="3">
        <v>234.5</v>
      </c>
      <c r="B249" s="7">
        <f t="shared" si="9"/>
        <v>117.25</v>
      </c>
      <c r="C249" s="4">
        <v>300315</v>
      </c>
      <c r="D249" s="5">
        <v>283607</v>
      </c>
      <c r="E249" s="5">
        <v>136398</v>
      </c>
      <c r="F249" s="5">
        <v>21736</v>
      </c>
      <c r="G249" s="5">
        <v>117642</v>
      </c>
      <c r="H249" s="5">
        <v>171940</v>
      </c>
      <c r="I249" s="5">
        <v>52784</v>
      </c>
      <c r="J249" s="5">
        <f t="shared" si="10"/>
        <v>5924444.8131209118</v>
      </c>
      <c r="K249" s="9">
        <f t="shared" si="11"/>
        <v>1.0186490411680096E-6</v>
      </c>
      <c r="L249" s="5"/>
      <c r="M249" s="5"/>
      <c r="N249" s="5"/>
    </row>
    <row r="250" spans="1:14" ht="20" customHeight="1" x14ac:dyDescent="0.15">
      <c r="A250" s="3">
        <v>235.5</v>
      </c>
      <c r="B250" s="7">
        <f t="shared" si="9"/>
        <v>117.75</v>
      </c>
      <c r="C250" s="4">
        <v>310825</v>
      </c>
      <c r="D250" s="5">
        <v>302887</v>
      </c>
      <c r="E250" s="5">
        <v>127409</v>
      </c>
      <c r="F250" s="5">
        <v>20759</v>
      </c>
      <c r="G250" s="5">
        <v>115300</v>
      </c>
      <c r="H250" s="5">
        <v>175436</v>
      </c>
      <c r="I250" s="5">
        <v>56755</v>
      </c>
      <c r="J250" s="5">
        <f t="shared" si="10"/>
        <v>6003966.5080645978</v>
      </c>
      <c r="K250" s="9">
        <f t="shared" si="11"/>
        <v>1.0533118683088208E-6</v>
      </c>
      <c r="L250" s="5"/>
      <c r="M250" s="5"/>
      <c r="N250" s="5"/>
    </row>
    <row r="251" spans="1:14" ht="20" customHeight="1" x14ac:dyDescent="0.15">
      <c r="A251" s="3">
        <v>236.5</v>
      </c>
      <c r="B251" s="7">
        <f t="shared" si="9"/>
        <v>118.25</v>
      </c>
      <c r="C251" s="4">
        <v>320096</v>
      </c>
      <c r="D251" s="5">
        <v>320973</v>
      </c>
      <c r="E251" s="5">
        <v>118732</v>
      </c>
      <c r="F251" s="5">
        <v>19822</v>
      </c>
      <c r="G251" s="5">
        <v>112946</v>
      </c>
      <c r="H251" s="5">
        <v>178514</v>
      </c>
      <c r="I251" s="5">
        <v>60579</v>
      </c>
      <c r="J251" s="5">
        <f t="shared" si="10"/>
        <v>6084196.632151667</v>
      </c>
      <c r="K251" s="9">
        <f t="shared" si="11"/>
        <v>1.0861142775919228E-6</v>
      </c>
      <c r="L251" s="5"/>
      <c r="M251" s="5"/>
      <c r="N251" s="5"/>
    </row>
    <row r="252" spans="1:14" ht="20" customHeight="1" x14ac:dyDescent="0.15">
      <c r="A252" s="3">
        <v>237.5</v>
      </c>
      <c r="B252" s="7">
        <f t="shared" si="9"/>
        <v>118.75</v>
      </c>
      <c r="C252" s="4">
        <v>327988</v>
      </c>
      <c r="D252" s="5">
        <v>337478</v>
      </c>
      <c r="E252" s="5">
        <v>110419</v>
      </c>
      <c r="F252" s="5">
        <v>18928</v>
      </c>
      <c r="G252" s="5">
        <v>110584</v>
      </c>
      <c r="H252" s="5">
        <v>181080</v>
      </c>
      <c r="I252" s="5">
        <v>64147</v>
      </c>
      <c r="J252" s="5">
        <f t="shared" si="10"/>
        <v>6165138.3269747756</v>
      </c>
      <c r="K252" s="9">
        <f t="shared" si="11"/>
        <v>1.1163832482485923E-6</v>
      </c>
      <c r="L252" s="5"/>
      <c r="M252" s="5"/>
      <c r="N252" s="5"/>
    </row>
    <row r="253" spans="1:14" ht="20" customHeight="1" x14ac:dyDescent="0.15">
      <c r="A253" s="3">
        <v>238.5</v>
      </c>
      <c r="B253" s="7">
        <f t="shared" si="9"/>
        <v>119.25</v>
      </c>
      <c r="C253" s="4">
        <v>334385</v>
      </c>
      <c r="D253" s="5">
        <v>352036</v>
      </c>
      <c r="E253" s="5">
        <v>102511</v>
      </c>
      <c r="F253" s="5">
        <v>18080</v>
      </c>
      <c r="G253" s="5">
        <v>108217</v>
      </c>
      <c r="H253" s="5">
        <v>183045</v>
      </c>
      <c r="I253" s="5">
        <v>67365</v>
      </c>
      <c r="J253" s="5">
        <f t="shared" si="10"/>
        <v>6246794.7341265753</v>
      </c>
      <c r="K253" s="9">
        <f t="shared" si="11"/>
        <v>1.1434445421081991E-6</v>
      </c>
      <c r="L253" s="5"/>
      <c r="M253" s="5"/>
      <c r="N253" s="5"/>
    </row>
    <row r="254" spans="1:14" ht="20" customHeight="1" x14ac:dyDescent="0.15">
      <c r="A254" s="3">
        <v>239.5</v>
      </c>
      <c r="B254" s="7">
        <f t="shared" si="9"/>
        <v>119.75</v>
      </c>
      <c r="C254" s="4">
        <v>339196</v>
      </c>
      <c r="D254" s="5">
        <v>364318</v>
      </c>
      <c r="E254" s="5">
        <v>95033</v>
      </c>
      <c r="F254" s="5">
        <v>17277</v>
      </c>
      <c r="G254" s="5">
        <v>105846</v>
      </c>
      <c r="H254" s="5">
        <v>184334</v>
      </c>
      <c r="I254" s="5">
        <v>70150</v>
      </c>
      <c r="J254" s="5">
        <f t="shared" si="10"/>
        <v>6329168.9951997204</v>
      </c>
      <c r="K254" s="9">
        <f t="shared" si="11"/>
        <v>1.1666810375611453E-6</v>
      </c>
      <c r="L254" s="5"/>
      <c r="M254" s="5"/>
      <c r="N254" s="5"/>
    </row>
    <row r="255" spans="1:14" ht="20" customHeight="1" x14ac:dyDescent="0.15">
      <c r="A255" s="3">
        <v>240.5</v>
      </c>
      <c r="B255" s="7">
        <f t="shared" si="9"/>
        <v>120.25</v>
      </c>
      <c r="C255" s="4">
        <v>342362</v>
      </c>
      <c r="D255" s="5">
        <v>374046</v>
      </c>
      <c r="E255" s="5">
        <v>88003</v>
      </c>
      <c r="F255" s="5">
        <v>16522</v>
      </c>
      <c r="G255" s="5">
        <v>103474</v>
      </c>
      <c r="H255" s="5">
        <v>184881</v>
      </c>
      <c r="I255" s="5">
        <v>72436</v>
      </c>
      <c r="J255" s="5">
        <f t="shared" si="10"/>
        <v>6412264.2517868644</v>
      </c>
      <c r="K255" s="9">
        <f t="shared" si="11"/>
        <v>1.1855058271346073E-6</v>
      </c>
      <c r="L255" s="5"/>
      <c r="M255" s="5"/>
      <c r="N255" s="5"/>
    </row>
    <row r="256" spans="1:14" ht="20" customHeight="1" x14ac:dyDescent="0.15">
      <c r="A256" s="3">
        <v>241.5</v>
      </c>
      <c r="B256" s="7">
        <f t="shared" si="9"/>
        <v>120.75</v>
      </c>
      <c r="C256" s="4">
        <v>343850</v>
      </c>
      <c r="D256" s="5">
        <v>381003</v>
      </c>
      <c r="E256" s="5">
        <v>81428</v>
      </c>
      <c r="F256" s="5">
        <v>15816</v>
      </c>
      <c r="G256" s="5">
        <v>101102</v>
      </c>
      <c r="H256" s="5">
        <v>184640</v>
      </c>
      <c r="I256" s="5">
        <v>74175</v>
      </c>
      <c r="J256" s="5">
        <f t="shared" si="10"/>
        <v>6496083.6454806607</v>
      </c>
      <c r="K256" s="9">
        <f t="shared" si="11"/>
        <v>1.1994368843015493E-6</v>
      </c>
      <c r="L256" s="5"/>
      <c r="M256" s="5"/>
      <c r="N256" s="5"/>
    </row>
    <row r="257" spans="1:14" ht="20" customHeight="1" x14ac:dyDescent="0.15">
      <c r="A257" s="3">
        <v>242.5</v>
      </c>
      <c r="B257" s="7">
        <f t="shared" si="9"/>
        <v>121.25</v>
      </c>
      <c r="C257" s="4">
        <v>343662</v>
      </c>
      <c r="D257" s="5">
        <v>385044</v>
      </c>
      <c r="E257" s="5">
        <v>75306</v>
      </c>
      <c r="F257" s="5">
        <v>15158</v>
      </c>
      <c r="G257" s="5">
        <v>98734</v>
      </c>
      <c r="H257" s="5">
        <v>183581</v>
      </c>
      <c r="I257" s="5">
        <v>75333</v>
      </c>
      <c r="J257" s="5">
        <f t="shared" si="10"/>
        <v>6580630.3178737629</v>
      </c>
      <c r="K257" s="9">
        <f t="shared" si="11"/>
        <v>1.2080786943855833E-6</v>
      </c>
      <c r="L257" s="5"/>
      <c r="M257" s="5"/>
      <c r="N257" s="5"/>
    </row>
    <row r="258" spans="1:14" ht="20" customHeight="1" x14ac:dyDescent="0.15">
      <c r="A258" s="3">
        <v>243.5</v>
      </c>
      <c r="B258" s="7">
        <f t="shared" si="9"/>
        <v>121.75</v>
      </c>
      <c r="C258" s="4">
        <v>341825</v>
      </c>
      <c r="D258" s="5">
        <v>386095</v>
      </c>
      <c r="E258" s="5">
        <v>69632</v>
      </c>
      <c r="F258" s="5">
        <v>14549</v>
      </c>
      <c r="G258" s="5">
        <v>96370</v>
      </c>
      <c r="H258" s="5">
        <v>181694</v>
      </c>
      <c r="I258" s="5">
        <v>75894</v>
      </c>
      <c r="J258" s="5">
        <f t="shared" si="10"/>
        <v>6665907.4105588254</v>
      </c>
      <c r="K258" s="9">
        <f t="shared" si="11"/>
        <v>1.2111553810540752E-6</v>
      </c>
      <c r="L258" s="5"/>
      <c r="M258" s="5"/>
      <c r="N258" s="5"/>
    </row>
    <row r="259" spans="1:14" ht="20" customHeight="1" x14ac:dyDescent="0.15">
      <c r="A259" s="3">
        <v>244.5</v>
      </c>
      <c r="B259" s="7">
        <f t="shared" si="9"/>
        <v>122.25</v>
      </c>
      <c r="C259" s="4">
        <v>338397</v>
      </c>
      <c r="D259" s="5">
        <v>384163</v>
      </c>
      <c r="E259" s="5">
        <v>64393</v>
      </c>
      <c r="F259" s="5">
        <v>13989</v>
      </c>
      <c r="G259" s="5">
        <v>94011</v>
      </c>
      <c r="H259" s="5">
        <v>178991</v>
      </c>
      <c r="I259" s="5">
        <v>75857</v>
      </c>
      <c r="J259" s="5">
        <f t="shared" si="10"/>
        <v>6751918.0651285006</v>
      </c>
      <c r="K259" s="9">
        <f t="shared" si="11"/>
        <v>1.2085325663954157E-6</v>
      </c>
      <c r="L259" s="5"/>
      <c r="M259" s="5"/>
      <c r="N259" s="5"/>
    </row>
    <row r="260" spans="1:14" ht="20" customHeight="1" x14ac:dyDescent="0.15">
      <c r="A260" s="3">
        <v>245.5</v>
      </c>
      <c r="B260" s="7">
        <f t="shared" si="9"/>
        <v>122.75</v>
      </c>
      <c r="C260" s="4">
        <v>333460</v>
      </c>
      <c r="D260" s="5">
        <v>379327</v>
      </c>
      <c r="E260" s="5">
        <v>59573</v>
      </c>
      <c r="F260" s="5">
        <v>13477</v>
      </c>
      <c r="G260" s="5">
        <v>91658</v>
      </c>
      <c r="H260" s="5">
        <v>175499</v>
      </c>
      <c r="I260" s="5">
        <v>75239</v>
      </c>
      <c r="J260" s="5">
        <f t="shared" si="10"/>
        <v>6838665.423175442</v>
      </c>
      <c r="K260" s="9">
        <f t="shared" si="11"/>
        <v>1.2001789431018671E-6</v>
      </c>
      <c r="L260" s="5"/>
      <c r="M260" s="5"/>
      <c r="N260" s="5"/>
    </row>
    <row r="261" spans="1:14" ht="20" customHeight="1" x14ac:dyDescent="0.15">
      <c r="A261" s="3">
        <v>246.5</v>
      </c>
      <c r="B261" s="7">
        <f t="shared" si="9"/>
        <v>123.25</v>
      </c>
      <c r="C261" s="4">
        <v>327118</v>
      </c>
      <c r="D261" s="5">
        <v>371736</v>
      </c>
      <c r="E261" s="5">
        <v>55154</v>
      </c>
      <c r="F261" s="5">
        <v>13013</v>
      </c>
      <c r="G261" s="5">
        <v>89312</v>
      </c>
      <c r="H261" s="5">
        <v>171266</v>
      </c>
      <c r="I261" s="5">
        <v>74068</v>
      </c>
      <c r="J261" s="5">
        <f t="shared" si="10"/>
        <v>6926152.6262923051</v>
      </c>
      <c r="K261" s="9">
        <f t="shared" si="11"/>
        <v>1.186214455694578E-6</v>
      </c>
      <c r="L261" s="5"/>
      <c r="M261" s="5"/>
      <c r="N261" s="5"/>
    </row>
    <row r="262" spans="1:14" ht="20" customHeight="1" x14ac:dyDescent="0.15">
      <c r="A262" s="3">
        <v>247.5</v>
      </c>
      <c r="B262" s="7">
        <f t="shared" si="9"/>
        <v>123.75</v>
      </c>
      <c r="C262" s="4">
        <v>319493</v>
      </c>
      <c r="D262" s="5">
        <v>361600</v>
      </c>
      <c r="E262" s="5">
        <v>51116</v>
      </c>
      <c r="F262" s="5">
        <v>12595</v>
      </c>
      <c r="G262" s="5">
        <v>86972</v>
      </c>
      <c r="H262" s="5">
        <v>166355</v>
      </c>
      <c r="I262" s="5">
        <v>72386</v>
      </c>
      <c r="J262" s="5">
        <f t="shared" si="10"/>
        <v>7014382.8160717413</v>
      </c>
      <c r="K262" s="9">
        <f t="shared" si="11"/>
        <v>1.1668776533676146E-6</v>
      </c>
      <c r="L262" s="5"/>
      <c r="M262" s="5"/>
      <c r="N262" s="5"/>
    </row>
    <row r="263" spans="1:14" ht="20" customHeight="1" x14ac:dyDescent="0.15">
      <c r="A263" s="3">
        <v>248.5</v>
      </c>
      <c r="B263" s="7">
        <f t="shared" si="9"/>
        <v>124.25</v>
      </c>
      <c r="C263" s="4">
        <v>310719</v>
      </c>
      <c r="D263" s="5">
        <v>349178</v>
      </c>
      <c r="E263" s="5">
        <v>47436</v>
      </c>
      <c r="F263" s="5">
        <v>12224</v>
      </c>
      <c r="G263" s="5">
        <v>84641</v>
      </c>
      <c r="H263" s="5">
        <v>160840</v>
      </c>
      <c r="I263" s="5">
        <v>70246</v>
      </c>
      <c r="J263" s="5">
        <f t="shared" si="10"/>
        <v>7103359.1341064051</v>
      </c>
      <c r="K263" s="9">
        <f t="shared" si="11"/>
        <v>1.1425042831296742E-6</v>
      </c>
      <c r="L263" s="5"/>
      <c r="M263" s="5"/>
      <c r="N263" s="5"/>
    </row>
    <row r="264" spans="1:14" ht="20" customHeight="1" x14ac:dyDescent="0.15">
      <c r="A264" s="3">
        <v>249.5</v>
      </c>
      <c r="B264" s="7">
        <f t="shared" si="9"/>
        <v>124.75</v>
      </c>
      <c r="C264" s="4">
        <v>300943</v>
      </c>
      <c r="D264" s="5">
        <v>334773</v>
      </c>
      <c r="E264" s="5">
        <v>44094</v>
      </c>
      <c r="F264" s="5">
        <v>11899</v>
      </c>
      <c r="G264" s="5">
        <v>82317</v>
      </c>
      <c r="H264" s="5">
        <v>154805</v>
      </c>
      <c r="I264" s="5">
        <v>67705</v>
      </c>
      <c r="J264" s="5">
        <f t="shared" si="10"/>
        <v>7193084.7219889509</v>
      </c>
      <c r="K264" s="9">
        <f t="shared" si="11"/>
        <v>1.1135254803874997E-6</v>
      </c>
      <c r="L264" s="5"/>
      <c r="M264" s="5"/>
      <c r="N264" s="5"/>
    </row>
    <row r="265" spans="1:14" ht="20" customHeight="1" x14ac:dyDescent="0.15">
      <c r="A265" s="3">
        <v>250.5</v>
      </c>
      <c r="B265" s="7">
        <f t="shared" si="9"/>
        <v>125.25</v>
      </c>
      <c r="C265" s="4">
        <v>290314</v>
      </c>
      <c r="D265" s="5">
        <v>318709</v>
      </c>
      <c r="E265" s="5">
        <v>41066</v>
      </c>
      <c r="F265" s="5">
        <v>11618</v>
      </c>
      <c r="G265" s="5">
        <v>80000</v>
      </c>
      <c r="H265" s="5">
        <v>148342</v>
      </c>
      <c r="I265" s="5">
        <v>64828</v>
      </c>
      <c r="J265" s="5">
        <f t="shared" si="10"/>
        <v>7283562.7213120302</v>
      </c>
      <c r="K265" s="9">
        <f t="shared" si="11"/>
        <v>1.0804582612048693E-6</v>
      </c>
      <c r="L265" s="5"/>
      <c r="M265" s="5"/>
      <c r="N265" s="5"/>
    </row>
    <row r="266" spans="1:14" ht="20" customHeight="1" x14ac:dyDescent="0.15">
      <c r="A266" s="3">
        <v>251.5</v>
      </c>
      <c r="B266" s="7">
        <f t="shared" si="9"/>
        <v>125.75</v>
      </c>
      <c r="C266" s="4">
        <v>278985</v>
      </c>
      <c r="D266" s="5">
        <v>301330</v>
      </c>
      <c r="E266" s="5">
        <v>38332</v>
      </c>
      <c r="F266" s="5">
        <v>11381</v>
      </c>
      <c r="G266" s="5">
        <v>77692</v>
      </c>
      <c r="H266" s="5">
        <v>141544</v>
      </c>
      <c r="I266" s="5">
        <v>61682</v>
      </c>
      <c r="J266" s="5">
        <f t="shared" si="10"/>
        <v>7374796.2736682985</v>
      </c>
      <c r="K266" s="9">
        <f t="shared" si="11"/>
        <v>1.0438581637601056E-6</v>
      </c>
      <c r="L266" s="5"/>
      <c r="M266" s="5"/>
      <c r="N266" s="5"/>
    </row>
    <row r="267" spans="1:14" ht="20" customHeight="1" x14ac:dyDescent="0.15">
      <c r="A267" s="3">
        <v>252.5</v>
      </c>
      <c r="B267" s="7">
        <f t="shared" si="9"/>
        <v>126.25</v>
      </c>
      <c r="C267" s="4">
        <v>267106</v>
      </c>
      <c r="D267" s="5">
        <v>282977</v>
      </c>
      <c r="E267" s="5">
        <v>35871</v>
      </c>
      <c r="F267" s="5">
        <v>11187</v>
      </c>
      <c r="G267" s="5">
        <v>75391</v>
      </c>
      <c r="H267" s="5">
        <v>134506</v>
      </c>
      <c r="I267" s="5">
        <v>58334</v>
      </c>
      <c r="J267" s="5">
        <f t="shared" si="10"/>
        <v>7466788.5206504092</v>
      </c>
      <c r="K267" s="9">
        <f t="shared" si="11"/>
        <v>1.0043278567586039E-6</v>
      </c>
      <c r="L267" s="5"/>
      <c r="M267" s="5"/>
      <c r="N267" s="5"/>
    </row>
    <row r="268" spans="1:14" ht="20" customHeight="1" x14ac:dyDescent="0.15">
      <c r="A268" s="3">
        <v>253.5</v>
      </c>
      <c r="B268" s="7">
        <f t="shared" si="9"/>
        <v>126.75</v>
      </c>
      <c r="C268" s="4">
        <v>254821</v>
      </c>
      <c r="D268" s="5">
        <v>263987</v>
      </c>
      <c r="E268" s="5">
        <v>33662</v>
      </c>
      <c r="F268" s="5">
        <v>11036</v>
      </c>
      <c r="G268" s="5">
        <v>73099</v>
      </c>
      <c r="H268" s="5">
        <v>127321</v>
      </c>
      <c r="I268" s="5">
        <v>54849</v>
      </c>
      <c r="J268" s="5">
        <f t="shared" si="10"/>
        <v>7559542.6038510147</v>
      </c>
      <c r="K268" s="9">
        <f t="shared" si="11"/>
        <v>9.6248852386491516E-7</v>
      </c>
      <c r="L268" s="5"/>
      <c r="M268" s="5"/>
      <c r="N268" s="5"/>
    </row>
    <row r="269" spans="1:14" ht="20" customHeight="1" x14ac:dyDescent="0.15">
      <c r="A269" s="3">
        <v>254.5</v>
      </c>
      <c r="B269" s="7">
        <f t="shared" si="9"/>
        <v>127.25</v>
      </c>
      <c r="C269" s="4">
        <v>242270</v>
      </c>
      <c r="D269" s="5">
        <v>244678</v>
      </c>
      <c r="E269" s="5">
        <v>31688</v>
      </c>
      <c r="F269" s="5">
        <v>10927</v>
      </c>
      <c r="G269" s="5">
        <v>70815</v>
      </c>
      <c r="H269" s="5">
        <v>120076</v>
      </c>
      <c r="I269" s="5">
        <v>51288</v>
      </c>
      <c r="J269" s="5">
        <f t="shared" si="10"/>
        <v>7653061.6648627697</v>
      </c>
      <c r="K269" s="9">
        <f t="shared" si="11"/>
        <v>9.1894903247006198E-7</v>
      </c>
      <c r="L269" s="5"/>
      <c r="M269" s="5"/>
      <c r="N269" s="5"/>
    </row>
    <row r="270" spans="1:14" ht="20" customHeight="1" x14ac:dyDescent="0.15">
      <c r="A270" s="3">
        <v>255.5</v>
      </c>
      <c r="B270" s="7">
        <f t="shared" si="9"/>
        <v>127.75</v>
      </c>
      <c r="C270" s="4">
        <v>229580</v>
      </c>
      <c r="D270" s="5">
        <v>225344</v>
      </c>
      <c r="E270" s="5">
        <v>29930</v>
      </c>
      <c r="F270" s="5">
        <v>10861</v>
      </c>
      <c r="G270" s="5">
        <v>68539</v>
      </c>
      <c r="H270" s="5">
        <v>112851</v>
      </c>
      <c r="I270" s="5">
        <v>47708</v>
      </c>
      <c r="J270" s="5">
        <f t="shared" si="10"/>
        <v>7747348.8452783274</v>
      </c>
      <c r="K270" s="9">
        <f t="shared" si="11"/>
        <v>8.7429606453850453E-7</v>
      </c>
      <c r="L270" s="5"/>
      <c r="M270" s="5"/>
      <c r="N270" s="5"/>
    </row>
    <row r="271" spans="1:14" ht="20" customHeight="1" x14ac:dyDescent="0.15">
      <c r="A271" s="3">
        <v>256.5</v>
      </c>
      <c r="B271" s="7">
        <f t="shared" si="9"/>
        <v>128.25</v>
      </c>
      <c r="C271" s="4">
        <v>216868</v>
      </c>
      <c r="D271" s="5">
        <v>206248</v>
      </c>
      <c r="E271" s="5">
        <v>28374</v>
      </c>
      <c r="F271" s="5">
        <v>10836</v>
      </c>
      <c r="G271" s="5">
        <v>66273</v>
      </c>
      <c r="H271" s="5">
        <v>105720</v>
      </c>
      <c r="I271" s="5">
        <v>44160</v>
      </c>
      <c r="J271" s="5">
        <f t="shared" si="10"/>
        <v>7842407.2866903413</v>
      </c>
      <c r="K271" s="9">
        <f t="shared" si="11"/>
        <v>8.2909929834890285E-7</v>
      </c>
      <c r="L271" s="5"/>
      <c r="M271" s="5"/>
      <c r="N271" s="5"/>
    </row>
    <row r="272" spans="1:14" ht="20" customHeight="1" x14ac:dyDescent="0.15">
      <c r="A272" s="3">
        <v>257.5</v>
      </c>
      <c r="B272" s="7">
        <f t="shared" ref="B272:B335" si="12">A272/2</f>
        <v>128.75</v>
      </c>
      <c r="C272" s="4">
        <v>204242</v>
      </c>
      <c r="D272" s="5">
        <v>187618</v>
      </c>
      <c r="E272" s="5">
        <v>27003</v>
      </c>
      <c r="F272" s="5">
        <v>10854</v>
      </c>
      <c r="G272" s="5">
        <v>64016</v>
      </c>
      <c r="H272" s="5">
        <v>98747</v>
      </c>
      <c r="I272" s="5">
        <v>40685</v>
      </c>
      <c r="J272" s="5">
        <f t="shared" ref="J272:J335" si="13">4/3*PI()*((B272-5))^3</f>
        <v>7938240.130691465</v>
      </c>
      <c r="K272" s="9">
        <f t="shared" ref="K272:K335" si="14">J272*H272*10^-18</f>
        <v>7.8387739818539019E-7</v>
      </c>
      <c r="L272" s="5"/>
      <c r="M272" s="5"/>
      <c r="N272" s="5"/>
    </row>
    <row r="273" spans="1:14" ht="20" customHeight="1" x14ac:dyDescent="0.15">
      <c r="A273" s="3">
        <v>258.5</v>
      </c>
      <c r="B273" s="7">
        <f t="shared" si="12"/>
        <v>129.25</v>
      </c>
      <c r="C273" s="4">
        <v>191793</v>
      </c>
      <c r="D273" s="5">
        <v>169649</v>
      </c>
      <c r="E273" s="5">
        <v>25806</v>
      </c>
      <c r="F273" s="5">
        <v>10914</v>
      </c>
      <c r="G273" s="5">
        <v>61771</v>
      </c>
      <c r="H273" s="5">
        <v>91987</v>
      </c>
      <c r="I273" s="5">
        <v>37322</v>
      </c>
      <c r="J273" s="5">
        <f t="shared" si="13"/>
        <v>8034850.5188743519</v>
      </c>
      <c r="K273" s="9">
        <f t="shared" si="14"/>
        <v>7.3910179467969501E-7</v>
      </c>
      <c r="L273" s="5"/>
      <c r="M273" s="5"/>
      <c r="N273" s="5"/>
    </row>
    <row r="274" spans="1:14" ht="20" customHeight="1" x14ac:dyDescent="0.15">
      <c r="A274" s="3">
        <v>259.5</v>
      </c>
      <c r="B274" s="7">
        <f t="shared" si="12"/>
        <v>129.75</v>
      </c>
      <c r="C274" s="4">
        <v>179603</v>
      </c>
      <c r="D274" s="5">
        <v>152496</v>
      </c>
      <c r="E274" s="5">
        <v>24771</v>
      </c>
      <c r="F274" s="5">
        <v>11017</v>
      </c>
      <c r="G274" s="5">
        <v>59537</v>
      </c>
      <c r="H274" s="5">
        <v>85485</v>
      </c>
      <c r="I274" s="5">
        <v>34098</v>
      </c>
      <c r="J274" s="5">
        <f t="shared" si="13"/>
        <v>8132241.5928316563</v>
      </c>
      <c r="K274" s="9">
        <f t="shared" si="14"/>
        <v>6.9518467256321414E-7</v>
      </c>
      <c r="L274" s="5"/>
      <c r="M274" s="5"/>
      <c r="N274" s="5"/>
    </row>
    <row r="275" spans="1:14" ht="20" customHeight="1" x14ac:dyDescent="0.15">
      <c r="A275" s="3">
        <v>260.5</v>
      </c>
      <c r="B275" s="7">
        <f t="shared" si="12"/>
        <v>130.25</v>
      </c>
      <c r="C275" s="4">
        <v>167740</v>
      </c>
      <c r="D275" s="5">
        <v>136281</v>
      </c>
      <c r="E275" s="5">
        <v>23888</v>
      </c>
      <c r="F275" s="5">
        <v>11164</v>
      </c>
      <c r="G275" s="5">
        <v>57318</v>
      </c>
      <c r="H275" s="5">
        <v>79278</v>
      </c>
      <c r="I275" s="5">
        <v>31036</v>
      </c>
      <c r="J275" s="5">
        <f t="shared" si="13"/>
        <v>8230416.4941560309</v>
      </c>
      <c r="K275" s="9">
        <f t="shared" si="14"/>
        <v>6.5249095882370187E-7</v>
      </c>
      <c r="L275" s="5"/>
      <c r="M275" s="5"/>
      <c r="N275" s="5"/>
    </row>
    <row r="276" spans="1:14" ht="20" customHeight="1" x14ac:dyDescent="0.15">
      <c r="A276" s="3">
        <v>261.5</v>
      </c>
      <c r="B276" s="7">
        <f t="shared" si="12"/>
        <v>130.75</v>
      </c>
      <c r="C276" s="4">
        <v>156260</v>
      </c>
      <c r="D276" s="5">
        <v>121092</v>
      </c>
      <c r="E276" s="5">
        <v>23147</v>
      </c>
      <c r="F276" s="5">
        <v>11356</v>
      </c>
      <c r="G276" s="5">
        <v>55113</v>
      </c>
      <c r="H276" s="5">
        <v>73394</v>
      </c>
      <c r="I276" s="5">
        <v>28151</v>
      </c>
      <c r="J276" s="5">
        <f t="shared" si="13"/>
        <v>8329378.3644401301</v>
      </c>
      <c r="K276" s="9">
        <f t="shared" si="14"/>
        <v>6.1132639567971896E-7</v>
      </c>
      <c r="L276" s="5"/>
      <c r="M276" s="5"/>
      <c r="N276" s="5"/>
    </row>
    <row r="277" spans="1:14" ht="20" customHeight="1" x14ac:dyDescent="0.15">
      <c r="A277" s="3">
        <v>262.5</v>
      </c>
      <c r="B277" s="7">
        <f t="shared" si="12"/>
        <v>131.25</v>
      </c>
      <c r="C277" s="4">
        <v>145210</v>
      </c>
      <c r="D277" s="5">
        <v>106986</v>
      </c>
      <c r="E277" s="5">
        <v>22542</v>
      </c>
      <c r="F277" s="5">
        <v>11594</v>
      </c>
      <c r="G277" s="5">
        <v>52926</v>
      </c>
      <c r="H277" s="5">
        <v>67851</v>
      </c>
      <c r="I277" s="5">
        <v>25452</v>
      </c>
      <c r="J277" s="5">
        <f t="shared" si="13"/>
        <v>8429130.3452766072</v>
      </c>
      <c r="K277" s="9">
        <f t="shared" si="14"/>
        <v>5.7192492305736305E-7</v>
      </c>
      <c r="L277" s="5"/>
      <c r="M277" s="5"/>
      <c r="N277" s="5"/>
    </row>
    <row r="278" spans="1:14" ht="20" customHeight="1" x14ac:dyDescent="0.15">
      <c r="A278" s="3">
        <v>263.5</v>
      </c>
      <c r="B278" s="7">
        <f t="shared" si="12"/>
        <v>131.75</v>
      </c>
      <c r="C278" s="4">
        <v>134624</v>
      </c>
      <c r="D278" s="5">
        <v>93991</v>
      </c>
      <c r="E278" s="5">
        <v>22066</v>
      </c>
      <c r="F278" s="5">
        <v>11878</v>
      </c>
      <c r="G278" s="5">
        <v>50758</v>
      </c>
      <c r="H278" s="5">
        <v>62663</v>
      </c>
      <c r="I278" s="5">
        <v>22944</v>
      </c>
      <c r="J278" s="5">
        <f t="shared" si="13"/>
        <v>8529675.5782581158</v>
      </c>
      <c r="K278" s="9">
        <f t="shared" si="14"/>
        <v>5.3449506076038836E-7</v>
      </c>
      <c r="L278" s="5"/>
      <c r="M278" s="5"/>
      <c r="N278" s="5"/>
    </row>
    <row r="279" spans="1:14" ht="20" customHeight="1" x14ac:dyDescent="0.15">
      <c r="A279" s="3">
        <v>264.5</v>
      </c>
      <c r="B279" s="7">
        <f t="shared" si="12"/>
        <v>132.25</v>
      </c>
      <c r="C279" s="4">
        <v>124528</v>
      </c>
      <c r="D279" s="5">
        <v>82113</v>
      </c>
      <c r="E279" s="5">
        <v>21716</v>
      </c>
      <c r="F279" s="5">
        <v>12212</v>
      </c>
      <c r="G279" s="5">
        <v>48612</v>
      </c>
      <c r="H279" s="5">
        <v>57836</v>
      </c>
      <c r="I279" s="5">
        <v>20626</v>
      </c>
      <c r="J279" s="5">
        <f t="shared" si="13"/>
        <v>8631017.2049773093</v>
      </c>
      <c r="K279" s="9">
        <f t="shared" si="14"/>
        <v>4.9918351106706768E-7</v>
      </c>
      <c r="L279" s="5"/>
      <c r="M279" s="5"/>
      <c r="N279" s="5"/>
    </row>
    <row r="280" spans="1:14" ht="20" customHeight="1" x14ac:dyDescent="0.15">
      <c r="A280" s="3">
        <v>265.5</v>
      </c>
      <c r="B280" s="7">
        <f t="shared" si="12"/>
        <v>132.75</v>
      </c>
      <c r="C280" s="4">
        <v>114939</v>
      </c>
      <c r="D280" s="5">
        <v>71335</v>
      </c>
      <c r="E280" s="5">
        <v>21487</v>
      </c>
      <c r="F280" s="5">
        <v>12597</v>
      </c>
      <c r="G280" s="5">
        <v>46490</v>
      </c>
      <c r="H280" s="5">
        <v>53370</v>
      </c>
      <c r="I280" s="5">
        <v>18493</v>
      </c>
      <c r="J280" s="5">
        <f t="shared" si="13"/>
        <v>8733158.3670268413</v>
      </c>
      <c r="K280" s="9">
        <f t="shared" si="14"/>
        <v>4.6608866204822257E-7</v>
      </c>
      <c r="L280" s="5"/>
      <c r="M280" s="5"/>
      <c r="N280" s="5"/>
    </row>
    <row r="281" spans="1:14" ht="20" customHeight="1" x14ac:dyDescent="0.15">
      <c r="A281" s="3">
        <v>266.5</v>
      </c>
      <c r="B281" s="7">
        <f t="shared" si="12"/>
        <v>133.25</v>
      </c>
      <c r="C281" s="4">
        <v>105866</v>
      </c>
      <c r="D281" s="5">
        <v>61627</v>
      </c>
      <c r="E281" s="5">
        <v>21379</v>
      </c>
      <c r="F281" s="5">
        <v>13033</v>
      </c>
      <c r="G281" s="5">
        <v>44396</v>
      </c>
      <c r="H281" s="5">
        <v>49260</v>
      </c>
      <c r="I281" s="5">
        <v>16539</v>
      </c>
      <c r="J281" s="5">
        <f t="shared" si="13"/>
        <v>8836102.2059993651</v>
      </c>
      <c r="K281" s="9">
        <f t="shared" si="14"/>
        <v>4.3526639466752877E-7</v>
      </c>
      <c r="L281" s="5"/>
      <c r="M281" s="5"/>
      <c r="N281" s="5"/>
    </row>
    <row r="282" spans="1:14" ht="20" customHeight="1" x14ac:dyDescent="0.15">
      <c r="A282" s="3">
        <v>267.5</v>
      </c>
      <c r="B282" s="7">
        <f t="shared" si="12"/>
        <v>133.75</v>
      </c>
      <c r="C282" s="4">
        <v>97314</v>
      </c>
      <c r="D282" s="5">
        <v>52943</v>
      </c>
      <c r="E282" s="5">
        <v>21390</v>
      </c>
      <c r="F282" s="5">
        <v>13524</v>
      </c>
      <c r="G282" s="5">
        <v>42332</v>
      </c>
      <c r="H282" s="5">
        <v>45501</v>
      </c>
      <c r="I282" s="5">
        <v>14754</v>
      </c>
      <c r="J282" s="5">
        <f t="shared" si="13"/>
        <v>8939851.8634875361</v>
      </c>
      <c r="K282" s="9">
        <f t="shared" si="14"/>
        <v>4.067721996405464E-7</v>
      </c>
      <c r="L282" s="5"/>
      <c r="M282" s="5"/>
      <c r="N282" s="5"/>
    </row>
    <row r="283" spans="1:14" ht="20" customHeight="1" x14ac:dyDescent="0.15">
      <c r="A283" s="3">
        <v>268.5</v>
      </c>
      <c r="B283" s="7">
        <f t="shared" si="12"/>
        <v>134.25</v>
      </c>
      <c r="C283" s="4">
        <v>89280</v>
      </c>
      <c r="D283" s="5">
        <v>45228</v>
      </c>
      <c r="E283" s="5">
        <v>21522</v>
      </c>
      <c r="F283" s="5">
        <v>14071</v>
      </c>
      <c r="G283" s="5">
        <v>40302</v>
      </c>
      <c r="H283" s="5">
        <v>42081</v>
      </c>
      <c r="I283" s="5">
        <v>13130</v>
      </c>
      <c r="J283" s="5">
        <f t="shared" si="13"/>
        <v>9044410.481084004</v>
      </c>
      <c r="K283" s="9">
        <f t="shared" si="14"/>
        <v>3.8059783745449601E-7</v>
      </c>
      <c r="L283" s="5"/>
      <c r="M283" s="5"/>
      <c r="N283" s="5"/>
    </row>
    <row r="284" spans="1:14" ht="20" customHeight="1" x14ac:dyDescent="0.15">
      <c r="A284" s="3">
        <v>269.5</v>
      </c>
      <c r="B284" s="7">
        <f t="shared" si="12"/>
        <v>134.75</v>
      </c>
      <c r="C284" s="4">
        <v>81756</v>
      </c>
      <c r="D284" s="5">
        <v>38418</v>
      </c>
      <c r="E284" s="5">
        <v>21777</v>
      </c>
      <c r="F284" s="5">
        <v>14677</v>
      </c>
      <c r="G284" s="5">
        <v>38309</v>
      </c>
      <c r="H284" s="5">
        <v>38988</v>
      </c>
      <c r="I284" s="5">
        <v>11656</v>
      </c>
      <c r="J284" s="5">
        <f t="shared" si="13"/>
        <v>9149781.200381428</v>
      </c>
      <c r="K284" s="9">
        <f t="shared" si="14"/>
        <v>3.5673166944047117E-7</v>
      </c>
      <c r="L284" s="5"/>
      <c r="M284" s="5"/>
      <c r="N284" s="5"/>
    </row>
    <row r="285" spans="1:14" ht="20" customHeight="1" x14ac:dyDescent="0.15">
      <c r="A285" s="3">
        <v>270.5</v>
      </c>
      <c r="B285" s="7">
        <f t="shared" si="12"/>
        <v>135.25</v>
      </c>
      <c r="C285" s="4">
        <v>74732</v>
      </c>
      <c r="D285" s="5">
        <v>32447</v>
      </c>
      <c r="E285" s="5">
        <v>22159</v>
      </c>
      <c r="F285" s="5">
        <v>15342</v>
      </c>
      <c r="G285" s="5">
        <v>36355</v>
      </c>
      <c r="H285" s="5">
        <v>36207</v>
      </c>
      <c r="I285" s="5">
        <v>10322</v>
      </c>
      <c r="J285" s="5">
        <f t="shared" si="13"/>
        <v>9255967.1629724558</v>
      </c>
      <c r="K285" s="9">
        <f t="shared" si="14"/>
        <v>3.3513080306974375E-7</v>
      </c>
      <c r="L285" s="5"/>
      <c r="M285" s="5"/>
      <c r="N285" s="5"/>
    </row>
    <row r="286" spans="1:14" ht="20" customHeight="1" x14ac:dyDescent="0.15">
      <c r="A286" s="3">
        <v>271.5</v>
      </c>
      <c r="B286" s="7">
        <f t="shared" si="12"/>
        <v>135.75</v>
      </c>
      <c r="C286" s="4">
        <v>68194</v>
      </c>
      <c r="D286" s="5">
        <v>27246</v>
      </c>
      <c r="E286" s="5">
        <v>22673</v>
      </c>
      <c r="F286" s="5">
        <v>16070</v>
      </c>
      <c r="G286" s="5">
        <v>34445</v>
      </c>
      <c r="H286" s="5">
        <v>33725</v>
      </c>
      <c r="I286" s="5">
        <v>9123</v>
      </c>
      <c r="J286" s="5">
        <f t="shared" si="13"/>
        <v>9362971.5104497448</v>
      </c>
      <c r="K286" s="9">
        <f t="shared" si="14"/>
        <v>3.1576621418991771E-7</v>
      </c>
      <c r="L286" s="5"/>
      <c r="M286" s="5"/>
      <c r="N286" s="5"/>
    </row>
    <row r="287" spans="1:14" ht="20" customHeight="1" x14ac:dyDescent="0.15">
      <c r="A287" s="3">
        <v>272.5</v>
      </c>
      <c r="B287" s="7">
        <f t="shared" si="12"/>
        <v>136.25</v>
      </c>
      <c r="C287" s="4">
        <v>62123</v>
      </c>
      <c r="D287" s="5">
        <v>22744</v>
      </c>
      <c r="E287" s="5">
        <v>23325</v>
      </c>
      <c r="F287" s="5">
        <v>16861</v>
      </c>
      <c r="G287" s="5">
        <v>32580</v>
      </c>
      <c r="H287" s="5">
        <v>31527</v>
      </c>
      <c r="I287" s="5">
        <v>8052</v>
      </c>
      <c r="J287" s="5">
        <f t="shared" si="13"/>
        <v>9470797.3844059482</v>
      </c>
      <c r="K287" s="9">
        <f t="shared" si="14"/>
        <v>2.9858582913816636E-7</v>
      </c>
      <c r="L287" s="5"/>
      <c r="M287" s="5"/>
      <c r="N287" s="5"/>
    </row>
    <row r="288" spans="1:14" ht="20" customHeight="1" x14ac:dyDescent="0.15">
      <c r="A288" s="3">
        <v>273.5</v>
      </c>
      <c r="B288" s="7">
        <f t="shared" si="12"/>
        <v>136.75</v>
      </c>
      <c r="C288" s="4">
        <v>56503</v>
      </c>
      <c r="D288" s="5">
        <v>18873</v>
      </c>
      <c r="E288" s="5">
        <v>24123</v>
      </c>
      <c r="F288" s="5">
        <v>17716</v>
      </c>
      <c r="G288" s="5">
        <v>30765</v>
      </c>
      <c r="H288" s="5">
        <v>29596</v>
      </c>
      <c r="I288" s="5">
        <v>7111</v>
      </c>
      <c r="J288" s="5">
        <f t="shared" si="13"/>
        <v>9579447.9264337178</v>
      </c>
      <c r="K288" s="9">
        <f t="shared" si="14"/>
        <v>2.835133408307323E-7</v>
      </c>
      <c r="L288" s="5"/>
      <c r="M288" s="5"/>
      <c r="N288" s="5"/>
    </row>
    <row r="289" spans="1:14" ht="20" customHeight="1" x14ac:dyDescent="0.15">
      <c r="A289" s="3">
        <v>274.5</v>
      </c>
      <c r="B289" s="7">
        <f t="shared" si="12"/>
        <v>137.25</v>
      </c>
      <c r="C289" s="4">
        <v>51312</v>
      </c>
      <c r="D289" s="5">
        <v>15566</v>
      </c>
      <c r="E289" s="5">
        <v>25078</v>
      </c>
      <c r="F289" s="5">
        <v>18637</v>
      </c>
      <c r="G289" s="5">
        <v>29002</v>
      </c>
      <c r="H289" s="5">
        <v>27919</v>
      </c>
      <c r="I289" s="5">
        <v>6306</v>
      </c>
      <c r="J289" s="5">
        <f t="shared" si="13"/>
        <v>9688926.2781257089</v>
      </c>
      <c r="K289" s="9">
        <f t="shared" si="14"/>
        <v>2.7050513275899168E-7</v>
      </c>
      <c r="L289" s="5"/>
      <c r="M289" s="5"/>
      <c r="N289" s="5"/>
    </row>
    <row r="290" spans="1:14" ht="20" customHeight="1" x14ac:dyDescent="0.15">
      <c r="A290" s="3">
        <v>275.5</v>
      </c>
      <c r="B290" s="7">
        <f t="shared" si="12"/>
        <v>137.75</v>
      </c>
      <c r="C290" s="4">
        <v>46529</v>
      </c>
      <c r="D290" s="5">
        <v>12758</v>
      </c>
      <c r="E290" s="5">
        <v>26200</v>
      </c>
      <c r="F290" s="5">
        <v>19624</v>
      </c>
      <c r="G290" s="5">
        <v>27293</v>
      </c>
      <c r="H290" s="5">
        <v>26481</v>
      </c>
      <c r="I290" s="5">
        <v>5648</v>
      </c>
      <c r="J290" s="5">
        <f t="shared" si="13"/>
        <v>9799235.581074575</v>
      </c>
      <c r="K290" s="9">
        <f t="shared" si="14"/>
        <v>2.5949355742243586E-7</v>
      </c>
      <c r="L290" s="5"/>
      <c r="M290" s="5"/>
      <c r="N290" s="5"/>
    </row>
    <row r="291" spans="1:14" ht="20" customHeight="1" x14ac:dyDescent="0.15">
      <c r="A291" s="3">
        <v>276.5</v>
      </c>
      <c r="B291" s="7">
        <f t="shared" si="12"/>
        <v>138.25</v>
      </c>
      <c r="C291" s="4">
        <v>42133</v>
      </c>
      <c r="D291" s="5">
        <v>10391</v>
      </c>
      <c r="E291" s="5">
        <v>27500</v>
      </c>
      <c r="F291" s="5">
        <v>20677</v>
      </c>
      <c r="G291" s="5">
        <v>25641</v>
      </c>
      <c r="H291" s="5">
        <v>25269</v>
      </c>
      <c r="I291" s="5">
        <v>5157</v>
      </c>
      <c r="J291" s="5">
        <f t="shared" si="13"/>
        <v>9910378.9768729676</v>
      </c>
      <c r="K291" s="9">
        <f t="shared" si="14"/>
        <v>2.5042536636660303E-7</v>
      </c>
      <c r="L291" s="5"/>
      <c r="M291" s="5"/>
      <c r="N291" s="5"/>
    </row>
    <row r="292" spans="1:14" ht="20" customHeight="1" x14ac:dyDescent="0.15">
      <c r="A292" s="3">
        <v>277.5</v>
      </c>
      <c r="B292" s="7">
        <f t="shared" si="12"/>
        <v>138.75</v>
      </c>
      <c r="C292" s="4">
        <v>38100</v>
      </c>
      <c r="D292" s="5">
        <v>8408</v>
      </c>
      <c r="E292" s="5">
        <v>28994</v>
      </c>
      <c r="F292" s="5">
        <v>21795</v>
      </c>
      <c r="G292" s="5">
        <v>24049</v>
      </c>
      <c r="H292" s="5">
        <v>24269</v>
      </c>
      <c r="I292" s="5">
        <v>4855</v>
      </c>
      <c r="J292" s="5">
        <f t="shared" si="13"/>
        <v>10022359.607113544</v>
      </c>
      <c r="K292" s="9">
        <f t="shared" si="14"/>
        <v>2.4323264530503864E-7</v>
      </c>
      <c r="L292" s="5"/>
      <c r="M292" s="5"/>
      <c r="N292" s="5"/>
    </row>
    <row r="293" spans="1:14" ht="20" customHeight="1" x14ac:dyDescent="0.15">
      <c r="A293" s="3">
        <v>278.5</v>
      </c>
      <c r="B293" s="7">
        <f t="shared" si="12"/>
        <v>139.25</v>
      </c>
      <c r="C293" s="4">
        <v>34410</v>
      </c>
      <c r="D293" s="5">
        <v>6758</v>
      </c>
      <c r="E293" s="5">
        <v>30696</v>
      </c>
      <c r="F293" s="5">
        <v>22976</v>
      </c>
      <c r="G293" s="5">
        <v>22517</v>
      </c>
      <c r="H293" s="5">
        <v>23471</v>
      </c>
      <c r="I293" s="5">
        <v>4756</v>
      </c>
      <c r="J293" s="5">
        <f t="shared" si="13"/>
        <v>10135180.613388954</v>
      </c>
      <c r="K293" s="9">
        <f t="shared" si="14"/>
        <v>2.3788282417685215E-7</v>
      </c>
      <c r="L293" s="5"/>
      <c r="M293" s="5"/>
      <c r="N293" s="5"/>
    </row>
    <row r="294" spans="1:14" ht="20" customHeight="1" x14ac:dyDescent="0.15">
      <c r="A294" s="3">
        <v>279.5</v>
      </c>
      <c r="B294" s="7">
        <f t="shared" si="12"/>
        <v>139.75</v>
      </c>
      <c r="C294" s="4">
        <v>31039</v>
      </c>
      <c r="D294" s="5">
        <v>5396</v>
      </c>
      <c r="E294" s="5">
        <v>32622</v>
      </c>
      <c r="F294" s="5">
        <v>24217</v>
      </c>
      <c r="G294" s="5">
        <v>21047</v>
      </c>
      <c r="H294" s="5">
        <v>22864</v>
      </c>
      <c r="I294" s="5">
        <v>4860</v>
      </c>
      <c r="J294" s="5">
        <f t="shared" si="13"/>
        <v>10248845.137291854</v>
      </c>
      <c r="K294" s="9">
        <f t="shared" si="14"/>
        <v>2.3432959521904097E-7</v>
      </c>
      <c r="L294" s="5"/>
      <c r="M294" s="5"/>
      <c r="N294" s="5"/>
    </row>
    <row r="295" spans="1:14" ht="20" customHeight="1" x14ac:dyDescent="0.15">
      <c r="A295" s="3">
        <v>280.5</v>
      </c>
      <c r="B295" s="7">
        <f t="shared" si="12"/>
        <v>140.25</v>
      </c>
      <c r="C295" s="4">
        <v>27967</v>
      </c>
      <c r="D295" s="5">
        <v>4278</v>
      </c>
      <c r="E295" s="5">
        <v>34787</v>
      </c>
      <c r="F295" s="5">
        <v>25516</v>
      </c>
      <c r="G295" s="5">
        <v>19641</v>
      </c>
      <c r="H295" s="5">
        <v>22438</v>
      </c>
      <c r="I295" s="5">
        <v>5149</v>
      </c>
      <c r="J295" s="5">
        <f t="shared" si="13"/>
        <v>10363356.320414895</v>
      </c>
      <c r="K295" s="9">
        <f t="shared" si="14"/>
        <v>2.3253298911746944E-7</v>
      </c>
      <c r="L295" s="5"/>
      <c r="M295" s="5"/>
      <c r="N295" s="5"/>
    </row>
    <row r="296" spans="1:14" ht="20" customHeight="1" x14ac:dyDescent="0.15">
      <c r="A296" s="3">
        <v>281.5</v>
      </c>
      <c r="B296" s="7">
        <f t="shared" si="12"/>
        <v>140.75</v>
      </c>
      <c r="C296" s="4">
        <v>25172</v>
      </c>
      <c r="D296" s="5">
        <v>3367</v>
      </c>
      <c r="E296" s="5">
        <v>37209</v>
      </c>
      <c r="F296" s="5">
        <v>26866</v>
      </c>
      <c r="G296" s="5">
        <v>18299</v>
      </c>
      <c r="H296" s="5">
        <v>22183</v>
      </c>
      <c r="I296" s="5">
        <v>5594</v>
      </c>
      <c r="J296" s="5">
        <f t="shared" si="13"/>
        <v>10478717.304350734</v>
      </c>
      <c r="K296" s="9">
        <f t="shared" si="14"/>
        <v>2.3244938596241235E-7</v>
      </c>
      <c r="L296" s="5"/>
      <c r="M296" s="5"/>
      <c r="N296" s="5"/>
    </row>
    <row r="297" spans="1:14" ht="20" customHeight="1" x14ac:dyDescent="0.15">
      <c r="A297" s="3">
        <v>282.5</v>
      </c>
      <c r="B297" s="7">
        <f t="shared" si="12"/>
        <v>141.25</v>
      </c>
      <c r="C297" s="4">
        <v>22634</v>
      </c>
      <c r="D297" s="5">
        <v>2631</v>
      </c>
      <c r="E297" s="5">
        <v>39903</v>
      </c>
      <c r="F297" s="5">
        <v>28263</v>
      </c>
      <c r="G297" s="5">
        <v>17022</v>
      </c>
      <c r="H297" s="5">
        <v>22090</v>
      </c>
      <c r="I297" s="5">
        <v>6165</v>
      </c>
      <c r="J297" s="5">
        <f t="shared" si="13"/>
        <v>10594931.23069202</v>
      </c>
      <c r="K297" s="9">
        <f t="shared" si="14"/>
        <v>2.3404203088598675E-7</v>
      </c>
      <c r="L297" s="5"/>
      <c r="M297" s="5"/>
      <c r="N297" s="5"/>
    </row>
    <row r="298" spans="1:14" ht="20" customHeight="1" x14ac:dyDescent="0.15">
      <c r="A298" s="3">
        <v>283.5</v>
      </c>
      <c r="B298" s="7">
        <f t="shared" si="12"/>
        <v>141.75</v>
      </c>
      <c r="C298" s="4">
        <v>20333</v>
      </c>
      <c r="D298" s="5">
        <v>2041</v>
      </c>
      <c r="E298" s="5">
        <v>42884</v>
      </c>
      <c r="F298" s="5">
        <v>29699</v>
      </c>
      <c r="G298" s="5">
        <v>15809</v>
      </c>
      <c r="H298" s="5">
        <v>22153</v>
      </c>
      <c r="I298" s="5">
        <v>6837</v>
      </c>
      <c r="J298" s="5">
        <f t="shared" si="13"/>
        <v>10712001.241031412</v>
      </c>
      <c r="K298" s="9">
        <f t="shared" si="14"/>
        <v>2.3730296349256889E-7</v>
      </c>
      <c r="L298" s="5"/>
      <c r="M298" s="5"/>
      <c r="N298" s="5"/>
    </row>
    <row r="299" spans="1:14" ht="20" customHeight="1" x14ac:dyDescent="0.15">
      <c r="A299" s="3">
        <v>284.5</v>
      </c>
      <c r="B299" s="7">
        <f t="shared" si="12"/>
        <v>142.25</v>
      </c>
      <c r="C299" s="4">
        <v>18250</v>
      </c>
      <c r="D299" s="5">
        <v>1570</v>
      </c>
      <c r="E299" s="5">
        <v>46165</v>
      </c>
      <c r="F299" s="5">
        <v>31166</v>
      </c>
      <c r="G299" s="5">
        <v>14661</v>
      </c>
      <c r="H299" s="5">
        <v>22363</v>
      </c>
      <c r="I299" s="5">
        <v>7591</v>
      </c>
      <c r="J299" s="5">
        <f t="shared" si="13"/>
        <v>10829930.476961559</v>
      </c>
      <c r="K299" s="9">
        <f t="shared" si="14"/>
        <v>2.4218973525629138E-7</v>
      </c>
      <c r="L299" s="5"/>
      <c r="M299" s="5"/>
      <c r="N299" s="5"/>
    </row>
    <row r="300" spans="1:14" ht="20" customHeight="1" x14ac:dyDescent="0.15">
      <c r="A300" s="3">
        <v>285.5</v>
      </c>
      <c r="B300" s="7">
        <f t="shared" si="12"/>
        <v>142.75</v>
      </c>
      <c r="C300" s="4">
        <v>16369</v>
      </c>
      <c r="D300" s="5">
        <v>1199</v>
      </c>
      <c r="E300" s="5">
        <v>49755</v>
      </c>
      <c r="F300" s="5">
        <v>32654</v>
      </c>
      <c r="G300" s="5">
        <v>13576</v>
      </c>
      <c r="H300" s="5">
        <v>22711</v>
      </c>
      <c r="I300" s="5">
        <v>8416</v>
      </c>
      <c r="J300" s="5">
        <f t="shared" si="13"/>
        <v>10948722.080075117</v>
      </c>
      <c r="K300" s="9">
        <f t="shared" si="14"/>
        <v>2.4865642716058597E-7</v>
      </c>
      <c r="L300" s="5"/>
      <c r="M300" s="5"/>
      <c r="N300" s="5"/>
    </row>
    <row r="301" spans="1:14" ht="20" customHeight="1" x14ac:dyDescent="0.15">
      <c r="A301" s="3">
        <v>286.5</v>
      </c>
      <c r="B301" s="7">
        <f t="shared" si="12"/>
        <v>143.25</v>
      </c>
      <c r="C301" s="4">
        <v>14671</v>
      </c>
      <c r="D301" s="5">
        <v>908</v>
      </c>
      <c r="E301" s="5">
        <v>53658</v>
      </c>
      <c r="F301" s="5">
        <v>34153</v>
      </c>
      <c r="G301" s="5">
        <v>12554</v>
      </c>
      <c r="H301" s="5">
        <v>23189</v>
      </c>
      <c r="I301" s="5">
        <v>9302</v>
      </c>
      <c r="J301" s="5">
        <f t="shared" si="13"/>
        <v>11068379.191964738</v>
      </c>
      <c r="K301" s="9">
        <f t="shared" si="14"/>
        <v>2.5666464508247034E-7</v>
      </c>
      <c r="L301" s="5"/>
      <c r="M301" s="5"/>
      <c r="N301" s="5"/>
    </row>
    <row r="302" spans="1:14" ht="20" customHeight="1" x14ac:dyDescent="0.15">
      <c r="A302" s="3">
        <v>287.5</v>
      </c>
      <c r="B302" s="7">
        <f t="shared" si="12"/>
        <v>143.75</v>
      </c>
      <c r="C302" s="4">
        <v>13142</v>
      </c>
      <c r="D302" s="5">
        <v>682</v>
      </c>
      <c r="E302" s="5">
        <v>57873</v>
      </c>
      <c r="F302" s="5">
        <v>35651</v>
      </c>
      <c r="G302" s="5">
        <v>11593</v>
      </c>
      <c r="H302" s="5">
        <v>23788</v>
      </c>
      <c r="I302" s="5">
        <v>10243</v>
      </c>
      <c r="J302" s="5">
        <f t="shared" si="13"/>
        <v>11188904.954223078</v>
      </c>
      <c r="K302" s="9">
        <f t="shared" si="14"/>
        <v>2.6616167105105859E-7</v>
      </c>
      <c r="L302" s="5"/>
      <c r="M302" s="5"/>
      <c r="N302" s="5"/>
    </row>
    <row r="303" spans="1:14" ht="20" customHeight="1" x14ac:dyDescent="0.15">
      <c r="A303" s="3">
        <v>288.5</v>
      </c>
      <c r="B303" s="7">
        <f t="shared" si="12"/>
        <v>144.25</v>
      </c>
      <c r="C303" s="4">
        <v>11766</v>
      </c>
      <c r="D303" s="5">
        <v>508</v>
      </c>
      <c r="E303" s="5">
        <v>62390</v>
      </c>
      <c r="F303" s="5">
        <v>37134</v>
      </c>
      <c r="G303" s="5">
        <v>10693</v>
      </c>
      <c r="H303" s="5">
        <v>24498</v>
      </c>
      <c r="I303" s="5">
        <v>11233</v>
      </c>
      <c r="J303" s="5">
        <f t="shared" si="13"/>
        <v>11310302.508442789</v>
      </c>
      <c r="K303" s="9">
        <f t="shared" si="14"/>
        <v>2.7707979085183152E-7</v>
      </c>
      <c r="L303" s="5"/>
      <c r="M303" s="5"/>
      <c r="N303" s="5"/>
    </row>
    <row r="304" spans="1:14" ht="20" customHeight="1" x14ac:dyDescent="0.15">
      <c r="A304" s="3">
        <v>289.5</v>
      </c>
      <c r="B304" s="7">
        <f t="shared" si="12"/>
        <v>144.75</v>
      </c>
      <c r="C304" s="4">
        <v>10529</v>
      </c>
      <c r="D304" s="5">
        <v>375</v>
      </c>
      <c r="E304" s="5">
        <v>67189</v>
      </c>
      <c r="F304" s="5">
        <v>38589</v>
      </c>
      <c r="G304" s="5">
        <v>9851</v>
      </c>
      <c r="H304" s="5">
        <v>25307</v>
      </c>
      <c r="I304" s="5">
        <v>12267</v>
      </c>
      <c r="J304" s="5">
        <f t="shared" si="13"/>
        <v>11432574.996216524</v>
      </c>
      <c r="K304" s="9">
        <f t="shared" si="14"/>
        <v>2.8932417542925163E-7</v>
      </c>
      <c r="L304" s="5"/>
      <c r="M304" s="5"/>
      <c r="N304" s="5"/>
    </row>
    <row r="305" spans="1:14" ht="20" customHeight="1" x14ac:dyDescent="0.15">
      <c r="A305" s="3">
        <v>290.5</v>
      </c>
      <c r="B305" s="7">
        <f t="shared" si="12"/>
        <v>145.25</v>
      </c>
      <c r="C305" s="4">
        <v>9419</v>
      </c>
      <c r="D305" s="5">
        <v>275</v>
      </c>
      <c r="E305" s="5">
        <v>72239</v>
      </c>
      <c r="F305" s="5">
        <v>40002</v>
      </c>
      <c r="G305" s="5">
        <v>9065</v>
      </c>
      <c r="H305" s="5">
        <v>26200</v>
      </c>
      <c r="I305" s="5">
        <v>13337</v>
      </c>
      <c r="J305" s="5">
        <f t="shared" si="13"/>
        <v>11555725.559136938</v>
      </c>
      <c r="K305" s="9">
        <f t="shared" si="14"/>
        <v>3.0276000964938779E-7</v>
      </c>
      <c r="L305" s="5"/>
      <c r="M305" s="5"/>
      <c r="N305" s="5"/>
    </row>
    <row r="306" spans="1:14" ht="20" customHeight="1" x14ac:dyDescent="0.15">
      <c r="A306" s="3">
        <v>291.5</v>
      </c>
      <c r="B306" s="7">
        <f t="shared" si="12"/>
        <v>145.75</v>
      </c>
      <c r="C306" s="4">
        <v>8424</v>
      </c>
      <c r="D306" s="5">
        <v>199</v>
      </c>
      <c r="E306" s="5">
        <v>77495</v>
      </c>
      <c r="F306" s="5">
        <v>41358</v>
      </c>
      <c r="G306" s="5">
        <v>8334</v>
      </c>
      <c r="H306" s="5">
        <v>27162</v>
      </c>
      <c r="I306" s="5">
        <v>14435</v>
      </c>
      <c r="J306" s="5">
        <f t="shared" si="13"/>
        <v>11679757.338796685</v>
      </c>
      <c r="K306" s="9">
        <f t="shared" si="14"/>
        <v>3.1724556883639557E-7</v>
      </c>
      <c r="L306" s="5"/>
      <c r="M306" s="5"/>
      <c r="N306" s="5"/>
    </row>
    <row r="307" spans="1:14" ht="20" customHeight="1" x14ac:dyDescent="0.15">
      <c r="A307" s="3">
        <v>292.5</v>
      </c>
      <c r="B307" s="7">
        <f t="shared" si="12"/>
        <v>146.25</v>
      </c>
      <c r="C307" s="4">
        <v>7532</v>
      </c>
      <c r="D307" s="5">
        <v>143</v>
      </c>
      <c r="E307" s="5">
        <v>82898</v>
      </c>
      <c r="F307" s="5">
        <v>42641</v>
      </c>
      <c r="G307" s="5">
        <v>7654</v>
      </c>
      <c r="H307" s="5">
        <v>28174</v>
      </c>
      <c r="I307" s="5">
        <v>15551</v>
      </c>
      <c r="J307" s="5">
        <f t="shared" si="13"/>
        <v>11804673.476788415</v>
      </c>
      <c r="K307" s="9">
        <f t="shared" si="14"/>
        <v>3.3258487053503685E-7</v>
      </c>
      <c r="L307" s="5"/>
      <c r="M307" s="5"/>
      <c r="N307" s="5"/>
    </row>
    <row r="308" spans="1:14" ht="20" customHeight="1" x14ac:dyDescent="0.15">
      <c r="A308" s="3">
        <v>293.5</v>
      </c>
      <c r="B308" s="7">
        <f t="shared" si="12"/>
        <v>146.75</v>
      </c>
      <c r="C308" s="4">
        <v>6734</v>
      </c>
      <c r="D308" s="5">
        <v>102</v>
      </c>
      <c r="E308" s="5">
        <v>88371</v>
      </c>
      <c r="F308" s="5">
        <v>43837</v>
      </c>
      <c r="G308" s="5">
        <v>7024</v>
      </c>
      <c r="H308" s="5">
        <v>29214</v>
      </c>
      <c r="I308" s="5">
        <v>16671</v>
      </c>
      <c r="J308" s="5">
        <f t="shared" si="13"/>
        <v>11930477.114704786</v>
      </c>
      <c r="K308" s="9">
        <f t="shared" si="14"/>
        <v>3.4853695842898561E-7</v>
      </c>
      <c r="L308" s="5"/>
      <c r="M308" s="5"/>
      <c r="N308" s="5"/>
    </row>
    <row r="309" spans="1:14" ht="20" customHeight="1" x14ac:dyDescent="0.15">
      <c r="A309" s="3">
        <v>294.5</v>
      </c>
      <c r="B309" s="7">
        <f t="shared" si="12"/>
        <v>147.25</v>
      </c>
      <c r="C309" s="4">
        <v>6019</v>
      </c>
      <c r="D309" s="5">
        <v>72</v>
      </c>
      <c r="E309" s="5">
        <v>93824</v>
      </c>
      <c r="F309" s="5">
        <v>44931</v>
      </c>
      <c r="G309" s="5">
        <v>6442</v>
      </c>
      <c r="H309" s="5">
        <v>30258</v>
      </c>
      <c r="I309" s="5">
        <v>17779</v>
      </c>
      <c r="J309" s="5">
        <f t="shared" si="13"/>
        <v>12057171.394138448</v>
      </c>
      <c r="K309" s="9">
        <f t="shared" si="14"/>
        <v>3.648258920438412E-7</v>
      </c>
      <c r="L309" s="5"/>
      <c r="M309" s="5"/>
      <c r="N309" s="5"/>
    </row>
    <row r="310" spans="1:14" ht="20" customHeight="1" x14ac:dyDescent="0.15">
      <c r="A310" s="3">
        <v>295.5</v>
      </c>
      <c r="B310" s="7">
        <f t="shared" si="12"/>
        <v>147.75</v>
      </c>
      <c r="C310" s="4">
        <v>5381</v>
      </c>
      <c r="D310" s="5">
        <v>50</v>
      </c>
      <c r="E310" s="5">
        <v>99147</v>
      </c>
      <c r="F310" s="5">
        <v>45908</v>
      </c>
      <c r="G310" s="5">
        <v>5904</v>
      </c>
      <c r="H310" s="5">
        <v>31278</v>
      </c>
      <c r="I310" s="5">
        <v>18855</v>
      </c>
      <c r="J310" s="5">
        <f t="shared" si="13"/>
        <v>12184759.456682058</v>
      </c>
      <c r="K310" s="9">
        <f t="shared" si="14"/>
        <v>3.8111490628610148E-7</v>
      </c>
      <c r="L310" s="5"/>
      <c r="M310" s="5"/>
      <c r="N310" s="5"/>
    </row>
    <row r="311" spans="1:14" ht="20" customHeight="1" x14ac:dyDescent="0.15">
      <c r="A311" s="3">
        <v>296.5</v>
      </c>
      <c r="B311" s="7">
        <f t="shared" si="12"/>
        <v>148.25</v>
      </c>
      <c r="C311" s="4">
        <v>4810</v>
      </c>
      <c r="D311" s="5">
        <v>35</v>
      </c>
      <c r="E311" s="5">
        <v>104219</v>
      </c>
      <c r="F311" s="5">
        <v>46758</v>
      </c>
      <c r="G311" s="5">
        <v>5408</v>
      </c>
      <c r="H311" s="5">
        <v>32246</v>
      </c>
      <c r="I311" s="5">
        <v>19876</v>
      </c>
      <c r="J311" s="5">
        <f t="shared" si="13"/>
        <v>12313244.443928268</v>
      </c>
      <c r="K311" s="9">
        <f t="shared" si="14"/>
        <v>3.97052880338911E-7</v>
      </c>
      <c r="L311" s="5"/>
      <c r="M311" s="5"/>
      <c r="N311" s="5"/>
    </row>
    <row r="312" spans="1:14" ht="20" customHeight="1" x14ac:dyDescent="0.15">
      <c r="A312" s="3">
        <v>297.5</v>
      </c>
      <c r="B312" s="7">
        <f t="shared" si="12"/>
        <v>148.75</v>
      </c>
      <c r="C312" s="4">
        <v>4300</v>
      </c>
      <c r="D312" s="5">
        <v>24</v>
      </c>
      <c r="E312" s="5">
        <v>108904</v>
      </c>
      <c r="F312" s="5">
        <v>47466</v>
      </c>
      <c r="G312" s="5">
        <v>4952</v>
      </c>
      <c r="H312" s="5">
        <v>33129</v>
      </c>
      <c r="I312" s="5">
        <v>20819</v>
      </c>
      <c r="J312" s="5">
        <f t="shared" si="13"/>
        <v>12442629.497469731</v>
      </c>
      <c r="K312" s="9">
        <f t="shared" si="14"/>
        <v>4.1221187262167472E-7</v>
      </c>
      <c r="L312" s="5"/>
      <c r="M312" s="5"/>
      <c r="N312" s="5"/>
    </row>
    <row r="313" spans="1:14" ht="20" customHeight="1" x14ac:dyDescent="0.15">
      <c r="A313" s="3">
        <v>298.5</v>
      </c>
      <c r="B313" s="7">
        <f t="shared" si="12"/>
        <v>149.25</v>
      </c>
      <c r="C313" s="4">
        <v>3844</v>
      </c>
      <c r="D313" s="5">
        <v>16</v>
      </c>
      <c r="E313" s="5">
        <v>113060</v>
      </c>
      <c r="F313" s="5">
        <v>48024</v>
      </c>
      <c r="G313" s="5">
        <v>4534</v>
      </c>
      <c r="H313" s="5">
        <v>33896</v>
      </c>
      <c r="I313" s="5">
        <v>21656</v>
      </c>
      <c r="J313" s="5">
        <f t="shared" si="13"/>
        <v>12572917.7588991</v>
      </c>
      <c r="K313" s="9">
        <f t="shared" si="14"/>
        <v>4.2617162035564395E-7</v>
      </c>
      <c r="L313" s="5"/>
      <c r="M313" s="5"/>
      <c r="N313" s="5"/>
    </row>
    <row r="314" spans="1:14" ht="20" customHeight="1" x14ac:dyDescent="0.15">
      <c r="A314" s="3">
        <v>299.5</v>
      </c>
      <c r="B314" s="7">
        <f t="shared" si="12"/>
        <v>149.75</v>
      </c>
      <c r="C314" s="4">
        <v>3437</v>
      </c>
      <c r="D314" s="5">
        <v>11</v>
      </c>
      <c r="E314" s="5">
        <v>116542</v>
      </c>
      <c r="F314" s="5">
        <v>48422</v>
      </c>
      <c r="G314" s="5">
        <v>4150</v>
      </c>
      <c r="H314" s="5">
        <v>34512</v>
      </c>
      <c r="I314" s="5">
        <v>22361</v>
      </c>
      <c r="J314" s="5">
        <f t="shared" si="13"/>
        <v>12704112.36980903</v>
      </c>
      <c r="K314" s="9">
        <f t="shared" si="14"/>
        <v>4.3844432610684926E-7</v>
      </c>
      <c r="L314" s="5"/>
      <c r="M314" s="5"/>
      <c r="N314" s="5"/>
    </row>
    <row r="315" spans="1:14" ht="20" customHeight="1" x14ac:dyDescent="0.15">
      <c r="A315" s="3">
        <v>300.5</v>
      </c>
      <c r="B315" s="7">
        <f t="shared" si="12"/>
        <v>150.25</v>
      </c>
      <c r="C315" s="4">
        <v>3074</v>
      </c>
      <c r="D315" s="5">
        <v>7</v>
      </c>
      <c r="E315" s="5">
        <v>119208</v>
      </c>
      <c r="F315" s="5">
        <v>48655</v>
      </c>
      <c r="G315" s="5">
        <v>3798</v>
      </c>
      <c r="H315" s="5">
        <v>34948</v>
      </c>
      <c r="I315" s="5">
        <v>22907</v>
      </c>
      <c r="J315" s="5">
        <f t="shared" si="13"/>
        <v>12836216.471792175</v>
      </c>
      <c r="K315" s="9">
        <f t="shared" si="14"/>
        <v>4.4860009325619295E-7</v>
      </c>
      <c r="L315" s="5"/>
      <c r="M315" s="5"/>
      <c r="N315" s="5"/>
    </row>
    <row r="316" spans="1:14" ht="20" customHeight="1" x14ac:dyDescent="0.15">
      <c r="A316" s="3">
        <v>301.5</v>
      </c>
      <c r="B316" s="7">
        <f t="shared" si="12"/>
        <v>150.75</v>
      </c>
      <c r="C316" s="4">
        <v>2749</v>
      </c>
      <c r="D316" s="5">
        <v>5</v>
      </c>
      <c r="E316" s="5">
        <v>120927</v>
      </c>
      <c r="F316" s="5">
        <v>48718</v>
      </c>
      <c r="G316" s="5">
        <v>3477</v>
      </c>
      <c r="H316" s="5">
        <v>35175</v>
      </c>
      <c r="I316" s="5">
        <v>23270</v>
      </c>
      <c r="J316" s="5">
        <f t="shared" si="13"/>
        <v>12969233.206441188</v>
      </c>
      <c r="K316" s="9">
        <f t="shared" si="14"/>
        <v>4.5619277803656882E-7</v>
      </c>
      <c r="L316" s="5"/>
      <c r="M316" s="5"/>
      <c r="N316" s="5"/>
    </row>
    <row r="317" spans="1:14" ht="20" customHeight="1" x14ac:dyDescent="0.15">
      <c r="A317" s="3">
        <v>302.5</v>
      </c>
      <c r="B317" s="7">
        <f t="shared" si="12"/>
        <v>151.25</v>
      </c>
      <c r="C317" s="4">
        <v>2459</v>
      </c>
      <c r="D317" s="5">
        <v>3</v>
      </c>
      <c r="E317" s="5">
        <v>121588</v>
      </c>
      <c r="F317" s="5">
        <v>48608</v>
      </c>
      <c r="G317" s="5">
        <v>3183</v>
      </c>
      <c r="H317" s="5">
        <v>35168</v>
      </c>
      <c r="I317" s="5">
        <v>23429</v>
      </c>
      <c r="J317" s="5">
        <f t="shared" si="13"/>
        <v>13103165.715348721</v>
      </c>
      <c r="K317" s="9">
        <f t="shared" si="14"/>
        <v>4.6081213187738384E-7</v>
      </c>
      <c r="L317" s="5"/>
      <c r="M317" s="5"/>
      <c r="N317" s="5"/>
    </row>
    <row r="318" spans="1:14" ht="20" customHeight="1" x14ac:dyDescent="0.15">
      <c r="A318" s="3">
        <v>303.5</v>
      </c>
      <c r="B318" s="7">
        <f t="shared" si="12"/>
        <v>151.75</v>
      </c>
      <c r="C318" s="4">
        <v>2200</v>
      </c>
      <c r="D318" s="5">
        <v>2</v>
      </c>
      <c r="E318" s="5">
        <v>121106</v>
      </c>
      <c r="F318" s="5">
        <v>48327</v>
      </c>
      <c r="G318" s="5">
        <v>2915</v>
      </c>
      <c r="H318" s="5">
        <v>34910</v>
      </c>
      <c r="I318" s="5">
        <v>23369</v>
      </c>
      <c r="J318" s="5">
        <f t="shared" si="13"/>
        <v>13238017.140107431</v>
      </c>
      <c r="K318" s="9">
        <f t="shared" si="14"/>
        <v>4.6213917836115041E-7</v>
      </c>
      <c r="L318" s="5"/>
      <c r="M318" s="5"/>
      <c r="N318" s="5"/>
    </row>
    <row r="319" spans="1:14" ht="20" customHeight="1" x14ac:dyDescent="0.15">
      <c r="A319" s="3">
        <v>304.5</v>
      </c>
      <c r="B319" s="7">
        <f t="shared" si="12"/>
        <v>152.25</v>
      </c>
      <c r="C319" s="4">
        <v>1968</v>
      </c>
      <c r="D319" s="5">
        <v>1</v>
      </c>
      <c r="E319" s="5">
        <v>119428</v>
      </c>
      <c r="F319" s="5">
        <v>47876</v>
      </c>
      <c r="G319" s="5">
        <v>2671</v>
      </c>
      <c r="H319" s="5">
        <v>34389</v>
      </c>
      <c r="I319" s="5">
        <v>23079</v>
      </c>
      <c r="J319" s="5">
        <f t="shared" si="13"/>
        <v>13373790.622309968</v>
      </c>
      <c r="K319" s="9">
        <f t="shared" si="14"/>
        <v>4.5991128571061755E-7</v>
      </c>
      <c r="L319" s="5"/>
      <c r="M319" s="5"/>
      <c r="N319" s="5"/>
    </row>
    <row r="320" spans="1:14" ht="20" customHeight="1" x14ac:dyDescent="0.15">
      <c r="A320" s="3">
        <v>305.5</v>
      </c>
      <c r="B320" s="7">
        <f t="shared" si="12"/>
        <v>152.75</v>
      </c>
      <c r="C320" s="4">
        <v>1760</v>
      </c>
      <c r="D320" s="5">
        <v>0</v>
      </c>
      <c r="E320" s="5">
        <v>116543</v>
      </c>
      <c r="F320" s="5">
        <v>47261</v>
      </c>
      <c r="G320" s="5">
        <v>2449</v>
      </c>
      <c r="H320" s="5">
        <v>33603</v>
      </c>
      <c r="I320" s="5">
        <v>22560</v>
      </c>
      <c r="J320" s="5">
        <f t="shared" si="13"/>
        <v>13510489.303548988</v>
      </c>
      <c r="K320" s="9">
        <f t="shared" si="14"/>
        <v>4.5399297206715667E-7</v>
      </c>
      <c r="L320" s="5"/>
      <c r="M320" s="5"/>
      <c r="N320" s="5"/>
    </row>
    <row r="321" spans="1:14" ht="20" customHeight="1" x14ac:dyDescent="0.15">
      <c r="A321" s="3">
        <v>306.5</v>
      </c>
      <c r="B321" s="7">
        <f t="shared" si="12"/>
        <v>153.25</v>
      </c>
      <c r="C321" s="4">
        <v>1575</v>
      </c>
      <c r="D321" s="5">
        <v>0</v>
      </c>
      <c r="E321" s="5">
        <v>112480</v>
      </c>
      <c r="F321" s="5">
        <v>46488</v>
      </c>
      <c r="G321" s="5">
        <v>2247</v>
      </c>
      <c r="H321" s="5">
        <v>32558</v>
      </c>
      <c r="I321" s="5">
        <v>21818</v>
      </c>
      <c r="J321" s="5">
        <f t="shared" si="13"/>
        <v>13648116.325417142</v>
      </c>
      <c r="K321" s="9">
        <f t="shared" si="14"/>
        <v>4.4435537132293134E-7</v>
      </c>
      <c r="L321" s="5"/>
      <c r="M321" s="5"/>
      <c r="N321" s="5"/>
    </row>
    <row r="322" spans="1:14" ht="20" customHeight="1" x14ac:dyDescent="0.15">
      <c r="A322" s="3">
        <v>307.5</v>
      </c>
      <c r="B322" s="7">
        <f t="shared" si="12"/>
        <v>153.75</v>
      </c>
      <c r="C322" s="4">
        <v>1408</v>
      </c>
      <c r="D322" s="5">
        <v>0</v>
      </c>
      <c r="E322" s="5">
        <v>107316</v>
      </c>
      <c r="F322" s="5">
        <v>45565</v>
      </c>
      <c r="G322" s="5">
        <v>2063</v>
      </c>
      <c r="H322" s="5">
        <v>31271</v>
      </c>
      <c r="I322" s="5">
        <v>20869</v>
      </c>
      <c r="J322" s="5">
        <f t="shared" si="13"/>
        <v>13786674.829507088</v>
      </c>
      <c r="K322" s="9">
        <f t="shared" si="14"/>
        <v>4.3112310859351621E-7</v>
      </c>
      <c r="L322" s="5"/>
      <c r="M322" s="5"/>
      <c r="N322" s="5"/>
    </row>
    <row r="323" spans="1:14" ht="20" customHeight="1" x14ac:dyDescent="0.15">
      <c r="A323" s="3">
        <v>308.5</v>
      </c>
      <c r="B323" s="7">
        <f t="shared" si="12"/>
        <v>154.25</v>
      </c>
      <c r="C323" s="4">
        <v>1259</v>
      </c>
      <c r="D323" s="5">
        <v>0</v>
      </c>
      <c r="E323" s="5">
        <v>101167</v>
      </c>
      <c r="F323" s="5">
        <v>44504</v>
      </c>
      <c r="G323" s="5">
        <v>1896</v>
      </c>
      <c r="H323" s="5">
        <v>29765</v>
      </c>
      <c r="I323" s="5">
        <v>19737</v>
      </c>
      <c r="J323" s="5">
        <f t="shared" si="13"/>
        <v>13926167.957411475</v>
      </c>
      <c r="K323" s="9">
        <f t="shared" si="14"/>
        <v>4.1451238925235256E-7</v>
      </c>
      <c r="L323" s="5"/>
      <c r="M323" s="5"/>
      <c r="N323" s="5"/>
    </row>
    <row r="324" spans="1:14" ht="20" customHeight="1" x14ac:dyDescent="0.15">
      <c r="A324" s="3">
        <v>309.5</v>
      </c>
      <c r="B324" s="7">
        <f t="shared" si="12"/>
        <v>154.75</v>
      </c>
      <c r="C324" s="4">
        <v>1125</v>
      </c>
      <c r="D324" s="5">
        <v>0</v>
      </c>
      <c r="E324" s="5">
        <v>94188</v>
      </c>
      <c r="F324" s="5">
        <v>43317</v>
      </c>
      <c r="G324" s="5">
        <v>1745</v>
      </c>
      <c r="H324" s="5">
        <v>28075</v>
      </c>
      <c r="I324" s="5">
        <v>18454</v>
      </c>
      <c r="J324" s="5">
        <f t="shared" si="13"/>
        <v>14066598.850722961</v>
      </c>
      <c r="K324" s="9">
        <f t="shared" si="14"/>
        <v>3.9491976273404715E-7</v>
      </c>
      <c r="L324" s="5"/>
      <c r="M324" s="5"/>
      <c r="N324" s="5"/>
    </row>
    <row r="325" spans="1:14" ht="20" customHeight="1" x14ac:dyDescent="0.15">
      <c r="A325" s="3">
        <v>310.5</v>
      </c>
      <c r="B325" s="7">
        <f t="shared" si="12"/>
        <v>155.25</v>
      </c>
      <c r="C325" s="4">
        <v>1005</v>
      </c>
      <c r="D325" s="5">
        <v>0</v>
      </c>
      <c r="E325" s="5">
        <v>86565</v>
      </c>
      <c r="F325" s="5">
        <v>42015</v>
      </c>
      <c r="G325" s="5">
        <v>1607</v>
      </c>
      <c r="H325" s="5">
        <v>26238</v>
      </c>
      <c r="I325" s="5">
        <v>17059</v>
      </c>
      <c r="J325" s="5">
        <f t="shared" si="13"/>
        <v>14207970.651034195</v>
      </c>
      <c r="K325" s="9">
        <f t="shared" si="14"/>
        <v>3.7278873394183521E-7</v>
      </c>
      <c r="L325" s="5"/>
      <c r="M325" s="5"/>
      <c r="N325" s="5"/>
    </row>
    <row r="326" spans="1:14" ht="20" customHeight="1" x14ac:dyDescent="0.15">
      <c r="A326" s="3">
        <v>311.5</v>
      </c>
      <c r="B326" s="7">
        <f t="shared" si="12"/>
        <v>155.75</v>
      </c>
      <c r="C326" s="4">
        <v>897</v>
      </c>
      <c r="D326" s="5">
        <v>0</v>
      </c>
      <c r="E326" s="5">
        <v>78503</v>
      </c>
      <c r="F326" s="5">
        <v>40615</v>
      </c>
      <c r="G326" s="5">
        <v>1482</v>
      </c>
      <c r="H326" s="5">
        <v>24300</v>
      </c>
      <c r="I326" s="5">
        <v>15593</v>
      </c>
      <c r="J326" s="5">
        <f t="shared" si="13"/>
        <v>14350286.499937832</v>
      </c>
      <c r="K326" s="9">
        <f t="shared" si="14"/>
        <v>3.4871196194848936E-7</v>
      </c>
      <c r="L326" s="5"/>
      <c r="M326" s="5"/>
      <c r="N326" s="5"/>
    </row>
    <row r="327" spans="1:14" ht="20" customHeight="1" x14ac:dyDescent="0.15">
      <c r="A327" s="3">
        <v>312.5</v>
      </c>
      <c r="B327" s="7">
        <f t="shared" si="12"/>
        <v>156.25</v>
      </c>
      <c r="C327" s="4">
        <v>800</v>
      </c>
      <c r="D327" s="5">
        <v>0</v>
      </c>
      <c r="E327" s="5">
        <v>70219</v>
      </c>
      <c r="F327" s="5">
        <v>39129</v>
      </c>
      <c r="G327" s="5">
        <v>1369</v>
      </c>
      <c r="H327" s="5">
        <v>22304</v>
      </c>
      <c r="I327" s="5">
        <v>14102</v>
      </c>
      <c r="J327" s="5">
        <f t="shared" si="13"/>
        <v>14493549.539026529</v>
      </c>
      <c r="K327" s="9">
        <f t="shared" si="14"/>
        <v>3.2326412891844771E-7</v>
      </c>
      <c r="L327" s="5"/>
      <c r="M327" s="5"/>
      <c r="N327" s="5"/>
    </row>
    <row r="328" spans="1:14" ht="20" customHeight="1" x14ac:dyDescent="0.15">
      <c r="A328" s="3">
        <v>313.5</v>
      </c>
      <c r="B328" s="7">
        <f t="shared" si="12"/>
        <v>156.75</v>
      </c>
      <c r="C328" s="4">
        <v>713</v>
      </c>
      <c r="D328" s="5">
        <v>0</v>
      </c>
      <c r="E328" s="5">
        <v>61927</v>
      </c>
      <c r="F328" s="5">
        <v>37575</v>
      </c>
      <c r="G328" s="5">
        <v>1266</v>
      </c>
      <c r="H328" s="5">
        <v>20296</v>
      </c>
      <c r="I328" s="5">
        <v>12628</v>
      </c>
      <c r="J328" s="5">
        <f t="shared" si="13"/>
        <v>14637762.909892935</v>
      </c>
      <c r="K328" s="9">
        <f t="shared" si="14"/>
        <v>2.9708803601918703E-7</v>
      </c>
      <c r="L328" s="5"/>
      <c r="M328" s="5"/>
      <c r="N328" s="5"/>
    </row>
    <row r="329" spans="1:14" ht="20" customHeight="1" x14ac:dyDescent="0.15">
      <c r="A329" s="3">
        <v>314.5</v>
      </c>
      <c r="B329" s="7">
        <f t="shared" si="12"/>
        <v>157.25</v>
      </c>
      <c r="C329" s="4">
        <v>635</v>
      </c>
      <c r="D329" s="5">
        <v>0</v>
      </c>
      <c r="E329" s="5">
        <v>53825</v>
      </c>
      <c r="F329" s="5">
        <v>35966</v>
      </c>
      <c r="G329" s="5">
        <v>1173</v>
      </c>
      <c r="H329" s="5">
        <v>18320</v>
      </c>
      <c r="I329" s="5">
        <v>11213</v>
      </c>
      <c r="J329" s="5">
        <f t="shared" si="13"/>
        <v>14782929.754129706</v>
      </c>
      <c r="K329" s="9">
        <f t="shared" si="14"/>
        <v>2.7082327309565623E-7</v>
      </c>
      <c r="L329" s="5"/>
      <c r="M329" s="5"/>
      <c r="N329" s="5"/>
    </row>
    <row r="330" spans="1:14" ht="20" customHeight="1" x14ac:dyDescent="0.15">
      <c r="A330" s="3">
        <v>315.5</v>
      </c>
      <c r="B330" s="7">
        <f t="shared" si="12"/>
        <v>157.75</v>
      </c>
      <c r="C330" s="4">
        <v>564</v>
      </c>
      <c r="D330" s="5">
        <v>0</v>
      </c>
      <c r="E330" s="5">
        <v>46092</v>
      </c>
      <c r="F330" s="5">
        <v>34317</v>
      </c>
      <c r="G330" s="5">
        <v>1089</v>
      </c>
      <c r="H330" s="5">
        <v>16412</v>
      </c>
      <c r="I330" s="5">
        <v>9892</v>
      </c>
      <c r="J330" s="5">
        <f t="shared" si="13"/>
        <v>14929053.213329496</v>
      </c>
      <c r="K330" s="9">
        <f t="shared" si="14"/>
        <v>2.4501562133716369E-7</v>
      </c>
      <c r="L330" s="5"/>
      <c r="M330" s="5"/>
      <c r="N330" s="5"/>
    </row>
    <row r="331" spans="1:14" ht="20" customHeight="1" x14ac:dyDescent="0.15">
      <c r="A331" s="3">
        <v>316.5</v>
      </c>
      <c r="B331" s="7">
        <f t="shared" si="12"/>
        <v>158.25</v>
      </c>
      <c r="C331" s="4">
        <v>500</v>
      </c>
      <c r="D331" s="5">
        <v>0</v>
      </c>
      <c r="E331" s="5">
        <v>38874</v>
      </c>
      <c r="F331" s="5">
        <v>32644</v>
      </c>
      <c r="G331" s="5">
        <v>1012</v>
      </c>
      <c r="H331" s="5">
        <v>14606</v>
      </c>
      <c r="I331" s="5">
        <v>8693</v>
      </c>
      <c r="J331" s="5">
        <f t="shared" si="13"/>
        <v>15076136.429084957</v>
      </c>
      <c r="K331" s="9">
        <f t="shared" si="14"/>
        <v>2.2020204868321489E-7</v>
      </c>
      <c r="L331" s="5"/>
      <c r="M331" s="5"/>
      <c r="N331" s="5"/>
    </row>
    <row r="332" spans="1:14" ht="20" customHeight="1" x14ac:dyDescent="0.15">
      <c r="A332" s="3">
        <v>317.5</v>
      </c>
      <c r="B332" s="7">
        <f t="shared" si="12"/>
        <v>158.75</v>
      </c>
      <c r="C332" s="4">
        <v>443</v>
      </c>
      <c r="D332" s="5">
        <v>0</v>
      </c>
      <c r="E332" s="5">
        <v>32280</v>
      </c>
      <c r="F332" s="5">
        <v>30960</v>
      </c>
      <c r="G332" s="5">
        <v>942</v>
      </c>
      <c r="H332" s="5">
        <v>12925</v>
      </c>
      <c r="I332" s="5">
        <v>7636</v>
      </c>
      <c r="J332" s="5">
        <f t="shared" si="13"/>
        <v>15224182.542988742</v>
      </c>
      <c r="K332" s="9">
        <f t="shared" si="14"/>
        <v>1.9677255936812949E-7</v>
      </c>
      <c r="L332" s="5"/>
      <c r="M332" s="5"/>
      <c r="N332" s="5"/>
    </row>
    <row r="333" spans="1:14" ht="20" customHeight="1" x14ac:dyDescent="0.15">
      <c r="A333" s="3">
        <v>318.5</v>
      </c>
      <c r="B333" s="7">
        <f t="shared" si="12"/>
        <v>159.25</v>
      </c>
      <c r="C333" s="4">
        <v>391</v>
      </c>
      <c r="D333" s="5">
        <v>0</v>
      </c>
      <c r="E333" s="5">
        <v>26383</v>
      </c>
      <c r="F333" s="5">
        <v>29278</v>
      </c>
      <c r="G333" s="5">
        <v>879</v>
      </c>
      <c r="H333" s="5">
        <v>11386</v>
      </c>
      <c r="I333" s="5">
        <v>6730</v>
      </c>
      <c r="J333" s="5">
        <f t="shared" si="13"/>
        <v>15373194.696633507</v>
      </c>
      <c r="K333" s="9">
        <f t="shared" si="14"/>
        <v>1.7503919481586912E-7</v>
      </c>
      <c r="L333" s="5"/>
      <c r="M333" s="5"/>
      <c r="N333" s="5"/>
    </row>
    <row r="334" spans="1:14" ht="20" customHeight="1" x14ac:dyDescent="0.15">
      <c r="A334" s="3">
        <v>319.5</v>
      </c>
      <c r="B334" s="7">
        <f t="shared" si="12"/>
        <v>159.75</v>
      </c>
      <c r="C334" s="4">
        <v>345</v>
      </c>
      <c r="D334" s="5">
        <v>0</v>
      </c>
      <c r="E334" s="5">
        <v>21218</v>
      </c>
      <c r="F334" s="5">
        <v>27610</v>
      </c>
      <c r="G334" s="5">
        <v>822</v>
      </c>
      <c r="H334" s="5">
        <v>9999</v>
      </c>
      <c r="I334" s="5">
        <v>5972</v>
      </c>
      <c r="J334" s="5">
        <f t="shared" si="13"/>
        <v>15523176.031611905</v>
      </c>
      <c r="K334" s="9">
        <f t="shared" si="14"/>
        <v>1.5521623714008744E-7</v>
      </c>
      <c r="L334" s="5"/>
      <c r="M334" s="5"/>
      <c r="N334" s="5"/>
    </row>
    <row r="335" spans="1:14" ht="20" customHeight="1" x14ac:dyDescent="0.15">
      <c r="A335" s="3">
        <v>320.5</v>
      </c>
      <c r="B335" s="7">
        <f t="shared" si="12"/>
        <v>160.25</v>
      </c>
      <c r="C335" s="4">
        <v>303</v>
      </c>
      <c r="D335" s="5">
        <v>0</v>
      </c>
      <c r="E335" s="5">
        <v>16787</v>
      </c>
      <c r="F335" s="5">
        <v>25966</v>
      </c>
      <c r="G335" s="5">
        <v>770</v>
      </c>
      <c r="H335" s="5">
        <v>8765</v>
      </c>
      <c r="I335" s="5">
        <v>5351</v>
      </c>
      <c r="J335" s="5">
        <f t="shared" si="13"/>
        <v>15674129.689516589</v>
      </c>
      <c r="K335" s="9">
        <f t="shared" si="14"/>
        <v>1.3738374672861291E-7</v>
      </c>
      <c r="L335" s="5"/>
      <c r="M335" s="5"/>
      <c r="N335" s="5"/>
    </row>
    <row r="336" spans="1:14" ht="20" customHeight="1" x14ac:dyDescent="0.15">
      <c r="A336" s="3">
        <v>321.5</v>
      </c>
      <c r="B336" s="7">
        <f t="shared" ref="B336:B399" si="15">A336/2</f>
        <v>160.75</v>
      </c>
      <c r="C336" s="4">
        <v>266</v>
      </c>
      <c r="D336" s="5">
        <v>0</v>
      </c>
      <c r="E336" s="5">
        <v>13062</v>
      </c>
      <c r="F336" s="5">
        <v>24358</v>
      </c>
      <c r="G336" s="5">
        <v>722</v>
      </c>
      <c r="H336" s="5">
        <v>7682</v>
      </c>
      <c r="I336" s="5">
        <v>4845</v>
      </c>
      <c r="J336" s="5">
        <f t="shared" ref="J336:J399" si="16">4/3*PI()*((B336-5))^3</f>
        <v>15826058.811940212</v>
      </c>
      <c r="K336" s="9">
        <f t="shared" ref="K336:K399" si="17">J336*H336*10^-18</f>
        <v>1.2157578379332472E-7</v>
      </c>
      <c r="L336" s="5"/>
      <c r="M336" s="5"/>
      <c r="N336" s="5"/>
    </row>
    <row r="337" spans="1:14" ht="20" customHeight="1" x14ac:dyDescent="0.15">
      <c r="A337" s="3">
        <v>322.5</v>
      </c>
      <c r="B337" s="7">
        <f t="shared" si="15"/>
        <v>161.25</v>
      </c>
      <c r="C337" s="4">
        <v>232</v>
      </c>
      <c r="D337" s="5">
        <v>0</v>
      </c>
      <c r="E337" s="5">
        <v>9993</v>
      </c>
      <c r="F337" s="5">
        <v>22792</v>
      </c>
      <c r="G337" s="5">
        <v>679</v>
      </c>
      <c r="H337" s="5">
        <v>6739</v>
      </c>
      <c r="I337" s="5">
        <v>4432</v>
      </c>
      <c r="J337" s="5">
        <f t="shared" si="16"/>
        <v>15978966.540475428</v>
      </c>
      <c r="K337" s="9">
        <f t="shared" si="17"/>
        <v>1.0768225551626392E-7</v>
      </c>
      <c r="L337" s="5"/>
      <c r="M337" s="5"/>
      <c r="N337" s="5"/>
    </row>
    <row r="338" spans="1:14" ht="20" customHeight="1" x14ac:dyDescent="0.15">
      <c r="A338" s="3">
        <v>323.5</v>
      </c>
      <c r="B338" s="7">
        <f t="shared" si="15"/>
        <v>161.75</v>
      </c>
      <c r="C338" s="4">
        <v>202</v>
      </c>
      <c r="D338" s="5">
        <v>0</v>
      </c>
      <c r="E338" s="5">
        <v>7516</v>
      </c>
      <c r="F338" s="5">
        <v>21277</v>
      </c>
      <c r="G338" s="5">
        <v>640</v>
      </c>
      <c r="H338" s="5">
        <v>5927</v>
      </c>
      <c r="I338" s="5">
        <v>4087</v>
      </c>
      <c r="J338" s="5">
        <f t="shared" si="16"/>
        <v>16132856.016714891</v>
      </c>
      <c r="K338" s="9">
        <f t="shared" si="17"/>
        <v>9.561943761106917E-8</v>
      </c>
      <c r="L338" s="5"/>
      <c r="M338" s="5"/>
      <c r="N338" s="5"/>
    </row>
    <row r="339" spans="1:14" ht="20" customHeight="1" x14ac:dyDescent="0.15">
      <c r="A339" s="3">
        <v>324.5</v>
      </c>
      <c r="B339" s="7">
        <f t="shared" si="15"/>
        <v>162.25</v>
      </c>
      <c r="C339" s="4">
        <v>175</v>
      </c>
      <c r="D339" s="5">
        <v>0</v>
      </c>
      <c r="E339" s="5">
        <v>5556</v>
      </c>
      <c r="F339" s="5">
        <v>19818</v>
      </c>
      <c r="G339" s="5">
        <v>604</v>
      </c>
      <c r="H339" s="5">
        <v>5231</v>
      </c>
      <c r="I339" s="5">
        <v>3789</v>
      </c>
      <c r="J339" s="5">
        <f t="shared" si="16"/>
        <v>16287730.382251255</v>
      </c>
      <c r="K339" s="9">
        <f t="shared" si="17"/>
        <v>8.5201117629556322E-8</v>
      </c>
      <c r="L339" s="5"/>
      <c r="M339" s="5"/>
      <c r="N339" s="5"/>
    </row>
    <row r="340" spans="1:14" ht="20" customHeight="1" x14ac:dyDescent="0.15">
      <c r="A340" s="3">
        <v>325.5</v>
      </c>
      <c r="B340" s="7">
        <f t="shared" si="15"/>
        <v>162.75</v>
      </c>
      <c r="C340" s="4">
        <v>151</v>
      </c>
      <c r="D340" s="5">
        <v>0</v>
      </c>
      <c r="E340" s="5">
        <v>4036</v>
      </c>
      <c r="F340" s="5">
        <v>18419</v>
      </c>
      <c r="G340" s="5">
        <v>572</v>
      </c>
      <c r="H340" s="5">
        <v>4636</v>
      </c>
      <c r="I340" s="5">
        <v>3525</v>
      </c>
      <c r="J340" s="5">
        <f t="shared" si="16"/>
        <v>16443592.778677171</v>
      </c>
      <c r="K340" s="9">
        <f t="shared" si="17"/>
        <v>7.6232496121947376E-8</v>
      </c>
      <c r="L340" s="5"/>
      <c r="M340" s="5"/>
      <c r="N340" s="5"/>
    </row>
    <row r="341" spans="1:14" ht="20" customHeight="1" x14ac:dyDescent="0.15">
      <c r="A341" s="3">
        <v>326.5</v>
      </c>
      <c r="B341" s="7">
        <f t="shared" si="15"/>
        <v>163.25</v>
      </c>
      <c r="C341" s="4">
        <v>130</v>
      </c>
      <c r="D341" s="5">
        <v>0</v>
      </c>
      <c r="E341" s="5">
        <v>2880</v>
      </c>
      <c r="F341" s="5">
        <v>17085</v>
      </c>
      <c r="G341" s="5">
        <v>542</v>
      </c>
      <c r="H341" s="5">
        <v>4128</v>
      </c>
      <c r="I341" s="5">
        <v>3281</v>
      </c>
      <c r="J341" s="5">
        <f t="shared" si="16"/>
        <v>16600446.347585296</v>
      </c>
      <c r="K341" s="9">
        <f t="shared" si="17"/>
        <v>6.8526642522832106E-8</v>
      </c>
      <c r="L341" s="5"/>
      <c r="M341" s="5"/>
      <c r="N341" s="5"/>
    </row>
    <row r="342" spans="1:14" ht="20" customHeight="1" x14ac:dyDescent="0.15">
      <c r="A342" s="3">
        <v>327.5</v>
      </c>
      <c r="B342" s="7">
        <f t="shared" si="15"/>
        <v>163.75</v>
      </c>
      <c r="C342" s="4">
        <v>111</v>
      </c>
      <c r="D342" s="5">
        <v>0</v>
      </c>
      <c r="E342" s="5">
        <v>2019</v>
      </c>
      <c r="F342" s="5">
        <v>15819</v>
      </c>
      <c r="G342" s="5">
        <v>515</v>
      </c>
      <c r="H342" s="5">
        <v>3693</v>
      </c>
      <c r="I342" s="5">
        <v>3053</v>
      </c>
      <c r="J342" s="5">
        <f t="shared" si="16"/>
        <v>16758294.230568282</v>
      </c>
      <c r="K342" s="9">
        <f t="shared" si="17"/>
        <v>6.1888380593488676E-8</v>
      </c>
      <c r="L342" s="5"/>
      <c r="M342" s="5"/>
      <c r="N342" s="5"/>
    </row>
    <row r="343" spans="1:14" ht="20" customHeight="1" x14ac:dyDescent="0.15">
      <c r="A343" s="3">
        <v>328.5</v>
      </c>
      <c r="B343" s="7">
        <f t="shared" si="15"/>
        <v>164.25</v>
      </c>
      <c r="C343" s="4">
        <v>95</v>
      </c>
      <c r="D343" s="5">
        <v>0</v>
      </c>
      <c r="E343" s="5">
        <v>1391</v>
      </c>
      <c r="F343" s="5">
        <v>14620</v>
      </c>
      <c r="G343" s="5">
        <v>491</v>
      </c>
      <c r="H343" s="5">
        <v>3319</v>
      </c>
      <c r="I343" s="5">
        <v>2836</v>
      </c>
      <c r="J343" s="5">
        <f t="shared" si="16"/>
        <v>16917139.569218785</v>
      </c>
      <c r="K343" s="9">
        <f t="shared" si="17"/>
        <v>5.614798623023715E-8</v>
      </c>
      <c r="L343" s="5"/>
      <c r="M343" s="5"/>
      <c r="N343" s="5"/>
    </row>
    <row r="344" spans="1:14" ht="20" customHeight="1" x14ac:dyDescent="0.15">
      <c r="A344" s="3">
        <v>329.5</v>
      </c>
      <c r="B344" s="7">
        <f t="shared" si="15"/>
        <v>164.75</v>
      </c>
      <c r="C344" s="4">
        <v>80</v>
      </c>
      <c r="D344" s="5">
        <v>0</v>
      </c>
      <c r="E344" s="5">
        <v>940</v>
      </c>
      <c r="F344" s="5">
        <v>13491</v>
      </c>
      <c r="G344" s="5">
        <v>468</v>
      </c>
      <c r="H344" s="5">
        <v>2996</v>
      </c>
      <c r="I344" s="5">
        <v>2629</v>
      </c>
      <c r="J344" s="5">
        <f t="shared" si="16"/>
        <v>17076985.505129453</v>
      </c>
      <c r="K344" s="9">
        <f t="shared" si="17"/>
        <v>5.1162648573367845E-8</v>
      </c>
      <c r="L344" s="5"/>
      <c r="M344" s="5"/>
      <c r="N344" s="5"/>
    </row>
    <row r="345" spans="1:14" ht="20" customHeight="1" x14ac:dyDescent="0.15">
      <c r="A345" s="3">
        <v>330.5</v>
      </c>
      <c r="B345" s="7">
        <f t="shared" si="15"/>
        <v>165.25</v>
      </c>
      <c r="C345" s="4">
        <v>67</v>
      </c>
      <c r="D345" s="5">
        <v>0</v>
      </c>
      <c r="E345" s="5">
        <v>625</v>
      </c>
      <c r="F345" s="5">
        <v>12431</v>
      </c>
      <c r="G345" s="5">
        <v>448</v>
      </c>
      <c r="H345" s="5">
        <v>2714</v>
      </c>
      <c r="I345" s="5">
        <v>2432</v>
      </c>
      <c r="J345" s="5">
        <f t="shared" si="16"/>
        <v>17237835.179892946</v>
      </c>
      <c r="K345" s="9">
        <f t="shared" si="17"/>
        <v>4.6783484678229457E-8</v>
      </c>
      <c r="L345" s="5"/>
      <c r="M345" s="5"/>
      <c r="N345" s="5"/>
    </row>
    <row r="346" spans="1:14" ht="20" customHeight="1" x14ac:dyDescent="0.15">
      <c r="A346" s="3">
        <v>331.5</v>
      </c>
      <c r="B346" s="7">
        <f t="shared" si="15"/>
        <v>165.75</v>
      </c>
      <c r="C346" s="4">
        <v>56</v>
      </c>
      <c r="D346" s="5">
        <v>0</v>
      </c>
      <c r="E346" s="5">
        <v>407</v>
      </c>
      <c r="F346" s="5">
        <v>11439</v>
      </c>
      <c r="G346" s="5">
        <v>429</v>
      </c>
      <c r="H346" s="5">
        <v>2466</v>
      </c>
      <c r="I346" s="5">
        <v>2245</v>
      </c>
      <c r="J346" s="5">
        <f t="shared" si="16"/>
        <v>17399691.735101912</v>
      </c>
      <c r="K346" s="9">
        <f t="shared" si="17"/>
        <v>4.290763981876132E-8</v>
      </c>
      <c r="L346" s="5"/>
      <c r="M346" s="5"/>
      <c r="N346" s="5"/>
    </row>
    <row r="347" spans="1:14" ht="20" customHeight="1" x14ac:dyDescent="0.15">
      <c r="A347" s="3">
        <v>332.5</v>
      </c>
      <c r="B347" s="7">
        <f t="shared" si="15"/>
        <v>166.25</v>
      </c>
      <c r="C347" s="4">
        <v>47</v>
      </c>
      <c r="D347" s="5">
        <v>0</v>
      </c>
      <c r="E347" s="5">
        <v>261</v>
      </c>
      <c r="F347" s="5">
        <v>10514</v>
      </c>
      <c r="G347" s="5">
        <v>412</v>
      </c>
      <c r="H347" s="5">
        <v>2247</v>
      </c>
      <c r="I347" s="5">
        <v>2068</v>
      </c>
      <c r="J347" s="5">
        <f t="shared" si="16"/>
        <v>17562558.312349007</v>
      </c>
      <c r="K347" s="9">
        <f t="shared" si="17"/>
        <v>3.9463068527848224E-8</v>
      </c>
      <c r="L347" s="5"/>
      <c r="M347" s="5"/>
      <c r="N347" s="5"/>
    </row>
    <row r="348" spans="1:14" ht="20" customHeight="1" x14ac:dyDescent="0.15">
      <c r="A348" s="3">
        <v>333.5</v>
      </c>
      <c r="B348" s="7">
        <f t="shared" si="15"/>
        <v>166.75</v>
      </c>
      <c r="C348" s="4">
        <v>38</v>
      </c>
      <c r="D348" s="5">
        <v>0</v>
      </c>
      <c r="E348" s="5">
        <v>164</v>
      </c>
      <c r="F348" s="5">
        <v>9654</v>
      </c>
      <c r="G348" s="5">
        <v>396</v>
      </c>
      <c r="H348" s="5">
        <v>2050</v>
      </c>
      <c r="I348" s="5">
        <v>1902</v>
      </c>
      <c r="J348" s="5">
        <f t="shared" si="16"/>
        <v>17726438.053226884</v>
      </c>
      <c r="K348" s="9">
        <f t="shared" si="17"/>
        <v>3.6339198009115116E-8</v>
      </c>
      <c r="L348" s="5"/>
      <c r="M348" s="5"/>
      <c r="N348" s="5"/>
    </row>
    <row r="349" spans="1:14" ht="20" customHeight="1" x14ac:dyDescent="0.15">
      <c r="A349" s="3">
        <v>334.5</v>
      </c>
      <c r="B349" s="7">
        <f t="shared" si="15"/>
        <v>167.25</v>
      </c>
      <c r="C349" s="4">
        <v>31</v>
      </c>
      <c r="D349" s="5">
        <v>0</v>
      </c>
      <c r="E349" s="5">
        <v>101</v>
      </c>
      <c r="F349" s="5">
        <v>8856</v>
      </c>
      <c r="G349" s="5">
        <v>382</v>
      </c>
      <c r="H349" s="5">
        <v>1874</v>
      </c>
      <c r="I349" s="5">
        <v>1747</v>
      </c>
      <c r="J349" s="5">
        <f t="shared" si="16"/>
        <v>17891334.099328201</v>
      </c>
      <c r="K349" s="9">
        <f t="shared" si="17"/>
        <v>3.3528360102141053E-8</v>
      </c>
      <c r="L349" s="5"/>
      <c r="M349" s="5"/>
      <c r="N349" s="5"/>
    </row>
    <row r="350" spans="1:14" ht="20" customHeight="1" x14ac:dyDescent="0.15">
      <c r="A350" s="3">
        <v>335.5</v>
      </c>
      <c r="B350" s="7">
        <f t="shared" si="15"/>
        <v>167.75</v>
      </c>
      <c r="C350" s="4">
        <v>26</v>
      </c>
      <c r="D350" s="5">
        <v>0</v>
      </c>
      <c r="E350" s="5">
        <v>61</v>
      </c>
      <c r="F350" s="5">
        <v>8118</v>
      </c>
      <c r="G350" s="5">
        <v>368</v>
      </c>
      <c r="H350" s="5">
        <v>1715</v>
      </c>
      <c r="I350" s="5">
        <v>1602</v>
      </c>
      <c r="J350" s="5">
        <f t="shared" si="16"/>
        <v>18057249.592245605</v>
      </c>
      <c r="K350" s="9">
        <f t="shared" si="17"/>
        <v>3.0968183050701214E-8</v>
      </c>
      <c r="L350" s="5"/>
      <c r="M350" s="5"/>
      <c r="N350" s="5"/>
    </row>
    <row r="351" spans="1:14" ht="20" customHeight="1" x14ac:dyDescent="0.15">
      <c r="A351" s="3">
        <v>336.5</v>
      </c>
      <c r="B351" s="7">
        <f t="shared" si="15"/>
        <v>168.25</v>
      </c>
      <c r="C351" s="4">
        <v>21</v>
      </c>
      <c r="D351" s="5">
        <v>0</v>
      </c>
      <c r="E351" s="5">
        <v>36</v>
      </c>
      <c r="F351" s="5">
        <v>7437</v>
      </c>
      <c r="G351" s="5">
        <v>356</v>
      </c>
      <c r="H351" s="5">
        <v>1570</v>
      </c>
      <c r="I351" s="5">
        <v>1468</v>
      </c>
      <c r="J351" s="5">
        <f t="shared" si="16"/>
        <v>18224187.673571754</v>
      </c>
      <c r="K351" s="9">
        <f t="shared" si="17"/>
        <v>2.8611974647507653E-8</v>
      </c>
      <c r="L351" s="5"/>
      <c r="M351" s="5"/>
      <c r="N351" s="5"/>
    </row>
    <row r="352" spans="1:14" ht="20" customHeight="1" x14ac:dyDescent="0.15">
      <c r="A352" s="3">
        <v>337.5</v>
      </c>
      <c r="B352" s="7">
        <f t="shared" si="15"/>
        <v>168.75</v>
      </c>
      <c r="C352" s="4">
        <v>16</v>
      </c>
      <c r="D352" s="5">
        <v>0</v>
      </c>
      <c r="E352" s="5">
        <v>21</v>
      </c>
      <c r="F352" s="5">
        <v>6811</v>
      </c>
      <c r="G352" s="5">
        <v>345</v>
      </c>
      <c r="H352" s="5">
        <v>1439</v>
      </c>
      <c r="I352" s="5">
        <v>1345</v>
      </c>
      <c r="J352" s="5">
        <f t="shared" si="16"/>
        <v>18392151.484899301</v>
      </c>
      <c r="K352" s="9">
        <f t="shared" si="17"/>
        <v>2.6466305986770098E-8</v>
      </c>
      <c r="L352" s="5"/>
      <c r="M352" s="5"/>
      <c r="N352" s="5"/>
    </row>
    <row r="353" spans="1:14" ht="20" customHeight="1" x14ac:dyDescent="0.15">
      <c r="A353" s="3">
        <v>338.5</v>
      </c>
      <c r="B353" s="7">
        <f t="shared" si="15"/>
        <v>169.25</v>
      </c>
      <c r="C353" s="4">
        <v>13</v>
      </c>
      <c r="D353" s="5">
        <v>0</v>
      </c>
      <c r="E353" s="5">
        <v>12</v>
      </c>
      <c r="F353" s="5">
        <v>6235</v>
      </c>
      <c r="G353" s="5">
        <v>335</v>
      </c>
      <c r="H353" s="5">
        <v>1319</v>
      </c>
      <c r="I353" s="5">
        <v>1231</v>
      </c>
      <c r="J353" s="5">
        <f t="shared" si="16"/>
        <v>18561144.167820897</v>
      </c>
      <c r="K353" s="9">
        <f t="shared" si="17"/>
        <v>2.4482149157355764E-8</v>
      </c>
      <c r="L353" s="5"/>
      <c r="M353" s="5"/>
      <c r="N353" s="5"/>
    </row>
    <row r="354" spans="1:14" ht="20" customHeight="1" x14ac:dyDescent="0.15">
      <c r="A354" s="3">
        <v>339.5</v>
      </c>
      <c r="B354" s="7">
        <f t="shared" si="15"/>
        <v>169.75</v>
      </c>
      <c r="C354" s="4">
        <v>10</v>
      </c>
      <c r="D354" s="5">
        <v>0</v>
      </c>
      <c r="E354" s="5">
        <v>7</v>
      </c>
      <c r="F354" s="5">
        <v>5707</v>
      </c>
      <c r="G354" s="5">
        <v>325</v>
      </c>
      <c r="H354" s="5">
        <v>1210</v>
      </c>
      <c r="I354" s="5">
        <v>1126</v>
      </c>
      <c r="J354" s="5">
        <f t="shared" si="16"/>
        <v>18731168.863929197</v>
      </c>
      <c r="K354" s="9">
        <f t="shared" si="17"/>
        <v>2.2664714325354331E-8</v>
      </c>
      <c r="L354" s="5"/>
      <c r="M354" s="5"/>
      <c r="N354" s="5"/>
    </row>
    <row r="355" spans="1:14" ht="20" customHeight="1" x14ac:dyDescent="0.15">
      <c r="A355" s="3">
        <v>340.5</v>
      </c>
      <c r="B355" s="7">
        <f t="shared" si="15"/>
        <v>170.25</v>
      </c>
      <c r="C355" s="4">
        <v>8</v>
      </c>
      <c r="D355" s="5">
        <v>0</v>
      </c>
      <c r="E355" s="5">
        <v>4</v>
      </c>
      <c r="F355" s="5">
        <v>5224</v>
      </c>
      <c r="G355" s="5">
        <v>317</v>
      </c>
      <c r="H355" s="5">
        <v>1110</v>
      </c>
      <c r="I355" s="5">
        <v>1030</v>
      </c>
      <c r="J355" s="5">
        <f t="shared" si="16"/>
        <v>18902228.714816853</v>
      </c>
      <c r="K355" s="9">
        <f t="shared" si="17"/>
        <v>2.098147387344671E-8</v>
      </c>
      <c r="L355" s="5"/>
      <c r="M355" s="5"/>
      <c r="N355" s="5"/>
    </row>
    <row r="356" spans="1:14" ht="20" customHeight="1" x14ac:dyDescent="0.15">
      <c r="A356" s="3">
        <v>341.5</v>
      </c>
      <c r="B356" s="7">
        <f t="shared" si="15"/>
        <v>170.75</v>
      </c>
      <c r="C356" s="4">
        <v>6</v>
      </c>
      <c r="D356" s="5">
        <v>0</v>
      </c>
      <c r="E356" s="5">
        <v>2</v>
      </c>
      <c r="F356" s="5">
        <v>4782</v>
      </c>
      <c r="G356" s="5">
        <v>309</v>
      </c>
      <c r="H356" s="5">
        <v>1020</v>
      </c>
      <c r="I356" s="5">
        <v>942</v>
      </c>
      <c r="J356" s="5">
        <f t="shared" si="16"/>
        <v>19074326.862076525</v>
      </c>
      <c r="K356" s="9">
        <f t="shared" si="17"/>
        <v>1.9455813399318055E-8</v>
      </c>
      <c r="L356" s="5"/>
      <c r="M356" s="5"/>
      <c r="N356" s="5"/>
    </row>
    <row r="357" spans="1:14" ht="20" customHeight="1" x14ac:dyDescent="0.15">
      <c r="A357" s="3">
        <v>342.5</v>
      </c>
      <c r="B357" s="7">
        <f t="shared" si="15"/>
        <v>171.25</v>
      </c>
      <c r="C357" s="4">
        <v>5</v>
      </c>
      <c r="D357" s="5">
        <v>0</v>
      </c>
      <c r="E357" s="5">
        <v>1</v>
      </c>
      <c r="F357" s="5">
        <v>4379</v>
      </c>
      <c r="G357" s="5">
        <v>301</v>
      </c>
      <c r="H357" s="5">
        <v>937</v>
      </c>
      <c r="I357" s="5">
        <v>862</v>
      </c>
      <c r="J357" s="5">
        <f t="shared" si="16"/>
        <v>19247466.447300859</v>
      </c>
      <c r="K357" s="9">
        <f t="shared" si="17"/>
        <v>1.8034876061120904E-8</v>
      </c>
      <c r="L357" s="5"/>
      <c r="M357" s="5"/>
      <c r="N357" s="5"/>
    </row>
    <row r="358" spans="1:14" ht="20" customHeight="1" x14ac:dyDescent="0.15">
      <c r="A358" s="3">
        <v>343.5</v>
      </c>
      <c r="B358" s="7">
        <f t="shared" si="15"/>
        <v>171.75</v>
      </c>
      <c r="C358" s="4">
        <v>4</v>
      </c>
      <c r="D358" s="5">
        <v>0</v>
      </c>
      <c r="E358" s="5">
        <v>0</v>
      </c>
      <c r="F358" s="5">
        <v>4012</v>
      </c>
      <c r="G358" s="5">
        <v>294</v>
      </c>
      <c r="H358" s="5">
        <v>862</v>
      </c>
      <c r="I358" s="5">
        <v>789</v>
      </c>
      <c r="J358" s="5">
        <f t="shared" si="16"/>
        <v>19421650.612082511</v>
      </c>
      <c r="K358" s="9">
        <f t="shared" si="17"/>
        <v>1.6741462827615126E-8</v>
      </c>
      <c r="L358" s="5"/>
      <c r="M358" s="5"/>
      <c r="N358" s="5"/>
    </row>
    <row r="359" spans="1:14" ht="20" customHeight="1" x14ac:dyDescent="0.15">
      <c r="A359" s="3">
        <v>344.5</v>
      </c>
      <c r="B359" s="7">
        <f t="shared" si="15"/>
        <v>172.25</v>
      </c>
      <c r="C359" s="4">
        <v>3</v>
      </c>
      <c r="D359" s="5">
        <v>0</v>
      </c>
      <c r="E359" s="5">
        <v>0</v>
      </c>
      <c r="F359" s="5">
        <v>3677</v>
      </c>
      <c r="G359" s="5">
        <v>288</v>
      </c>
      <c r="H359" s="5">
        <v>794</v>
      </c>
      <c r="I359" s="5">
        <v>723</v>
      </c>
      <c r="J359" s="5">
        <f t="shared" si="16"/>
        <v>19596882.498014137</v>
      </c>
      <c r="K359" s="9">
        <f t="shared" si="17"/>
        <v>1.5559924703423227E-8</v>
      </c>
      <c r="L359" s="5"/>
      <c r="M359" s="5"/>
      <c r="N359" s="5"/>
    </row>
    <row r="360" spans="1:14" ht="20" customHeight="1" x14ac:dyDescent="0.15">
      <c r="A360" s="3">
        <v>345.5</v>
      </c>
      <c r="B360" s="7">
        <f t="shared" si="15"/>
        <v>172.75</v>
      </c>
      <c r="C360" s="4">
        <v>2</v>
      </c>
      <c r="D360" s="5">
        <v>0</v>
      </c>
      <c r="E360" s="5">
        <v>0</v>
      </c>
      <c r="F360" s="5">
        <v>3373</v>
      </c>
      <c r="G360" s="5">
        <v>282</v>
      </c>
      <c r="H360" s="5">
        <v>731</v>
      </c>
      <c r="I360" s="5">
        <v>663</v>
      </c>
      <c r="J360" s="5">
        <f t="shared" si="16"/>
        <v>19773165.246688388</v>
      </c>
      <c r="K360" s="9">
        <f t="shared" si="17"/>
        <v>1.4454183795329213E-8</v>
      </c>
      <c r="L360" s="5"/>
      <c r="M360" s="5"/>
      <c r="N360" s="5"/>
    </row>
    <row r="361" spans="1:14" ht="20" customHeight="1" x14ac:dyDescent="0.15">
      <c r="A361" s="3">
        <v>346.5</v>
      </c>
      <c r="B361" s="7">
        <f t="shared" si="15"/>
        <v>173.25</v>
      </c>
      <c r="C361" s="4">
        <v>1</v>
      </c>
      <c r="D361" s="5">
        <v>0</v>
      </c>
      <c r="E361" s="5">
        <v>0</v>
      </c>
      <c r="F361" s="5">
        <v>3097</v>
      </c>
      <c r="G361" s="5">
        <v>276</v>
      </c>
      <c r="H361" s="5">
        <v>675</v>
      </c>
      <c r="I361" s="5">
        <v>608</v>
      </c>
      <c r="J361" s="5">
        <f t="shared" si="16"/>
        <v>19950501.99969792</v>
      </c>
      <c r="K361" s="9">
        <f t="shared" si="17"/>
        <v>1.3466588849796098E-8</v>
      </c>
      <c r="L361" s="5"/>
      <c r="M361" s="5"/>
      <c r="N361" s="5"/>
    </row>
    <row r="362" spans="1:14" ht="20" customHeight="1" x14ac:dyDescent="0.15">
      <c r="A362" s="3">
        <v>347.5</v>
      </c>
      <c r="B362" s="7">
        <f t="shared" si="15"/>
        <v>173.75</v>
      </c>
      <c r="C362" s="4">
        <v>1</v>
      </c>
      <c r="D362" s="5">
        <v>0</v>
      </c>
      <c r="E362" s="5">
        <v>0</v>
      </c>
      <c r="F362" s="5">
        <v>2846</v>
      </c>
      <c r="G362" s="5">
        <v>271</v>
      </c>
      <c r="H362" s="5">
        <v>624</v>
      </c>
      <c r="I362" s="5">
        <v>558</v>
      </c>
      <c r="J362" s="5">
        <f t="shared" si="16"/>
        <v>20128895.898635384</v>
      </c>
      <c r="K362" s="9">
        <f t="shared" si="17"/>
        <v>1.256043104074848E-8</v>
      </c>
      <c r="L362" s="5"/>
      <c r="M362" s="5"/>
      <c r="N362" s="5"/>
    </row>
    <row r="363" spans="1:14" ht="20" customHeight="1" x14ac:dyDescent="0.15">
      <c r="A363" s="3">
        <v>348.5</v>
      </c>
      <c r="B363" s="7">
        <f t="shared" si="15"/>
        <v>174.25</v>
      </c>
      <c r="C363" s="4">
        <v>0</v>
      </c>
      <c r="D363" s="5">
        <v>0</v>
      </c>
      <c r="E363" s="5">
        <v>0</v>
      </c>
      <c r="F363" s="5">
        <v>2618</v>
      </c>
      <c r="G363" s="5">
        <v>266</v>
      </c>
      <c r="H363" s="5">
        <v>577</v>
      </c>
      <c r="I363" s="5">
        <v>513</v>
      </c>
      <c r="J363" s="5">
        <f t="shared" si="16"/>
        <v>20308350.085093431</v>
      </c>
      <c r="K363" s="9">
        <f t="shared" si="17"/>
        <v>1.1717917999098911E-8</v>
      </c>
      <c r="L363" s="5"/>
      <c r="M363" s="5"/>
      <c r="N363" s="5"/>
    </row>
    <row r="364" spans="1:14" ht="20" customHeight="1" x14ac:dyDescent="0.15">
      <c r="A364" s="3">
        <v>349.5</v>
      </c>
      <c r="B364" s="7">
        <f t="shared" si="15"/>
        <v>174.75</v>
      </c>
      <c r="C364" s="4">
        <v>0</v>
      </c>
      <c r="D364" s="5">
        <v>0</v>
      </c>
      <c r="E364" s="5">
        <v>0</v>
      </c>
      <c r="F364" s="5">
        <v>2412</v>
      </c>
      <c r="G364" s="5">
        <v>261</v>
      </c>
      <c r="H364" s="5">
        <v>535</v>
      </c>
      <c r="I364" s="5">
        <v>472</v>
      </c>
      <c r="J364" s="5">
        <f t="shared" si="16"/>
        <v>20488867.700664721</v>
      </c>
      <c r="K364" s="9">
        <f t="shared" si="17"/>
        <v>1.0961544219855626E-8</v>
      </c>
      <c r="L364" s="5"/>
      <c r="M364" s="5"/>
      <c r="N364" s="5"/>
    </row>
    <row r="365" spans="1:14" ht="20" customHeight="1" x14ac:dyDescent="0.15">
      <c r="A365" s="3">
        <v>350.5</v>
      </c>
      <c r="B365" s="7">
        <f t="shared" si="15"/>
        <v>175.25</v>
      </c>
      <c r="C365" s="4">
        <v>0</v>
      </c>
      <c r="D365" s="5">
        <v>0</v>
      </c>
      <c r="E365" s="5">
        <v>0</v>
      </c>
      <c r="F365" s="5">
        <v>2225</v>
      </c>
      <c r="G365" s="5">
        <v>257</v>
      </c>
      <c r="H365" s="5">
        <v>496</v>
      </c>
      <c r="I365" s="5">
        <v>435</v>
      </c>
      <c r="J365" s="5">
        <f t="shared" si="16"/>
        <v>20670451.886941906</v>
      </c>
      <c r="K365" s="9">
        <f t="shared" si="17"/>
        <v>1.0252544135923186E-8</v>
      </c>
      <c r="L365" s="5"/>
      <c r="M365" s="5"/>
      <c r="N365" s="5"/>
    </row>
    <row r="366" spans="1:14" ht="20" customHeight="1" x14ac:dyDescent="0.15">
      <c r="A366" s="3">
        <v>351.5</v>
      </c>
      <c r="B366" s="7">
        <f t="shared" si="15"/>
        <v>175.75</v>
      </c>
      <c r="C366" s="4">
        <v>0</v>
      </c>
      <c r="D366" s="5">
        <v>0</v>
      </c>
      <c r="E366" s="5">
        <v>0</v>
      </c>
      <c r="F366" s="5">
        <v>2055</v>
      </c>
      <c r="G366" s="5">
        <v>252</v>
      </c>
      <c r="H366" s="5">
        <v>462</v>
      </c>
      <c r="I366" s="5">
        <v>401</v>
      </c>
      <c r="J366" s="5">
        <f t="shared" si="16"/>
        <v>20853105.785517637</v>
      </c>
      <c r="K366" s="9">
        <f t="shared" si="17"/>
        <v>9.6341348729091472E-9</v>
      </c>
      <c r="L366" s="5"/>
      <c r="M366" s="5"/>
      <c r="N366" s="5"/>
    </row>
    <row r="367" spans="1:14" ht="20" customHeight="1" x14ac:dyDescent="0.15">
      <c r="A367" s="3">
        <v>352.5</v>
      </c>
      <c r="B367" s="7">
        <f t="shared" si="15"/>
        <v>176.25</v>
      </c>
      <c r="C367" s="4">
        <v>0</v>
      </c>
      <c r="D367" s="5">
        <v>0</v>
      </c>
      <c r="E367" s="5">
        <v>0</v>
      </c>
      <c r="F367" s="5">
        <v>1901</v>
      </c>
      <c r="G367" s="5">
        <v>248</v>
      </c>
      <c r="H367" s="5">
        <v>430</v>
      </c>
      <c r="I367" s="5">
        <v>371</v>
      </c>
      <c r="J367" s="5">
        <f t="shared" si="16"/>
        <v>21036832.537984569</v>
      </c>
      <c r="K367" s="9">
        <f t="shared" si="17"/>
        <v>9.0458379913333657E-9</v>
      </c>
      <c r="L367" s="5"/>
      <c r="M367" s="5"/>
      <c r="N367" s="5"/>
    </row>
    <row r="368" spans="1:14" ht="20" customHeight="1" x14ac:dyDescent="0.15">
      <c r="A368" s="3">
        <v>353.5</v>
      </c>
      <c r="B368" s="7">
        <f t="shared" si="15"/>
        <v>176.75</v>
      </c>
      <c r="C368" s="4">
        <v>0</v>
      </c>
      <c r="D368" s="5">
        <v>0</v>
      </c>
      <c r="E368" s="5">
        <v>0</v>
      </c>
      <c r="F368" s="5">
        <v>1762</v>
      </c>
      <c r="G368" s="5">
        <v>245</v>
      </c>
      <c r="H368" s="5">
        <v>401</v>
      </c>
      <c r="I368" s="5">
        <v>343</v>
      </c>
      <c r="J368" s="5">
        <f t="shared" si="16"/>
        <v>21221635.285935357</v>
      </c>
      <c r="K368" s="9">
        <f t="shared" si="17"/>
        <v>8.5098757496600791E-9</v>
      </c>
      <c r="L368" s="5"/>
      <c r="M368" s="5"/>
      <c r="N368" s="5"/>
    </row>
    <row r="369" spans="1:14" ht="20" customHeight="1" x14ac:dyDescent="0.15">
      <c r="A369" s="3">
        <v>354.5</v>
      </c>
      <c r="B369" s="7">
        <f t="shared" si="15"/>
        <v>177.25</v>
      </c>
      <c r="C369" s="4">
        <v>0</v>
      </c>
      <c r="D369" s="5">
        <v>0</v>
      </c>
      <c r="E369" s="5">
        <v>0</v>
      </c>
      <c r="F369" s="5">
        <v>1636</v>
      </c>
      <c r="G369" s="5">
        <v>241</v>
      </c>
      <c r="H369" s="5">
        <v>375</v>
      </c>
      <c r="I369" s="5">
        <v>319</v>
      </c>
      <c r="J369" s="5">
        <f t="shared" si="16"/>
        <v>21407517.17096265</v>
      </c>
      <c r="K369" s="9">
        <f t="shared" si="17"/>
        <v>8.0278189391109946E-9</v>
      </c>
      <c r="L369" s="5"/>
      <c r="M369" s="5"/>
      <c r="N369" s="5"/>
    </row>
    <row r="370" spans="1:14" ht="20" customHeight="1" x14ac:dyDescent="0.15">
      <c r="A370" s="3">
        <v>355.5</v>
      </c>
      <c r="B370" s="7">
        <f t="shared" si="15"/>
        <v>177.75</v>
      </c>
      <c r="C370" s="4">
        <v>0</v>
      </c>
      <c r="D370" s="5">
        <v>0</v>
      </c>
      <c r="E370" s="5">
        <v>0</v>
      </c>
      <c r="F370" s="5">
        <v>1522</v>
      </c>
      <c r="G370" s="5">
        <v>237</v>
      </c>
      <c r="H370" s="5">
        <v>352</v>
      </c>
      <c r="I370" s="5">
        <v>296</v>
      </c>
      <c r="J370" s="5">
        <f t="shared" si="16"/>
        <v>21594481.334659107</v>
      </c>
      <c r="K370" s="9">
        <f t="shared" si="17"/>
        <v>7.6012574298000061E-9</v>
      </c>
      <c r="L370" s="5"/>
      <c r="M370" s="5"/>
      <c r="N370" s="5"/>
    </row>
    <row r="371" spans="1:14" ht="20" customHeight="1" x14ac:dyDescent="0.15">
      <c r="A371" s="3">
        <v>356.5</v>
      </c>
      <c r="B371" s="7">
        <f t="shared" si="15"/>
        <v>178.25</v>
      </c>
      <c r="C371" s="4">
        <v>0</v>
      </c>
      <c r="D371" s="5">
        <v>0</v>
      </c>
      <c r="E371" s="5">
        <v>0</v>
      </c>
      <c r="F371" s="5">
        <v>1418</v>
      </c>
      <c r="G371" s="5">
        <v>234</v>
      </c>
      <c r="H371" s="5">
        <v>330</v>
      </c>
      <c r="I371" s="5">
        <v>276</v>
      </c>
      <c r="J371" s="5">
        <f t="shared" si="16"/>
        <v>21782530.918617379</v>
      </c>
      <c r="K371" s="9">
        <f t="shared" si="17"/>
        <v>7.1882352031437356E-9</v>
      </c>
      <c r="L371" s="5"/>
      <c r="M371" s="5"/>
      <c r="N371" s="5"/>
    </row>
    <row r="372" spans="1:14" ht="20" customHeight="1" x14ac:dyDescent="0.15">
      <c r="A372" s="3">
        <v>357.5</v>
      </c>
      <c r="B372" s="7">
        <f t="shared" si="15"/>
        <v>178.75</v>
      </c>
      <c r="C372" s="4">
        <v>0</v>
      </c>
      <c r="D372" s="5">
        <v>0</v>
      </c>
      <c r="E372" s="5">
        <v>0</v>
      </c>
      <c r="F372" s="5">
        <v>1325</v>
      </c>
      <c r="G372" s="5">
        <v>230</v>
      </c>
      <c r="H372" s="5">
        <v>311</v>
      </c>
      <c r="I372" s="5">
        <v>257</v>
      </c>
      <c r="J372" s="5">
        <f t="shared" si="16"/>
        <v>21971669.064430121</v>
      </c>
      <c r="K372" s="9">
        <f t="shared" si="17"/>
        <v>6.8331890790377682E-9</v>
      </c>
      <c r="L372" s="5"/>
      <c r="M372" s="5"/>
      <c r="N372" s="5"/>
    </row>
    <row r="373" spans="1:14" ht="20" customHeight="1" x14ac:dyDescent="0.15">
      <c r="A373" s="3">
        <v>358.5</v>
      </c>
      <c r="B373" s="7">
        <f t="shared" si="15"/>
        <v>179.25</v>
      </c>
      <c r="C373" s="4">
        <v>0</v>
      </c>
      <c r="D373" s="5">
        <v>0</v>
      </c>
      <c r="E373" s="5">
        <v>0</v>
      </c>
      <c r="F373" s="5">
        <v>1240</v>
      </c>
      <c r="G373" s="5">
        <v>227</v>
      </c>
      <c r="H373" s="5">
        <v>293</v>
      </c>
      <c r="I373" s="5">
        <v>241</v>
      </c>
      <c r="J373" s="5">
        <f t="shared" si="16"/>
        <v>22161898.913689982</v>
      </c>
      <c r="K373" s="9">
        <f t="shared" si="17"/>
        <v>6.4934363817111648E-9</v>
      </c>
      <c r="L373" s="5"/>
      <c r="M373" s="5"/>
      <c r="N373" s="5"/>
    </row>
    <row r="374" spans="1:14" ht="20" customHeight="1" x14ac:dyDescent="0.15">
      <c r="A374" s="3">
        <v>359.5</v>
      </c>
      <c r="B374" s="7">
        <f t="shared" si="15"/>
        <v>179.75</v>
      </c>
      <c r="C374" s="4">
        <v>0</v>
      </c>
      <c r="D374" s="5">
        <v>0</v>
      </c>
      <c r="E374" s="5">
        <v>0</v>
      </c>
      <c r="F374" s="5">
        <v>1163</v>
      </c>
      <c r="G374" s="5">
        <v>223</v>
      </c>
      <c r="H374" s="5">
        <v>277</v>
      </c>
      <c r="I374" s="5">
        <v>226</v>
      </c>
      <c r="J374" s="5">
        <f t="shared" si="16"/>
        <v>22353223.60798962</v>
      </c>
      <c r="K374" s="9">
        <f t="shared" si="17"/>
        <v>6.1918429394131251E-9</v>
      </c>
      <c r="L374" s="5"/>
      <c r="M374" s="5"/>
      <c r="N374" s="5"/>
    </row>
    <row r="375" spans="1:14" ht="20" customHeight="1" x14ac:dyDescent="0.15">
      <c r="A375" s="3">
        <v>360.5</v>
      </c>
      <c r="B375" s="7">
        <f t="shared" si="15"/>
        <v>180.25</v>
      </c>
      <c r="C375" s="4">
        <v>0</v>
      </c>
      <c r="D375" s="5">
        <v>0</v>
      </c>
      <c r="E375" s="5">
        <v>0</v>
      </c>
      <c r="F375" s="5">
        <v>1094</v>
      </c>
      <c r="G375" s="5">
        <v>220</v>
      </c>
      <c r="H375" s="5">
        <v>263</v>
      </c>
      <c r="I375" s="5">
        <v>212</v>
      </c>
      <c r="J375" s="5">
        <f t="shared" si="16"/>
        <v>22545646.288921691</v>
      </c>
      <c r="K375" s="9">
        <f t="shared" si="17"/>
        <v>5.9295049739864049E-9</v>
      </c>
      <c r="L375" s="5"/>
      <c r="M375" s="5"/>
      <c r="N375" s="5"/>
    </row>
    <row r="376" spans="1:14" ht="20" customHeight="1" x14ac:dyDescent="0.15">
      <c r="A376" s="3">
        <v>361.5</v>
      </c>
      <c r="B376" s="7">
        <f t="shared" si="15"/>
        <v>180.75</v>
      </c>
      <c r="C376" s="4">
        <v>0</v>
      </c>
      <c r="D376" s="5">
        <v>0</v>
      </c>
      <c r="E376" s="5">
        <v>0</v>
      </c>
      <c r="F376" s="5">
        <v>1031</v>
      </c>
      <c r="G376" s="5">
        <v>216</v>
      </c>
      <c r="H376" s="5">
        <v>249</v>
      </c>
      <c r="I376" s="5">
        <v>200</v>
      </c>
      <c r="J376" s="5">
        <f t="shared" si="16"/>
        <v>22739170.098078843</v>
      </c>
      <c r="K376" s="9">
        <f t="shared" si="17"/>
        <v>5.6620533544216321E-9</v>
      </c>
      <c r="L376" s="5"/>
      <c r="M376" s="5"/>
      <c r="N376" s="5"/>
    </row>
    <row r="377" spans="1:14" ht="20" customHeight="1" x14ac:dyDescent="0.15">
      <c r="A377" s="3">
        <v>362.5</v>
      </c>
      <c r="B377" s="7">
        <f t="shared" si="15"/>
        <v>181.25</v>
      </c>
      <c r="C377" s="4">
        <v>0</v>
      </c>
      <c r="D377" s="5">
        <v>0</v>
      </c>
      <c r="E377" s="5">
        <v>0</v>
      </c>
      <c r="F377" s="5">
        <v>973</v>
      </c>
      <c r="G377" s="5">
        <v>213</v>
      </c>
      <c r="H377" s="5">
        <v>237</v>
      </c>
      <c r="I377" s="5">
        <v>189</v>
      </c>
      <c r="J377" s="5">
        <f t="shared" si="16"/>
        <v>22933798.177053731</v>
      </c>
      <c r="K377" s="9">
        <f t="shared" si="17"/>
        <v>5.435310167961734E-9</v>
      </c>
      <c r="L377" s="5"/>
      <c r="M377" s="5"/>
      <c r="N377" s="5"/>
    </row>
    <row r="378" spans="1:14" ht="20" customHeight="1" x14ac:dyDescent="0.15">
      <c r="A378" s="3">
        <v>363.5</v>
      </c>
      <c r="B378" s="7">
        <f t="shared" si="15"/>
        <v>181.75</v>
      </c>
      <c r="C378" s="4">
        <v>0</v>
      </c>
      <c r="D378" s="5">
        <v>0</v>
      </c>
      <c r="E378" s="5">
        <v>0</v>
      </c>
      <c r="F378" s="5">
        <v>922</v>
      </c>
      <c r="G378" s="5">
        <v>209</v>
      </c>
      <c r="H378" s="5">
        <v>226</v>
      </c>
      <c r="I378" s="5">
        <v>179</v>
      </c>
      <c r="J378" s="5">
        <f t="shared" si="16"/>
        <v>23129533.66743901</v>
      </c>
      <c r="K378" s="9">
        <f t="shared" si="17"/>
        <v>5.2272746088412167E-9</v>
      </c>
      <c r="L378" s="5"/>
      <c r="M378" s="5"/>
      <c r="N378" s="5"/>
    </row>
    <row r="379" spans="1:14" ht="20" customHeight="1" x14ac:dyDescent="0.15">
      <c r="A379" s="3">
        <v>364.5</v>
      </c>
      <c r="B379" s="7">
        <f t="shared" si="15"/>
        <v>182.25</v>
      </c>
      <c r="C379" s="4">
        <v>0</v>
      </c>
      <c r="D379" s="5">
        <v>0</v>
      </c>
      <c r="E379" s="5">
        <v>0</v>
      </c>
      <c r="F379" s="5">
        <v>875</v>
      </c>
      <c r="G379" s="5">
        <v>206</v>
      </c>
      <c r="H379" s="5">
        <v>216</v>
      </c>
      <c r="I379" s="5">
        <v>169</v>
      </c>
      <c r="J379" s="5">
        <f t="shared" si="16"/>
        <v>23326379.710827332</v>
      </c>
      <c r="K379" s="9">
        <f t="shared" si="17"/>
        <v>5.038498017538704E-9</v>
      </c>
      <c r="L379" s="5"/>
      <c r="M379" s="5"/>
      <c r="N379" s="5"/>
    </row>
    <row r="380" spans="1:14" ht="20" customHeight="1" x14ac:dyDescent="0.15">
      <c r="A380" s="3">
        <v>365.5</v>
      </c>
      <c r="B380" s="7">
        <f t="shared" si="15"/>
        <v>182.75</v>
      </c>
      <c r="C380" s="4">
        <v>0</v>
      </c>
      <c r="D380" s="5">
        <v>0</v>
      </c>
      <c r="E380" s="5">
        <v>0</v>
      </c>
      <c r="F380" s="5">
        <v>833</v>
      </c>
      <c r="G380" s="5">
        <v>202</v>
      </c>
      <c r="H380" s="5">
        <v>207</v>
      </c>
      <c r="I380" s="5">
        <v>161</v>
      </c>
      <c r="J380" s="5">
        <f t="shared" si="16"/>
        <v>23524339.448811356</v>
      </c>
      <c r="K380" s="9">
        <f t="shared" si="17"/>
        <v>4.869538265903951E-9</v>
      </c>
      <c r="L380" s="5"/>
      <c r="M380" s="5"/>
      <c r="N380" s="5"/>
    </row>
    <row r="381" spans="1:14" ht="20" customHeight="1" x14ac:dyDescent="0.15">
      <c r="A381" s="3">
        <v>366.5</v>
      </c>
      <c r="B381" s="7">
        <f t="shared" si="15"/>
        <v>183.25</v>
      </c>
      <c r="C381" s="4">
        <v>0</v>
      </c>
      <c r="D381" s="5">
        <v>0</v>
      </c>
      <c r="E381" s="5">
        <v>0</v>
      </c>
      <c r="F381" s="5">
        <v>794</v>
      </c>
      <c r="G381" s="5">
        <v>199</v>
      </c>
      <c r="H381" s="5">
        <v>199</v>
      </c>
      <c r="I381" s="5">
        <v>154</v>
      </c>
      <c r="J381" s="5">
        <f t="shared" si="16"/>
        <v>23723416.022983726</v>
      </c>
      <c r="K381" s="9">
        <f t="shared" si="17"/>
        <v>4.7209597885737623E-9</v>
      </c>
      <c r="L381" s="5"/>
      <c r="M381" s="5"/>
      <c r="N381" s="5"/>
    </row>
    <row r="382" spans="1:14" ht="20" customHeight="1" x14ac:dyDescent="0.15">
      <c r="A382" s="3">
        <v>367.5</v>
      </c>
      <c r="B382" s="7">
        <f t="shared" si="15"/>
        <v>183.75</v>
      </c>
      <c r="C382" s="4">
        <v>0</v>
      </c>
      <c r="D382" s="5">
        <v>0</v>
      </c>
      <c r="E382" s="5">
        <v>0</v>
      </c>
      <c r="F382" s="5">
        <v>760</v>
      </c>
      <c r="G382" s="5">
        <v>195</v>
      </c>
      <c r="H382" s="5">
        <v>191</v>
      </c>
      <c r="I382" s="5">
        <v>147</v>
      </c>
      <c r="J382" s="5">
        <f t="shared" si="16"/>
        <v>23923612.574937101</v>
      </c>
      <c r="K382" s="9">
        <f t="shared" si="17"/>
        <v>4.5694100018129866E-9</v>
      </c>
      <c r="L382" s="5"/>
      <c r="M382" s="5"/>
      <c r="N382" s="5"/>
    </row>
    <row r="383" spans="1:14" ht="20" customHeight="1" x14ac:dyDescent="0.15">
      <c r="A383" s="3">
        <v>368.5</v>
      </c>
      <c r="B383" s="7">
        <f t="shared" si="15"/>
        <v>184.25</v>
      </c>
      <c r="C383" s="4">
        <v>0</v>
      </c>
      <c r="D383" s="5">
        <v>0</v>
      </c>
      <c r="E383" s="5">
        <v>0</v>
      </c>
      <c r="F383" s="5">
        <v>729</v>
      </c>
      <c r="G383" s="5">
        <v>191</v>
      </c>
      <c r="H383" s="5">
        <v>184</v>
      </c>
      <c r="I383" s="5">
        <v>141</v>
      </c>
      <c r="J383" s="5">
        <f t="shared" si="16"/>
        <v>24124932.246264137</v>
      </c>
      <c r="K383" s="9">
        <f t="shared" si="17"/>
        <v>4.4389875333126017E-9</v>
      </c>
      <c r="L383" s="5"/>
      <c r="M383" s="5"/>
      <c r="N383" s="5"/>
    </row>
    <row r="384" spans="1:14" ht="20" customHeight="1" x14ac:dyDescent="0.15">
      <c r="A384" s="3">
        <v>369.5</v>
      </c>
      <c r="B384" s="7">
        <f t="shared" si="15"/>
        <v>184.75</v>
      </c>
      <c r="C384" s="4">
        <v>0</v>
      </c>
      <c r="D384" s="5">
        <v>0</v>
      </c>
      <c r="E384" s="5">
        <v>0</v>
      </c>
      <c r="F384" s="5">
        <v>700</v>
      </c>
      <c r="G384" s="5">
        <v>188</v>
      </c>
      <c r="H384" s="5">
        <v>178</v>
      </c>
      <c r="I384" s="5">
        <v>136</v>
      </c>
      <c r="J384" s="5">
        <f t="shared" si="16"/>
        <v>24327378.178557485</v>
      </c>
      <c r="K384" s="9">
        <f t="shared" si="17"/>
        <v>4.3302733157832331E-9</v>
      </c>
      <c r="L384" s="5"/>
      <c r="M384" s="5"/>
      <c r="N384" s="5"/>
    </row>
    <row r="385" spans="1:14" ht="20" customHeight="1" x14ac:dyDescent="0.15">
      <c r="A385" s="3">
        <v>370.5</v>
      </c>
      <c r="B385" s="7">
        <f t="shared" si="15"/>
        <v>185.25</v>
      </c>
      <c r="C385" s="4">
        <v>0</v>
      </c>
      <c r="D385" s="5">
        <v>0</v>
      </c>
      <c r="E385" s="5">
        <v>0</v>
      </c>
      <c r="F385" s="5">
        <v>675</v>
      </c>
      <c r="G385" s="5">
        <v>184</v>
      </c>
      <c r="H385" s="5">
        <v>172</v>
      </c>
      <c r="I385" s="5">
        <v>131</v>
      </c>
      <c r="J385" s="5">
        <f t="shared" si="16"/>
        <v>24530953.513409797</v>
      </c>
      <c r="K385" s="9">
        <f t="shared" si="17"/>
        <v>4.2193240043064854E-9</v>
      </c>
      <c r="L385" s="5"/>
      <c r="M385" s="5"/>
      <c r="N385" s="5"/>
    </row>
    <row r="386" spans="1:14" ht="20" customHeight="1" x14ac:dyDescent="0.15">
      <c r="A386" s="3">
        <v>371.5</v>
      </c>
      <c r="B386" s="7">
        <f t="shared" si="15"/>
        <v>185.75</v>
      </c>
      <c r="C386" s="4">
        <v>0</v>
      </c>
      <c r="D386" s="5">
        <v>0</v>
      </c>
      <c r="E386" s="5">
        <v>0</v>
      </c>
      <c r="F386" s="5">
        <v>652</v>
      </c>
      <c r="G386" s="5">
        <v>180</v>
      </c>
      <c r="H386" s="5">
        <v>166</v>
      </c>
      <c r="I386" s="5">
        <v>126</v>
      </c>
      <c r="J386" s="5">
        <f t="shared" si="16"/>
        <v>24735661.392413728</v>
      </c>
      <c r="K386" s="9">
        <f t="shared" si="17"/>
        <v>4.1061197911406796E-9</v>
      </c>
      <c r="L386" s="5"/>
      <c r="M386" s="5"/>
      <c r="N386" s="5"/>
    </row>
    <row r="387" spans="1:14" ht="20" customHeight="1" x14ac:dyDescent="0.15">
      <c r="A387" s="3">
        <v>372.5</v>
      </c>
      <c r="B387" s="7">
        <f t="shared" si="15"/>
        <v>186.25</v>
      </c>
      <c r="C387" s="4">
        <v>0</v>
      </c>
      <c r="D387" s="5">
        <v>0</v>
      </c>
      <c r="E387" s="5">
        <v>0</v>
      </c>
      <c r="F387" s="5">
        <v>632</v>
      </c>
      <c r="G387" s="5">
        <v>176</v>
      </c>
      <c r="H387" s="5">
        <v>162</v>
      </c>
      <c r="I387" s="5">
        <v>122</v>
      </c>
      <c r="J387" s="5">
        <f t="shared" si="16"/>
        <v>24941504.957161933</v>
      </c>
      <c r="K387" s="9">
        <f t="shared" si="17"/>
        <v>4.0405238030602333E-9</v>
      </c>
      <c r="L387" s="5"/>
      <c r="M387" s="5"/>
      <c r="N387" s="5"/>
    </row>
    <row r="388" spans="1:14" ht="20" customHeight="1" x14ac:dyDescent="0.15">
      <c r="A388" s="3">
        <v>373.5</v>
      </c>
      <c r="B388" s="7">
        <f t="shared" si="15"/>
        <v>186.75</v>
      </c>
      <c r="C388" s="4">
        <v>0</v>
      </c>
      <c r="D388" s="5">
        <v>0</v>
      </c>
      <c r="E388" s="5">
        <v>0</v>
      </c>
      <c r="F388" s="5">
        <v>614</v>
      </c>
      <c r="G388" s="5">
        <v>172</v>
      </c>
      <c r="H388" s="5">
        <v>157</v>
      </c>
      <c r="I388" s="5">
        <v>119</v>
      </c>
      <c r="J388" s="5">
        <f t="shared" si="16"/>
        <v>25148487.349247064</v>
      </c>
      <c r="K388" s="9">
        <f t="shared" si="17"/>
        <v>3.9483125138317895E-9</v>
      </c>
      <c r="L388" s="5"/>
      <c r="M388" s="5"/>
      <c r="N388" s="5"/>
    </row>
    <row r="389" spans="1:14" ht="20" customHeight="1" x14ac:dyDescent="0.15">
      <c r="A389" s="3">
        <v>374.5</v>
      </c>
      <c r="B389" s="7">
        <f t="shared" si="15"/>
        <v>187.25</v>
      </c>
      <c r="C389" s="4">
        <v>0</v>
      </c>
      <c r="D389" s="5">
        <v>0</v>
      </c>
      <c r="E389" s="5">
        <v>0</v>
      </c>
      <c r="F389" s="5">
        <v>597</v>
      </c>
      <c r="G389" s="5">
        <v>168</v>
      </c>
      <c r="H389" s="5">
        <v>153</v>
      </c>
      <c r="I389" s="5">
        <v>116</v>
      </c>
      <c r="J389" s="5">
        <f t="shared" si="16"/>
        <v>25356611.710261773</v>
      </c>
      <c r="K389" s="9">
        <f t="shared" si="17"/>
        <v>3.8795615916700512E-9</v>
      </c>
      <c r="L389" s="5"/>
      <c r="M389" s="5"/>
      <c r="N389" s="5"/>
    </row>
    <row r="390" spans="1:14" ht="20" customHeight="1" x14ac:dyDescent="0.15">
      <c r="A390" s="3">
        <v>375.5</v>
      </c>
      <c r="B390" s="7">
        <f t="shared" si="15"/>
        <v>187.75</v>
      </c>
      <c r="C390" s="4">
        <v>0</v>
      </c>
      <c r="D390" s="5">
        <v>0</v>
      </c>
      <c r="E390" s="5">
        <v>0</v>
      </c>
      <c r="F390" s="5">
        <v>583</v>
      </c>
      <c r="G390" s="5">
        <v>164</v>
      </c>
      <c r="H390" s="5">
        <v>149</v>
      </c>
      <c r="I390" s="5">
        <v>113</v>
      </c>
      <c r="J390" s="5">
        <f t="shared" si="16"/>
        <v>25565881.181798719</v>
      </c>
      <c r="K390" s="9">
        <f t="shared" si="17"/>
        <v>3.8093162960880092E-9</v>
      </c>
      <c r="L390" s="5"/>
      <c r="M390" s="5"/>
      <c r="N390" s="5"/>
    </row>
    <row r="391" spans="1:14" ht="20" customHeight="1" x14ac:dyDescent="0.15">
      <c r="A391" s="3">
        <v>376.5</v>
      </c>
      <c r="B391" s="7">
        <f t="shared" si="15"/>
        <v>188.25</v>
      </c>
      <c r="C391" s="4">
        <v>0</v>
      </c>
      <c r="D391" s="5">
        <v>0</v>
      </c>
      <c r="E391" s="5">
        <v>0</v>
      </c>
      <c r="F391" s="5">
        <v>570</v>
      </c>
      <c r="G391" s="5">
        <v>159</v>
      </c>
      <c r="H391" s="5">
        <v>146</v>
      </c>
      <c r="I391" s="5">
        <v>110</v>
      </c>
      <c r="J391" s="5">
        <f t="shared" si="16"/>
        <v>25776298.905450549</v>
      </c>
      <c r="K391" s="9">
        <f t="shared" si="17"/>
        <v>3.7633396401957808E-9</v>
      </c>
      <c r="L391" s="5"/>
      <c r="M391" s="5"/>
      <c r="N391" s="5"/>
    </row>
    <row r="392" spans="1:14" ht="20" customHeight="1" x14ac:dyDescent="0.15">
      <c r="A392" s="3">
        <v>377.5</v>
      </c>
      <c r="B392" s="7">
        <f t="shared" si="15"/>
        <v>188.75</v>
      </c>
      <c r="C392" s="4">
        <v>0</v>
      </c>
      <c r="D392" s="5">
        <v>0</v>
      </c>
      <c r="E392" s="5">
        <v>0</v>
      </c>
      <c r="F392" s="5">
        <v>559</v>
      </c>
      <c r="G392" s="5">
        <v>155</v>
      </c>
      <c r="H392" s="5">
        <v>143</v>
      </c>
      <c r="I392" s="5">
        <v>108</v>
      </c>
      <c r="J392" s="5">
        <f t="shared" si="16"/>
        <v>25987868.022809923</v>
      </c>
      <c r="K392" s="9">
        <f t="shared" si="17"/>
        <v>3.7162651272618192E-9</v>
      </c>
      <c r="L392" s="5"/>
      <c r="M392" s="5"/>
      <c r="N392" s="5"/>
    </row>
    <row r="393" spans="1:14" ht="20" customHeight="1" x14ac:dyDescent="0.15">
      <c r="A393" s="3">
        <v>378.5</v>
      </c>
      <c r="B393" s="7">
        <f t="shared" si="15"/>
        <v>189.25</v>
      </c>
      <c r="C393" s="4">
        <v>0</v>
      </c>
      <c r="D393" s="5">
        <v>0</v>
      </c>
      <c r="E393" s="5">
        <v>0</v>
      </c>
      <c r="F393" s="5">
        <v>549</v>
      </c>
      <c r="G393" s="5">
        <v>151</v>
      </c>
      <c r="H393" s="5">
        <v>140</v>
      </c>
      <c r="I393" s="5">
        <v>106</v>
      </c>
      <c r="J393" s="5">
        <f t="shared" si="16"/>
        <v>26200591.675469488</v>
      </c>
      <c r="K393" s="9">
        <f t="shared" si="17"/>
        <v>3.6680828345657284E-9</v>
      </c>
      <c r="L393" s="5"/>
      <c r="M393" s="5"/>
      <c r="N393" s="5"/>
    </row>
    <row r="394" spans="1:14" ht="20" customHeight="1" x14ac:dyDescent="0.15">
      <c r="A394" s="3">
        <v>379.5</v>
      </c>
      <c r="B394" s="7">
        <f t="shared" si="15"/>
        <v>189.75</v>
      </c>
      <c r="C394" s="4">
        <v>0</v>
      </c>
      <c r="D394" s="5">
        <v>0</v>
      </c>
      <c r="E394" s="5">
        <v>0</v>
      </c>
      <c r="F394" s="5">
        <v>541</v>
      </c>
      <c r="G394" s="5">
        <v>146</v>
      </c>
      <c r="H394" s="5">
        <v>138</v>
      </c>
      <c r="I394" s="5">
        <v>105</v>
      </c>
      <c r="J394" s="5">
        <f t="shared" si="16"/>
        <v>26414473.0050219</v>
      </c>
      <c r="K394" s="9">
        <f t="shared" si="17"/>
        <v>3.6451972746930227E-9</v>
      </c>
      <c r="L394" s="5"/>
      <c r="M394" s="5"/>
      <c r="N394" s="5"/>
    </row>
    <row r="395" spans="1:14" ht="20" customHeight="1" x14ac:dyDescent="0.15">
      <c r="A395" s="3">
        <v>380.5</v>
      </c>
      <c r="B395" s="7">
        <f t="shared" si="15"/>
        <v>190.25</v>
      </c>
      <c r="C395" s="4">
        <v>0</v>
      </c>
      <c r="D395" s="5">
        <v>0</v>
      </c>
      <c r="E395" s="5">
        <v>0</v>
      </c>
      <c r="F395" s="5">
        <v>534</v>
      </c>
      <c r="G395" s="5">
        <v>142</v>
      </c>
      <c r="H395" s="5">
        <v>135</v>
      </c>
      <c r="I395" s="5">
        <v>103</v>
      </c>
      <c r="J395" s="5">
        <f t="shared" si="16"/>
        <v>26629515.153059818</v>
      </c>
      <c r="K395" s="9">
        <f t="shared" si="17"/>
        <v>3.5949845456630756E-9</v>
      </c>
      <c r="L395" s="5"/>
      <c r="M395" s="5"/>
      <c r="N395" s="5"/>
    </row>
    <row r="396" spans="1:14" ht="20" customHeight="1" x14ac:dyDescent="0.15">
      <c r="A396" s="3">
        <v>381.5</v>
      </c>
      <c r="B396" s="7">
        <f t="shared" si="15"/>
        <v>190.75</v>
      </c>
      <c r="C396" s="4">
        <v>0</v>
      </c>
      <c r="D396" s="5">
        <v>0</v>
      </c>
      <c r="E396" s="5">
        <v>0</v>
      </c>
      <c r="F396" s="5">
        <v>529</v>
      </c>
      <c r="G396" s="5">
        <v>137</v>
      </c>
      <c r="H396" s="5">
        <v>133</v>
      </c>
      <c r="I396" s="5">
        <v>102</v>
      </c>
      <c r="J396" s="5">
        <f t="shared" si="16"/>
        <v>26845721.261175886</v>
      </c>
      <c r="K396" s="9">
        <f t="shared" si="17"/>
        <v>3.570480927736393E-9</v>
      </c>
      <c r="L396" s="5"/>
      <c r="M396" s="5"/>
      <c r="N396" s="5"/>
    </row>
    <row r="397" spans="1:14" ht="20" customHeight="1" x14ac:dyDescent="0.15">
      <c r="A397" s="3">
        <v>382.5</v>
      </c>
      <c r="B397" s="7">
        <f t="shared" si="15"/>
        <v>191.25</v>
      </c>
      <c r="C397" s="4">
        <v>0</v>
      </c>
      <c r="D397" s="5">
        <v>0</v>
      </c>
      <c r="E397" s="5">
        <v>0</v>
      </c>
      <c r="F397" s="5">
        <v>524</v>
      </c>
      <c r="G397" s="5">
        <v>133</v>
      </c>
      <c r="H397" s="5">
        <v>131</v>
      </c>
      <c r="I397" s="5">
        <v>101</v>
      </c>
      <c r="J397" s="5">
        <f t="shared" si="16"/>
        <v>27063094.470962767</v>
      </c>
      <c r="K397" s="9">
        <f t="shared" si="17"/>
        <v>3.5452653756961228E-9</v>
      </c>
      <c r="L397" s="5"/>
      <c r="M397" s="5"/>
      <c r="N397" s="5"/>
    </row>
    <row r="398" spans="1:14" ht="20" customHeight="1" x14ac:dyDescent="0.15">
      <c r="A398" s="3">
        <v>383.5</v>
      </c>
      <c r="B398" s="7">
        <f t="shared" si="15"/>
        <v>191.75</v>
      </c>
      <c r="C398" s="4">
        <v>0</v>
      </c>
      <c r="D398" s="5">
        <v>0</v>
      </c>
      <c r="E398" s="5">
        <v>0</v>
      </c>
      <c r="F398" s="5">
        <v>521</v>
      </c>
      <c r="G398" s="5">
        <v>129</v>
      </c>
      <c r="H398" s="5">
        <v>130</v>
      </c>
      <c r="I398" s="5">
        <v>101</v>
      </c>
      <c r="J398" s="5">
        <f t="shared" si="16"/>
        <v>27281637.924013108</v>
      </c>
      <c r="K398" s="9">
        <f t="shared" si="17"/>
        <v>3.5466129301217044E-9</v>
      </c>
      <c r="L398" s="5"/>
      <c r="M398" s="5"/>
      <c r="N398" s="5"/>
    </row>
    <row r="399" spans="1:14" ht="20" customHeight="1" x14ac:dyDescent="0.15">
      <c r="A399" s="3">
        <v>384.5</v>
      </c>
      <c r="B399" s="7">
        <f t="shared" si="15"/>
        <v>192.25</v>
      </c>
      <c r="C399" s="4">
        <v>0</v>
      </c>
      <c r="D399" s="5">
        <v>0</v>
      </c>
      <c r="E399" s="5">
        <v>0</v>
      </c>
      <c r="F399" s="5">
        <v>518</v>
      </c>
      <c r="G399" s="5">
        <v>124</v>
      </c>
      <c r="H399" s="5">
        <v>128</v>
      </c>
      <c r="I399" s="5">
        <v>100</v>
      </c>
      <c r="J399" s="5">
        <f t="shared" si="16"/>
        <v>27501354.761919562</v>
      </c>
      <c r="K399" s="9">
        <f t="shared" si="17"/>
        <v>3.5201734095257041E-9</v>
      </c>
      <c r="L399" s="5"/>
      <c r="M399" s="5"/>
      <c r="N399" s="5"/>
    </row>
    <row r="400" spans="1:14" ht="20" customHeight="1" x14ac:dyDescent="0.15">
      <c r="A400" s="3">
        <v>385.5</v>
      </c>
      <c r="B400" s="7">
        <f t="shared" ref="B400:B463" si="18">A400/2</f>
        <v>192.75</v>
      </c>
      <c r="C400" s="4">
        <v>0</v>
      </c>
      <c r="D400" s="5">
        <v>0</v>
      </c>
      <c r="E400" s="5">
        <v>0</v>
      </c>
      <c r="F400" s="5">
        <v>517</v>
      </c>
      <c r="G400" s="5">
        <v>120</v>
      </c>
      <c r="H400" s="5">
        <v>127</v>
      </c>
      <c r="I400" s="5">
        <v>100</v>
      </c>
      <c r="J400" s="5">
        <f t="shared" ref="J400:J463" si="19">4/3*PI()*((B400-5))^3</f>
        <v>27722248.126274791</v>
      </c>
      <c r="K400" s="9">
        <f t="shared" ref="K400:K463" si="20">J400*H400*10^-18</f>
        <v>3.5207255120368989E-9</v>
      </c>
      <c r="L400" s="5"/>
      <c r="M400" s="5"/>
      <c r="N400" s="5"/>
    </row>
    <row r="401" spans="1:14" ht="20" customHeight="1" x14ac:dyDescent="0.15">
      <c r="A401" s="3">
        <v>386.5</v>
      </c>
      <c r="B401" s="7">
        <f t="shared" si="18"/>
        <v>193.25</v>
      </c>
      <c r="C401" s="4">
        <v>0</v>
      </c>
      <c r="D401" s="5">
        <v>0</v>
      </c>
      <c r="E401" s="5">
        <v>0</v>
      </c>
      <c r="F401" s="5">
        <v>516</v>
      </c>
      <c r="G401" s="5">
        <v>115</v>
      </c>
      <c r="H401" s="5">
        <v>126</v>
      </c>
      <c r="I401" s="5">
        <v>100</v>
      </c>
      <c r="J401" s="5">
        <f t="shared" si="19"/>
        <v>27944321.158671439</v>
      </c>
      <c r="K401" s="9">
        <f t="shared" si="20"/>
        <v>3.5209844659926018E-9</v>
      </c>
      <c r="L401" s="5"/>
      <c r="M401" s="5"/>
      <c r="N401" s="5"/>
    </row>
    <row r="402" spans="1:14" ht="20" customHeight="1" x14ac:dyDescent="0.15">
      <c r="A402" s="3">
        <v>387.5</v>
      </c>
      <c r="B402" s="7">
        <f t="shared" si="18"/>
        <v>193.75</v>
      </c>
      <c r="C402" s="4">
        <v>0</v>
      </c>
      <c r="D402" s="5">
        <v>0</v>
      </c>
      <c r="E402" s="5">
        <v>0</v>
      </c>
      <c r="F402" s="5">
        <v>517</v>
      </c>
      <c r="G402" s="5">
        <v>111</v>
      </c>
      <c r="H402" s="5">
        <v>126</v>
      </c>
      <c r="I402" s="5">
        <v>100</v>
      </c>
      <c r="J402" s="5">
        <f t="shared" si="19"/>
        <v>28167577.000702165</v>
      </c>
      <c r="K402" s="9">
        <f t="shared" si="20"/>
        <v>3.5491147020884733E-9</v>
      </c>
      <c r="L402" s="5"/>
      <c r="M402" s="5"/>
      <c r="N402" s="5"/>
    </row>
    <row r="403" spans="1:14" ht="20" customHeight="1" x14ac:dyDescent="0.15">
      <c r="A403" s="3">
        <v>388.5</v>
      </c>
      <c r="B403" s="7">
        <f t="shared" si="18"/>
        <v>194.25</v>
      </c>
      <c r="C403" s="4">
        <v>0</v>
      </c>
      <c r="D403" s="5">
        <v>0</v>
      </c>
      <c r="E403" s="5">
        <v>0</v>
      </c>
      <c r="F403" s="5">
        <v>518</v>
      </c>
      <c r="G403" s="5">
        <v>106</v>
      </c>
      <c r="H403" s="5">
        <v>125</v>
      </c>
      <c r="I403" s="5">
        <v>100</v>
      </c>
      <c r="J403" s="5">
        <f t="shared" si="19"/>
        <v>28392018.793959621</v>
      </c>
      <c r="K403" s="9">
        <f t="shared" si="20"/>
        <v>3.5490023492449528E-9</v>
      </c>
      <c r="L403" s="5"/>
      <c r="M403" s="5"/>
      <c r="N403" s="5"/>
    </row>
    <row r="404" spans="1:14" ht="20" customHeight="1" x14ac:dyDescent="0.15">
      <c r="A404" s="3">
        <v>389.5</v>
      </c>
      <c r="B404" s="7">
        <f t="shared" si="18"/>
        <v>194.75</v>
      </c>
      <c r="C404" s="4">
        <v>0</v>
      </c>
      <c r="D404" s="5">
        <v>0</v>
      </c>
      <c r="E404" s="5">
        <v>0</v>
      </c>
      <c r="F404" s="5">
        <v>520</v>
      </c>
      <c r="G404" s="5">
        <v>102</v>
      </c>
      <c r="H404" s="5">
        <v>124</v>
      </c>
      <c r="I404" s="5">
        <v>101</v>
      </c>
      <c r="J404" s="5">
        <f t="shared" si="19"/>
        <v>28617649.680036459</v>
      </c>
      <c r="K404" s="9">
        <f t="shared" si="20"/>
        <v>3.5485885603245214E-9</v>
      </c>
      <c r="L404" s="5"/>
      <c r="M404" s="5"/>
      <c r="N404" s="5"/>
    </row>
    <row r="405" spans="1:14" ht="20" customHeight="1" x14ac:dyDescent="0.15">
      <c r="A405" s="3">
        <v>390.5</v>
      </c>
      <c r="B405" s="7">
        <f t="shared" si="18"/>
        <v>195.25</v>
      </c>
      <c r="C405" s="4">
        <v>0</v>
      </c>
      <c r="D405" s="5">
        <v>0</v>
      </c>
      <c r="E405" s="5">
        <v>0</v>
      </c>
      <c r="F405" s="5">
        <v>523</v>
      </c>
      <c r="G405" s="5">
        <v>97</v>
      </c>
      <c r="H405" s="5">
        <v>124</v>
      </c>
      <c r="I405" s="5">
        <v>102</v>
      </c>
      <c r="J405" s="5">
        <f t="shared" si="19"/>
        <v>28844472.800525337</v>
      </c>
      <c r="K405" s="9">
        <f t="shared" si="20"/>
        <v>3.5767146272651423E-9</v>
      </c>
      <c r="L405" s="5"/>
      <c r="M405" s="5"/>
      <c r="N405" s="5"/>
    </row>
    <row r="406" spans="1:14" ht="20" customHeight="1" x14ac:dyDescent="0.15">
      <c r="A406" s="3">
        <v>391.5</v>
      </c>
      <c r="B406" s="7">
        <f t="shared" si="18"/>
        <v>195.75</v>
      </c>
      <c r="C406" s="4">
        <v>0</v>
      </c>
      <c r="D406" s="5">
        <v>0</v>
      </c>
      <c r="E406" s="5">
        <v>0</v>
      </c>
      <c r="F406" s="5">
        <v>527</v>
      </c>
      <c r="G406" s="5">
        <v>93</v>
      </c>
      <c r="H406" s="5">
        <v>124</v>
      </c>
      <c r="I406" s="5">
        <v>102</v>
      </c>
      <c r="J406" s="5">
        <f t="shared" si="19"/>
        <v>29072491.297018904</v>
      </c>
      <c r="K406" s="9">
        <f t="shared" si="20"/>
        <v>3.6049889208303443E-9</v>
      </c>
      <c r="L406" s="5"/>
      <c r="M406" s="5"/>
      <c r="N406" s="5"/>
    </row>
    <row r="407" spans="1:14" ht="20" customHeight="1" x14ac:dyDescent="0.15">
      <c r="A407" s="3">
        <v>392.5</v>
      </c>
      <c r="B407" s="7">
        <f t="shared" si="18"/>
        <v>196.25</v>
      </c>
      <c r="C407" s="4">
        <v>0</v>
      </c>
      <c r="D407" s="5">
        <v>0</v>
      </c>
      <c r="E407" s="5">
        <v>0</v>
      </c>
      <c r="F407" s="5">
        <v>532</v>
      </c>
      <c r="G407" s="5">
        <v>89</v>
      </c>
      <c r="H407" s="5">
        <v>124</v>
      </c>
      <c r="I407" s="5">
        <v>103</v>
      </c>
      <c r="J407" s="5">
        <f t="shared" si="19"/>
        <v>29301708.311109819</v>
      </c>
      <c r="K407" s="9">
        <f t="shared" si="20"/>
        <v>3.633411830577618E-9</v>
      </c>
      <c r="L407" s="5"/>
      <c r="M407" s="5"/>
      <c r="N407" s="5"/>
    </row>
    <row r="408" spans="1:14" ht="20" customHeight="1" x14ac:dyDescent="0.15">
      <c r="A408" s="3">
        <v>393.5</v>
      </c>
      <c r="B408" s="7">
        <f t="shared" si="18"/>
        <v>196.75</v>
      </c>
      <c r="C408" s="4">
        <v>0</v>
      </c>
      <c r="D408" s="5">
        <v>0</v>
      </c>
      <c r="E408" s="5">
        <v>0</v>
      </c>
      <c r="F408" s="5">
        <v>537</v>
      </c>
      <c r="G408" s="5">
        <v>85</v>
      </c>
      <c r="H408" s="5">
        <v>124</v>
      </c>
      <c r="I408" s="5">
        <v>104</v>
      </c>
      <c r="J408" s="5">
        <f t="shared" si="19"/>
        <v>29532126.984390728</v>
      </c>
      <c r="K408" s="9">
        <f t="shared" si="20"/>
        <v>3.6619837460644506E-9</v>
      </c>
      <c r="L408" s="5"/>
      <c r="M408" s="5"/>
      <c r="N408" s="5"/>
    </row>
    <row r="409" spans="1:14" ht="20" customHeight="1" x14ac:dyDescent="0.15">
      <c r="A409" s="3">
        <v>394.5</v>
      </c>
      <c r="B409" s="7">
        <f t="shared" si="18"/>
        <v>197.25</v>
      </c>
      <c r="C409" s="4">
        <v>0</v>
      </c>
      <c r="D409" s="5">
        <v>0</v>
      </c>
      <c r="E409" s="5">
        <v>0</v>
      </c>
      <c r="F409" s="5">
        <v>543</v>
      </c>
      <c r="G409" s="5">
        <v>81</v>
      </c>
      <c r="H409" s="5">
        <v>125</v>
      </c>
      <c r="I409" s="5">
        <v>106</v>
      </c>
      <c r="J409" s="5">
        <f t="shared" si="19"/>
        <v>29763750.458454289</v>
      </c>
      <c r="K409" s="9">
        <f t="shared" si="20"/>
        <v>3.7204688073067863E-9</v>
      </c>
      <c r="L409" s="5"/>
      <c r="M409" s="5"/>
      <c r="N409" s="5"/>
    </row>
    <row r="410" spans="1:14" ht="20" customHeight="1" x14ac:dyDescent="0.15">
      <c r="A410" s="3">
        <v>395.5</v>
      </c>
      <c r="B410" s="7">
        <f t="shared" si="18"/>
        <v>197.75</v>
      </c>
      <c r="C410" s="4">
        <v>0</v>
      </c>
      <c r="D410" s="5">
        <v>0</v>
      </c>
      <c r="E410" s="5">
        <v>0</v>
      </c>
      <c r="F410" s="5">
        <v>550</v>
      </c>
      <c r="G410" s="5">
        <v>77</v>
      </c>
      <c r="H410" s="5">
        <v>125</v>
      </c>
      <c r="I410" s="5">
        <v>107</v>
      </c>
      <c r="J410" s="5">
        <f t="shared" si="19"/>
        <v>29996581.874893159</v>
      </c>
      <c r="K410" s="9">
        <f t="shared" si="20"/>
        <v>3.7495727343616451E-9</v>
      </c>
      <c r="L410" s="5"/>
      <c r="M410" s="5"/>
      <c r="N410" s="5"/>
    </row>
    <row r="411" spans="1:14" ht="20" customHeight="1" x14ac:dyDescent="0.15">
      <c r="A411" s="3">
        <v>396.5</v>
      </c>
      <c r="B411" s="7">
        <f t="shared" si="18"/>
        <v>198.25</v>
      </c>
      <c r="C411" s="4">
        <v>0</v>
      </c>
      <c r="D411" s="5">
        <v>0</v>
      </c>
      <c r="E411" s="5">
        <v>0</v>
      </c>
      <c r="F411" s="5">
        <v>557</v>
      </c>
      <c r="G411" s="5">
        <v>73</v>
      </c>
      <c r="H411" s="5">
        <v>126</v>
      </c>
      <c r="I411" s="5">
        <v>109</v>
      </c>
      <c r="J411" s="5">
        <f t="shared" si="19"/>
        <v>30230624.375299983</v>
      </c>
      <c r="K411" s="9">
        <f t="shared" si="20"/>
        <v>3.8090586712877984E-9</v>
      </c>
      <c r="L411" s="5"/>
      <c r="M411" s="5"/>
      <c r="N411" s="5"/>
    </row>
    <row r="412" spans="1:14" ht="20" customHeight="1" x14ac:dyDescent="0.15">
      <c r="A412" s="3">
        <v>397.5</v>
      </c>
      <c r="B412" s="7">
        <f t="shared" si="18"/>
        <v>198.75</v>
      </c>
      <c r="C412" s="4">
        <v>0</v>
      </c>
      <c r="D412" s="5">
        <v>0</v>
      </c>
      <c r="E412" s="5">
        <v>0</v>
      </c>
      <c r="F412" s="5">
        <v>565</v>
      </c>
      <c r="G412" s="5">
        <v>69</v>
      </c>
      <c r="H412" s="5">
        <v>127</v>
      </c>
      <c r="I412" s="5">
        <v>110</v>
      </c>
      <c r="J412" s="5">
        <f t="shared" si="19"/>
        <v>30465881.101267423</v>
      </c>
      <c r="K412" s="9">
        <f t="shared" si="20"/>
        <v>3.8691668998609634E-9</v>
      </c>
      <c r="L412" s="5"/>
      <c r="M412" s="5"/>
      <c r="N412" s="5"/>
    </row>
    <row r="413" spans="1:14" ht="20" customHeight="1" x14ac:dyDescent="0.15">
      <c r="A413" s="3">
        <v>398.5</v>
      </c>
      <c r="B413" s="7">
        <f t="shared" si="18"/>
        <v>199.25</v>
      </c>
      <c r="C413" s="4">
        <v>0</v>
      </c>
      <c r="D413" s="5">
        <v>0</v>
      </c>
      <c r="E413" s="5">
        <v>0</v>
      </c>
      <c r="F413" s="5">
        <v>574</v>
      </c>
      <c r="G413" s="5">
        <v>65</v>
      </c>
      <c r="H413" s="5">
        <v>128</v>
      </c>
      <c r="I413" s="5">
        <v>112</v>
      </c>
      <c r="J413" s="5">
        <f t="shared" si="19"/>
        <v>30702355.194388125</v>
      </c>
      <c r="K413" s="9">
        <f t="shared" si="20"/>
        <v>3.9299014648816801E-9</v>
      </c>
      <c r="L413" s="5"/>
      <c r="M413" s="5"/>
      <c r="N413" s="5"/>
    </row>
    <row r="414" spans="1:14" ht="20" customHeight="1" x14ac:dyDescent="0.15">
      <c r="A414" s="3">
        <v>399.5</v>
      </c>
      <c r="B414" s="7">
        <f t="shared" si="18"/>
        <v>199.75</v>
      </c>
      <c r="C414" s="4">
        <v>0</v>
      </c>
      <c r="D414" s="5">
        <v>0</v>
      </c>
      <c r="E414" s="5">
        <v>0</v>
      </c>
      <c r="F414" s="5">
        <v>583</v>
      </c>
      <c r="G414" s="5">
        <v>62</v>
      </c>
      <c r="H414" s="5">
        <v>129</v>
      </c>
      <c r="I414" s="5">
        <v>114</v>
      </c>
      <c r="J414" s="5">
        <f t="shared" si="19"/>
        <v>30940049.79625475</v>
      </c>
      <c r="K414" s="9">
        <f t="shared" si="20"/>
        <v>3.9912664237168627E-9</v>
      </c>
      <c r="L414" s="5"/>
      <c r="M414" s="5"/>
      <c r="N414" s="5"/>
    </row>
    <row r="415" spans="1:14" ht="20" customHeight="1" x14ac:dyDescent="0.15">
      <c r="A415" s="3">
        <v>400.5</v>
      </c>
      <c r="B415" s="7">
        <f t="shared" si="18"/>
        <v>200.25</v>
      </c>
      <c r="C415" s="4">
        <v>0</v>
      </c>
      <c r="D415" s="5">
        <v>0</v>
      </c>
      <c r="E415" s="5">
        <v>0</v>
      </c>
      <c r="F415" s="5">
        <v>593</v>
      </c>
      <c r="G415" s="5">
        <v>58</v>
      </c>
      <c r="H415" s="5">
        <v>130</v>
      </c>
      <c r="I415" s="5">
        <v>116</v>
      </c>
      <c r="J415" s="5">
        <f t="shared" si="19"/>
        <v>31178968.048459947</v>
      </c>
      <c r="K415" s="9">
        <f t="shared" si="20"/>
        <v>4.0532658462997932E-9</v>
      </c>
      <c r="L415" s="5"/>
      <c r="M415" s="5"/>
      <c r="N415" s="5"/>
    </row>
    <row r="416" spans="1:14" ht="20" customHeight="1" x14ac:dyDescent="0.15">
      <c r="A416" s="3">
        <v>401.5</v>
      </c>
      <c r="B416" s="7">
        <f t="shared" si="18"/>
        <v>200.75</v>
      </c>
      <c r="C416" s="4">
        <v>0</v>
      </c>
      <c r="D416" s="5">
        <v>0</v>
      </c>
      <c r="E416" s="5">
        <v>0</v>
      </c>
      <c r="F416" s="5">
        <v>603</v>
      </c>
      <c r="G416" s="5">
        <v>55</v>
      </c>
      <c r="H416" s="5">
        <v>132</v>
      </c>
      <c r="I416" s="5">
        <v>118</v>
      </c>
      <c r="J416" s="5">
        <f t="shared" si="19"/>
        <v>31419113.092596374</v>
      </c>
      <c r="K416" s="9">
        <f t="shared" si="20"/>
        <v>4.1473229282227219E-9</v>
      </c>
      <c r="L416" s="5"/>
      <c r="M416" s="5"/>
      <c r="N416" s="5"/>
    </row>
    <row r="417" spans="1:14" ht="20" customHeight="1" x14ac:dyDescent="0.15">
      <c r="A417" s="3">
        <v>402.5</v>
      </c>
      <c r="B417" s="7">
        <f t="shared" si="18"/>
        <v>201.25</v>
      </c>
      <c r="C417" s="4">
        <v>0</v>
      </c>
      <c r="D417" s="5">
        <v>0</v>
      </c>
      <c r="E417" s="5">
        <v>0</v>
      </c>
      <c r="F417" s="5">
        <v>614</v>
      </c>
      <c r="G417" s="5">
        <v>52</v>
      </c>
      <c r="H417" s="5">
        <v>133</v>
      </c>
      <c r="I417" s="5">
        <v>121</v>
      </c>
      <c r="J417" s="5">
        <f t="shared" si="19"/>
        <v>31660488.070256677</v>
      </c>
      <c r="K417" s="9">
        <f t="shared" si="20"/>
        <v>4.2108449133441387E-9</v>
      </c>
      <c r="L417" s="5"/>
      <c r="M417" s="5"/>
      <c r="N417" s="5"/>
    </row>
    <row r="418" spans="1:14" ht="20" customHeight="1" x14ac:dyDescent="0.15">
      <c r="A418" s="3">
        <v>403.5</v>
      </c>
      <c r="B418" s="7">
        <f t="shared" si="18"/>
        <v>201.75</v>
      </c>
      <c r="C418" s="4">
        <v>0</v>
      </c>
      <c r="D418" s="5">
        <v>0</v>
      </c>
      <c r="E418" s="5">
        <v>0</v>
      </c>
      <c r="F418" s="5">
        <v>626</v>
      </c>
      <c r="G418" s="5">
        <v>49</v>
      </c>
      <c r="H418" s="5">
        <v>135</v>
      </c>
      <c r="I418" s="5">
        <v>123</v>
      </c>
      <c r="J418" s="5">
        <f t="shared" si="19"/>
        <v>31903096.123033516</v>
      </c>
      <c r="K418" s="9">
        <f t="shared" si="20"/>
        <v>4.3069179766095248E-9</v>
      </c>
      <c r="L418" s="5"/>
      <c r="M418" s="5"/>
      <c r="N418" s="5"/>
    </row>
    <row r="419" spans="1:14" ht="20" customHeight="1" x14ac:dyDescent="0.15">
      <c r="A419" s="3">
        <v>404.5</v>
      </c>
      <c r="B419" s="7">
        <f t="shared" si="18"/>
        <v>202.25</v>
      </c>
      <c r="C419" s="4">
        <v>0</v>
      </c>
      <c r="D419" s="5">
        <v>0</v>
      </c>
      <c r="E419" s="5">
        <v>0</v>
      </c>
      <c r="F419" s="5">
        <v>638</v>
      </c>
      <c r="G419" s="5">
        <v>46</v>
      </c>
      <c r="H419" s="5">
        <v>137</v>
      </c>
      <c r="I419" s="5">
        <v>126</v>
      </c>
      <c r="J419" s="5">
        <f t="shared" si="19"/>
        <v>32146940.392519545</v>
      </c>
      <c r="K419" s="9">
        <f t="shared" si="20"/>
        <v>4.4041308337751786E-9</v>
      </c>
      <c r="L419" s="5"/>
      <c r="M419" s="5"/>
      <c r="N419" s="5"/>
    </row>
    <row r="420" spans="1:14" ht="20" customHeight="1" x14ac:dyDescent="0.15">
      <c r="A420" s="3">
        <v>405.5</v>
      </c>
      <c r="B420" s="7">
        <f t="shared" si="18"/>
        <v>202.75</v>
      </c>
      <c r="C420" s="4">
        <v>0</v>
      </c>
      <c r="D420" s="5">
        <v>0</v>
      </c>
      <c r="E420" s="5">
        <v>0</v>
      </c>
      <c r="F420" s="5">
        <v>650</v>
      </c>
      <c r="G420" s="5">
        <v>43</v>
      </c>
      <c r="H420" s="5">
        <v>139</v>
      </c>
      <c r="I420" s="5">
        <v>128</v>
      </c>
      <c r="J420" s="5">
        <f t="shared" si="19"/>
        <v>32392024.020307411</v>
      </c>
      <c r="K420" s="9">
        <f t="shared" si="20"/>
        <v>4.5024913388227301E-9</v>
      </c>
      <c r="L420" s="5"/>
      <c r="M420" s="5"/>
      <c r="N420" s="5"/>
    </row>
    <row r="421" spans="1:14" ht="20" customHeight="1" x14ac:dyDescent="0.15">
      <c r="A421" s="3">
        <v>406.5</v>
      </c>
      <c r="B421" s="7">
        <f t="shared" si="18"/>
        <v>203.25</v>
      </c>
      <c r="C421" s="4">
        <v>0</v>
      </c>
      <c r="D421" s="5">
        <v>0</v>
      </c>
      <c r="E421" s="5">
        <v>0</v>
      </c>
      <c r="F421" s="5">
        <v>663</v>
      </c>
      <c r="G421" s="5">
        <v>40</v>
      </c>
      <c r="H421" s="5">
        <v>141</v>
      </c>
      <c r="I421" s="5">
        <v>131</v>
      </c>
      <c r="J421" s="5">
        <f t="shared" si="19"/>
        <v>32638350.147989772</v>
      </c>
      <c r="K421" s="9">
        <f t="shared" si="20"/>
        <v>4.6020073708665585E-9</v>
      </c>
      <c r="L421" s="5"/>
      <c r="M421" s="5"/>
      <c r="N421" s="5"/>
    </row>
    <row r="422" spans="1:14" ht="20" customHeight="1" x14ac:dyDescent="0.15">
      <c r="A422" s="3">
        <v>407.5</v>
      </c>
      <c r="B422" s="7">
        <f t="shared" si="18"/>
        <v>203.75</v>
      </c>
      <c r="C422" s="4">
        <v>0</v>
      </c>
      <c r="D422" s="5">
        <v>0</v>
      </c>
      <c r="E422" s="5">
        <v>0</v>
      </c>
      <c r="F422" s="5">
        <v>677</v>
      </c>
      <c r="G422" s="5">
        <v>37</v>
      </c>
      <c r="H422" s="5">
        <v>143</v>
      </c>
      <c r="I422" s="5">
        <v>134</v>
      </c>
      <c r="J422" s="5">
        <f t="shared" si="19"/>
        <v>32885921.917159285</v>
      </c>
      <c r="K422" s="9">
        <f t="shared" si="20"/>
        <v>4.7026868341537782E-9</v>
      </c>
      <c r="L422" s="5"/>
      <c r="M422" s="5"/>
      <c r="N422" s="5"/>
    </row>
    <row r="423" spans="1:14" ht="20" customHeight="1" x14ac:dyDescent="0.15">
      <c r="A423" s="3">
        <v>408.5</v>
      </c>
      <c r="B423" s="7">
        <f t="shared" si="18"/>
        <v>204.25</v>
      </c>
      <c r="C423" s="4">
        <v>0</v>
      </c>
      <c r="D423" s="5">
        <v>0</v>
      </c>
      <c r="E423" s="5">
        <v>0</v>
      </c>
      <c r="F423" s="5">
        <v>690</v>
      </c>
      <c r="G423" s="5">
        <v>35</v>
      </c>
      <c r="H423" s="5">
        <v>145</v>
      </c>
      <c r="I423" s="5">
        <v>137</v>
      </c>
      <c r="J423" s="5">
        <f t="shared" si="19"/>
        <v>33134742.469408598</v>
      </c>
      <c r="K423" s="9">
        <f t="shared" si="20"/>
        <v>4.8045376580642472E-9</v>
      </c>
      <c r="L423" s="5"/>
      <c r="M423" s="5"/>
      <c r="N423" s="5"/>
    </row>
    <row r="424" spans="1:14" ht="20" customHeight="1" x14ac:dyDescent="0.15">
      <c r="A424" s="3">
        <v>409.5</v>
      </c>
      <c r="B424" s="7">
        <f t="shared" si="18"/>
        <v>204.75</v>
      </c>
      <c r="C424" s="4">
        <v>0</v>
      </c>
      <c r="D424" s="5">
        <v>0</v>
      </c>
      <c r="E424" s="5">
        <v>0</v>
      </c>
      <c r="F424" s="5">
        <v>705</v>
      </c>
      <c r="G424" s="5">
        <v>32</v>
      </c>
      <c r="H424" s="5">
        <v>147</v>
      </c>
      <c r="I424" s="5">
        <v>139</v>
      </c>
      <c r="J424" s="5">
        <f t="shared" si="19"/>
        <v>33384814.946330365</v>
      </c>
      <c r="K424" s="9">
        <f t="shared" si="20"/>
        <v>4.9075677971105634E-9</v>
      </c>
      <c r="L424" s="5"/>
      <c r="M424" s="5"/>
      <c r="N424" s="5"/>
    </row>
    <row r="425" spans="1:14" ht="20" customHeight="1" x14ac:dyDescent="0.15">
      <c r="A425" s="3">
        <v>410.5</v>
      </c>
      <c r="B425" s="7">
        <f t="shared" si="18"/>
        <v>205.25</v>
      </c>
      <c r="C425" s="4">
        <v>0</v>
      </c>
      <c r="D425" s="5">
        <v>0</v>
      </c>
      <c r="E425" s="5">
        <v>0</v>
      </c>
      <c r="F425" s="5">
        <v>719</v>
      </c>
      <c r="G425" s="5">
        <v>30</v>
      </c>
      <c r="H425" s="5">
        <v>150</v>
      </c>
      <c r="I425" s="5">
        <v>142</v>
      </c>
      <c r="J425" s="5">
        <f t="shared" si="19"/>
        <v>33636142.489517242</v>
      </c>
      <c r="K425" s="9">
        <f t="shared" si="20"/>
        <v>5.0454213734275873E-9</v>
      </c>
      <c r="L425" s="5"/>
      <c r="M425" s="5"/>
      <c r="N425" s="5"/>
    </row>
    <row r="426" spans="1:14" ht="20" customHeight="1" x14ac:dyDescent="0.15">
      <c r="A426" s="3">
        <v>411.5</v>
      </c>
      <c r="B426" s="7">
        <f t="shared" si="18"/>
        <v>205.75</v>
      </c>
      <c r="C426" s="4">
        <v>0</v>
      </c>
      <c r="D426" s="5">
        <v>0</v>
      </c>
      <c r="E426" s="5">
        <v>0</v>
      </c>
      <c r="F426" s="5">
        <v>734</v>
      </c>
      <c r="G426" s="5">
        <v>28</v>
      </c>
      <c r="H426" s="5">
        <v>152</v>
      </c>
      <c r="I426" s="5">
        <v>145</v>
      </c>
      <c r="J426" s="5">
        <f t="shared" si="19"/>
        <v>33888728.24056188</v>
      </c>
      <c r="K426" s="9">
        <f t="shared" si="20"/>
        <v>5.1510866925654061E-9</v>
      </c>
      <c r="L426" s="5"/>
      <c r="M426" s="5"/>
      <c r="N426" s="5"/>
    </row>
    <row r="427" spans="1:14" ht="20" customHeight="1" x14ac:dyDescent="0.15">
      <c r="A427" s="3">
        <v>412.5</v>
      </c>
      <c r="B427" s="7">
        <f t="shared" si="18"/>
        <v>206.25</v>
      </c>
      <c r="C427" s="4">
        <v>0</v>
      </c>
      <c r="D427" s="5">
        <v>0</v>
      </c>
      <c r="E427" s="5">
        <v>0</v>
      </c>
      <c r="F427" s="5">
        <v>749</v>
      </c>
      <c r="G427" s="5">
        <v>26</v>
      </c>
      <c r="H427" s="5">
        <v>155</v>
      </c>
      <c r="I427" s="5">
        <v>149</v>
      </c>
      <c r="J427" s="5">
        <f t="shared" si="19"/>
        <v>34142575.341056935</v>
      </c>
      <c r="K427" s="9">
        <f t="shared" si="20"/>
        <v>5.2920991778638251E-9</v>
      </c>
      <c r="L427" s="5"/>
      <c r="M427" s="5"/>
      <c r="N427" s="5"/>
    </row>
    <row r="428" spans="1:14" ht="20" customHeight="1" x14ac:dyDescent="0.15">
      <c r="A428" s="3">
        <v>413.5</v>
      </c>
      <c r="B428" s="7">
        <f t="shared" si="18"/>
        <v>206.75</v>
      </c>
      <c r="C428" s="4">
        <v>0</v>
      </c>
      <c r="D428" s="5">
        <v>0</v>
      </c>
      <c r="E428" s="5">
        <v>0</v>
      </c>
      <c r="F428" s="5">
        <v>764</v>
      </c>
      <c r="G428" s="5">
        <v>24</v>
      </c>
      <c r="H428" s="5">
        <v>158</v>
      </c>
      <c r="I428" s="5">
        <v>152</v>
      </c>
      <c r="J428" s="5">
        <f t="shared" si="19"/>
        <v>34397686.932595067</v>
      </c>
      <c r="K428" s="9">
        <f t="shared" si="20"/>
        <v>5.4348345353500206E-9</v>
      </c>
      <c r="L428" s="5"/>
      <c r="M428" s="5"/>
      <c r="N428" s="5"/>
    </row>
    <row r="429" spans="1:14" ht="20" customHeight="1" x14ac:dyDescent="0.15">
      <c r="A429" s="3">
        <v>414.5</v>
      </c>
      <c r="B429" s="7">
        <f t="shared" si="18"/>
        <v>207.25</v>
      </c>
      <c r="C429" s="4">
        <v>0</v>
      </c>
      <c r="D429" s="5">
        <v>0</v>
      </c>
      <c r="E429" s="5">
        <v>0</v>
      </c>
      <c r="F429" s="5">
        <v>780</v>
      </c>
      <c r="G429" s="5">
        <v>22</v>
      </c>
      <c r="H429" s="5">
        <v>160</v>
      </c>
      <c r="I429" s="5">
        <v>155</v>
      </c>
      <c r="J429" s="5">
        <f t="shared" si="19"/>
        <v>34654066.156768918</v>
      </c>
      <c r="K429" s="9">
        <f t="shared" si="20"/>
        <v>5.5446505850830273E-9</v>
      </c>
      <c r="L429" s="5"/>
      <c r="M429" s="5"/>
      <c r="N429" s="5"/>
    </row>
    <row r="430" spans="1:14" ht="20" customHeight="1" x14ac:dyDescent="0.15">
      <c r="A430" s="3">
        <v>415.5</v>
      </c>
      <c r="B430" s="7">
        <f t="shared" si="18"/>
        <v>207.75</v>
      </c>
      <c r="C430" s="4">
        <v>0</v>
      </c>
      <c r="D430" s="5">
        <v>0</v>
      </c>
      <c r="E430" s="5">
        <v>0</v>
      </c>
      <c r="F430" s="5">
        <v>796</v>
      </c>
      <c r="G430" s="5">
        <v>20</v>
      </c>
      <c r="H430" s="5">
        <v>163</v>
      </c>
      <c r="I430" s="5">
        <v>158</v>
      </c>
      <c r="J430" s="5">
        <f t="shared" si="19"/>
        <v>34911716.155171141</v>
      </c>
      <c r="K430" s="9">
        <f t="shared" si="20"/>
        <v>5.6906097332928963E-9</v>
      </c>
      <c r="L430" s="5"/>
      <c r="M430" s="5"/>
      <c r="N430" s="5"/>
    </row>
    <row r="431" spans="1:14" ht="20" customHeight="1" x14ac:dyDescent="0.15">
      <c r="A431" s="3">
        <v>416.5</v>
      </c>
      <c r="B431" s="7">
        <f t="shared" si="18"/>
        <v>208.25</v>
      </c>
      <c r="C431" s="4">
        <v>0</v>
      </c>
      <c r="D431" s="5">
        <v>0</v>
      </c>
      <c r="E431" s="5">
        <v>0</v>
      </c>
      <c r="F431" s="5">
        <v>811</v>
      </c>
      <c r="G431" s="5">
        <v>19</v>
      </c>
      <c r="H431" s="5">
        <v>166</v>
      </c>
      <c r="I431" s="5">
        <v>161</v>
      </c>
      <c r="J431" s="5">
        <f t="shared" si="19"/>
        <v>35170640.069394402</v>
      </c>
      <c r="K431" s="9">
        <f t="shared" si="20"/>
        <v>5.8383262515194717E-9</v>
      </c>
      <c r="L431" s="5"/>
      <c r="M431" s="5"/>
      <c r="N431" s="5"/>
    </row>
    <row r="432" spans="1:14" ht="20" customHeight="1" x14ac:dyDescent="0.15">
      <c r="A432" s="3">
        <v>417.5</v>
      </c>
      <c r="B432" s="7">
        <f t="shared" si="18"/>
        <v>208.75</v>
      </c>
      <c r="C432" s="4">
        <v>0</v>
      </c>
      <c r="D432" s="5">
        <v>0</v>
      </c>
      <c r="E432" s="5">
        <v>0</v>
      </c>
      <c r="F432" s="5">
        <v>827</v>
      </c>
      <c r="G432" s="5">
        <v>17</v>
      </c>
      <c r="H432" s="5">
        <v>169</v>
      </c>
      <c r="I432" s="5">
        <v>165</v>
      </c>
      <c r="J432" s="5">
        <f t="shared" si="19"/>
        <v>35430841.041031338</v>
      </c>
      <c r="K432" s="9">
        <f t="shared" si="20"/>
        <v>5.9878121359342967E-9</v>
      </c>
      <c r="L432" s="5"/>
      <c r="M432" s="5"/>
      <c r="N432" s="5"/>
    </row>
    <row r="433" spans="1:14" ht="20" customHeight="1" x14ac:dyDescent="0.15">
      <c r="A433" s="3">
        <v>418.5</v>
      </c>
      <c r="B433" s="7">
        <f t="shared" si="18"/>
        <v>209.25</v>
      </c>
      <c r="C433" s="4">
        <v>0</v>
      </c>
      <c r="D433" s="5">
        <v>0</v>
      </c>
      <c r="E433" s="5">
        <v>0</v>
      </c>
      <c r="F433" s="5">
        <v>843</v>
      </c>
      <c r="G433" s="5">
        <v>16</v>
      </c>
      <c r="H433" s="5">
        <v>172</v>
      </c>
      <c r="I433" s="5">
        <v>168</v>
      </c>
      <c r="J433" s="5">
        <f t="shared" si="19"/>
        <v>35692322.211674623</v>
      </c>
      <c r="K433" s="9">
        <f t="shared" si="20"/>
        <v>6.1390794204080355E-9</v>
      </c>
      <c r="L433" s="5"/>
      <c r="M433" s="5"/>
      <c r="N433" s="5"/>
    </row>
    <row r="434" spans="1:14" ht="20" customHeight="1" x14ac:dyDescent="0.15">
      <c r="A434" s="3">
        <v>419.5</v>
      </c>
      <c r="B434" s="7">
        <f t="shared" si="18"/>
        <v>209.75</v>
      </c>
      <c r="C434" s="4">
        <v>0</v>
      </c>
      <c r="D434" s="5">
        <v>0</v>
      </c>
      <c r="E434" s="5">
        <v>0</v>
      </c>
      <c r="F434" s="5">
        <v>859</v>
      </c>
      <c r="G434" s="5">
        <v>15</v>
      </c>
      <c r="H434" s="5">
        <v>175</v>
      </c>
      <c r="I434" s="5">
        <v>171</v>
      </c>
      <c r="J434" s="5">
        <f t="shared" si="19"/>
        <v>35955086.722916894</v>
      </c>
      <c r="K434" s="9">
        <f t="shared" si="20"/>
        <v>6.2921401765104564E-9</v>
      </c>
      <c r="L434" s="5"/>
      <c r="M434" s="5"/>
      <c r="N434" s="5"/>
    </row>
    <row r="435" spans="1:14" ht="20" customHeight="1" x14ac:dyDescent="0.15">
      <c r="A435" s="3">
        <v>420.5</v>
      </c>
      <c r="B435" s="7">
        <f t="shared" si="18"/>
        <v>210.25</v>
      </c>
      <c r="C435" s="4">
        <v>0</v>
      </c>
      <c r="D435" s="5">
        <v>0</v>
      </c>
      <c r="E435" s="5">
        <v>0</v>
      </c>
      <c r="F435" s="5">
        <v>874</v>
      </c>
      <c r="G435" s="5">
        <v>13</v>
      </c>
      <c r="H435" s="5">
        <v>178</v>
      </c>
      <c r="I435" s="5">
        <v>174</v>
      </c>
      <c r="J435" s="5">
        <f t="shared" si="19"/>
        <v>36219137.716350809</v>
      </c>
      <c r="K435" s="9">
        <f t="shared" si="20"/>
        <v>6.4470065135104445E-9</v>
      </c>
      <c r="L435" s="5"/>
      <c r="M435" s="5"/>
      <c r="N435" s="5"/>
    </row>
    <row r="436" spans="1:14" ht="20" customHeight="1" x14ac:dyDescent="0.15">
      <c r="A436" s="3">
        <v>421.5</v>
      </c>
      <c r="B436" s="7">
        <f t="shared" si="18"/>
        <v>210.75</v>
      </c>
      <c r="C436" s="4">
        <v>0</v>
      </c>
      <c r="D436" s="5">
        <v>0</v>
      </c>
      <c r="E436" s="5">
        <v>0</v>
      </c>
      <c r="F436" s="5">
        <v>890</v>
      </c>
      <c r="G436" s="5">
        <v>12</v>
      </c>
      <c r="H436" s="5">
        <v>180</v>
      </c>
      <c r="I436" s="5">
        <v>177</v>
      </c>
      <c r="J436" s="5">
        <f t="shared" si="19"/>
        <v>36484478.33356902</v>
      </c>
      <c r="K436" s="9">
        <f t="shared" si="20"/>
        <v>6.5672061000424233E-9</v>
      </c>
      <c r="L436" s="5"/>
      <c r="M436" s="5"/>
      <c r="N436" s="5"/>
    </row>
    <row r="437" spans="1:14" ht="20" customHeight="1" x14ac:dyDescent="0.15">
      <c r="A437" s="3">
        <v>422.5</v>
      </c>
      <c r="B437" s="7">
        <f t="shared" si="18"/>
        <v>211.25</v>
      </c>
      <c r="C437" s="4">
        <v>0</v>
      </c>
      <c r="D437" s="5">
        <v>0</v>
      </c>
      <c r="E437" s="5">
        <v>0</v>
      </c>
      <c r="F437" s="5">
        <v>905</v>
      </c>
      <c r="G437" s="5">
        <v>11</v>
      </c>
      <c r="H437" s="5">
        <v>183</v>
      </c>
      <c r="I437" s="5">
        <v>180</v>
      </c>
      <c r="J437" s="5">
        <f t="shared" si="19"/>
        <v>36751111.716164187</v>
      </c>
      <c r="K437" s="9">
        <f t="shared" si="20"/>
        <v>6.725453444058047E-9</v>
      </c>
      <c r="L437" s="5"/>
      <c r="M437" s="5"/>
      <c r="N437" s="5"/>
    </row>
    <row r="438" spans="1:14" ht="20" customHeight="1" x14ac:dyDescent="0.15">
      <c r="A438" s="3">
        <v>423.5</v>
      </c>
      <c r="B438" s="7">
        <f t="shared" si="18"/>
        <v>211.75</v>
      </c>
      <c r="C438" s="4">
        <v>0</v>
      </c>
      <c r="D438" s="5">
        <v>0</v>
      </c>
      <c r="E438" s="5">
        <v>0</v>
      </c>
      <c r="F438" s="5">
        <v>920</v>
      </c>
      <c r="G438" s="5">
        <v>10</v>
      </c>
      <c r="H438" s="5">
        <v>186</v>
      </c>
      <c r="I438" s="5">
        <v>183</v>
      </c>
      <c r="J438" s="5">
        <f t="shared" si="19"/>
        <v>37019041.00572896</v>
      </c>
      <c r="K438" s="9">
        <f t="shared" si="20"/>
        <v>6.8855416270655869E-9</v>
      </c>
      <c r="L438" s="5"/>
      <c r="M438" s="5"/>
      <c r="N438" s="5"/>
    </row>
    <row r="439" spans="1:14" ht="20" customHeight="1" x14ac:dyDescent="0.15">
      <c r="A439" s="3">
        <v>424.5</v>
      </c>
      <c r="B439" s="7">
        <f t="shared" si="18"/>
        <v>212.25</v>
      </c>
      <c r="C439" s="4">
        <v>0</v>
      </c>
      <c r="D439" s="5">
        <v>0</v>
      </c>
      <c r="E439" s="5">
        <v>0</v>
      </c>
      <c r="F439" s="5">
        <v>934</v>
      </c>
      <c r="G439" s="5">
        <v>9</v>
      </c>
      <c r="H439" s="5">
        <v>189</v>
      </c>
      <c r="I439" s="5">
        <v>186</v>
      </c>
      <c r="J439" s="5">
        <f t="shared" si="19"/>
        <v>37288269.343855992</v>
      </c>
      <c r="K439" s="9">
        <f t="shared" si="20"/>
        <v>7.0474829059887837E-9</v>
      </c>
      <c r="L439" s="5"/>
      <c r="M439" s="5"/>
      <c r="N439" s="5"/>
    </row>
    <row r="440" spans="1:14" ht="20" customHeight="1" x14ac:dyDescent="0.15">
      <c r="A440" s="3">
        <v>425.5</v>
      </c>
      <c r="B440" s="7">
        <f t="shared" si="18"/>
        <v>212.75</v>
      </c>
      <c r="C440" s="4">
        <v>0</v>
      </c>
      <c r="D440" s="5">
        <v>0</v>
      </c>
      <c r="E440" s="5">
        <v>0</v>
      </c>
      <c r="F440" s="5">
        <v>949</v>
      </c>
      <c r="G440" s="5">
        <v>9</v>
      </c>
      <c r="H440" s="5">
        <v>191</v>
      </c>
      <c r="I440" s="5">
        <v>189</v>
      </c>
      <c r="J440" s="5">
        <f t="shared" si="19"/>
        <v>37558799.872137941</v>
      </c>
      <c r="K440" s="9">
        <f t="shared" si="20"/>
        <v>7.1737307755783474E-9</v>
      </c>
      <c r="L440" s="5"/>
      <c r="M440" s="5"/>
      <c r="N440" s="5"/>
    </row>
    <row r="441" spans="1:14" ht="20" customHeight="1" x14ac:dyDescent="0.15">
      <c r="A441" s="3">
        <v>426.5</v>
      </c>
      <c r="B441" s="7">
        <f t="shared" si="18"/>
        <v>213.25</v>
      </c>
      <c r="C441" s="4">
        <v>0</v>
      </c>
      <c r="D441" s="5">
        <v>0</v>
      </c>
      <c r="E441" s="5">
        <v>0</v>
      </c>
      <c r="F441" s="5">
        <v>962</v>
      </c>
      <c r="G441" s="5">
        <v>8</v>
      </c>
      <c r="H441" s="5">
        <v>194</v>
      </c>
      <c r="I441" s="5">
        <v>192</v>
      </c>
      <c r="J441" s="5">
        <f t="shared" si="19"/>
        <v>37830635.732167453</v>
      </c>
      <c r="K441" s="9">
        <f t="shared" si="20"/>
        <v>7.3391433320404859E-9</v>
      </c>
      <c r="L441" s="5"/>
      <c r="M441" s="5"/>
      <c r="N441" s="5"/>
    </row>
    <row r="442" spans="1:14" ht="20" customHeight="1" x14ac:dyDescent="0.15">
      <c r="A442" s="3">
        <v>427.5</v>
      </c>
      <c r="B442" s="7">
        <f t="shared" si="18"/>
        <v>213.75</v>
      </c>
      <c r="C442" s="4">
        <v>0</v>
      </c>
      <c r="D442" s="5">
        <v>0</v>
      </c>
      <c r="E442" s="5">
        <v>0</v>
      </c>
      <c r="F442" s="5">
        <v>975</v>
      </c>
      <c r="G442" s="5">
        <v>7</v>
      </c>
      <c r="H442" s="5">
        <v>196</v>
      </c>
      <c r="I442" s="5">
        <v>195</v>
      </c>
      <c r="J442" s="5">
        <f t="shared" si="19"/>
        <v>38103780.065537184</v>
      </c>
      <c r="K442" s="9">
        <f t="shared" si="20"/>
        <v>7.4683408928452886E-9</v>
      </c>
      <c r="L442" s="5"/>
      <c r="M442" s="5"/>
      <c r="N442" s="5"/>
    </row>
    <row r="443" spans="1:14" ht="20" customHeight="1" x14ac:dyDescent="0.15">
      <c r="A443" s="3">
        <v>428.5</v>
      </c>
      <c r="B443" s="7">
        <f t="shared" si="18"/>
        <v>214.25</v>
      </c>
      <c r="C443" s="4">
        <v>0</v>
      </c>
      <c r="D443" s="5">
        <v>0</v>
      </c>
      <c r="E443" s="5">
        <v>0</v>
      </c>
      <c r="F443" s="5">
        <v>988</v>
      </c>
      <c r="G443" s="5">
        <v>6</v>
      </c>
      <c r="H443" s="5">
        <v>199</v>
      </c>
      <c r="I443" s="5">
        <v>197</v>
      </c>
      <c r="J443" s="5">
        <f t="shared" si="19"/>
        <v>38378236.013839789</v>
      </c>
      <c r="K443" s="9">
        <f t="shared" si="20"/>
        <v>7.6372689667541178E-9</v>
      </c>
      <c r="L443" s="5"/>
      <c r="M443" s="5"/>
      <c r="N443" s="5"/>
    </row>
    <row r="444" spans="1:14" ht="20" customHeight="1" x14ac:dyDescent="0.15">
      <c r="A444" s="3">
        <v>429.5</v>
      </c>
      <c r="B444" s="7">
        <f t="shared" si="18"/>
        <v>214.75</v>
      </c>
      <c r="C444" s="4">
        <v>0</v>
      </c>
      <c r="D444" s="5">
        <v>0</v>
      </c>
      <c r="E444" s="5">
        <v>0</v>
      </c>
      <c r="F444" s="5">
        <v>1000</v>
      </c>
      <c r="G444" s="5">
        <v>6</v>
      </c>
      <c r="H444" s="5">
        <v>201</v>
      </c>
      <c r="I444" s="5">
        <v>200</v>
      </c>
      <c r="J444" s="5">
        <f t="shared" si="19"/>
        <v>38654006.718667917</v>
      </c>
      <c r="K444" s="9">
        <f t="shared" si="20"/>
        <v>7.7694553504522514E-9</v>
      </c>
      <c r="L444" s="5"/>
      <c r="M444" s="5"/>
      <c r="N444" s="5"/>
    </row>
    <row r="445" spans="1:14" ht="20" customHeight="1" x14ac:dyDescent="0.15">
      <c r="A445" s="3">
        <v>430.5</v>
      </c>
      <c r="B445" s="7">
        <f t="shared" si="18"/>
        <v>215.25</v>
      </c>
      <c r="C445" s="4">
        <v>0</v>
      </c>
      <c r="D445" s="5">
        <v>0</v>
      </c>
      <c r="E445" s="5">
        <v>0</v>
      </c>
      <c r="F445" s="5">
        <v>1011</v>
      </c>
      <c r="G445" s="5">
        <v>5</v>
      </c>
      <c r="H445" s="5">
        <v>203</v>
      </c>
      <c r="I445" s="5">
        <v>202</v>
      </c>
      <c r="J445" s="5">
        <f t="shared" si="19"/>
        <v>38931095.321614236</v>
      </c>
      <c r="K445" s="9">
        <f t="shared" si="20"/>
        <v>7.9030123502876913E-9</v>
      </c>
      <c r="L445" s="5"/>
      <c r="M445" s="5"/>
      <c r="N445" s="5"/>
    </row>
    <row r="446" spans="1:14" ht="20" customHeight="1" x14ac:dyDescent="0.15">
      <c r="A446" s="3">
        <v>431.5</v>
      </c>
      <c r="B446" s="7">
        <f t="shared" si="18"/>
        <v>215.75</v>
      </c>
      <c r="C446" s="4">
        <v>0</v>
      </c>
      <c r="D446" s="5">
        <v>0</v>
      </c>
      <c r="E446" s="5">
        <v>0</v>
      </c>
      <c r="F446" s="5">
        <v>1021</v>
      </c>
      <c r="G446" s="5">
        <v>5</v>
      </c>
      <c r="H446" s="5">
        <v>205</v>
      </c>
      <c r="I446" s="5">
        <v>204</v>
      </c>
      <c r="J446" s="5">
        <f t="shared" si="19"/>
        <v>39209504.964271381</v>
      </c>
      <c r="K446" s="9">
        <f t="shared" si="20"/>
        <v>8.0379485176756344E-9</v>
      </c>
      <c r="L446" s="5"/>
      <c r="M446" s="5"/>
      <c r="N446" s="5"/>
    </row>
    <row r="447" spans="1:14" ht="20" customHeight="1" x14ac:dyDescent="0.15">
      <c r="A447" s="3">
        <v>432.5</v>
      </c>
      <c r="B447" s="7">
        <f t="shared" si="18"/>
        <v>216.25</v>
      </c>
      <c r="C447" s="4">
        <v>0</v>
      </c>
      <c r="D447" s="5">
        <v>0</v>
      </c>
      <c r="E447" s="5">
        <v>0</v>
      </c>
      <c r="F447" s="5">
        <v>1031</v>
      </c>
      <c r="G447" s="5">
        <v>4</v>
      </c>
      <c r="H447" s="5">
        <v>207</v>
      </c>
      <c r="I447" s="5">
        <v>206</v>
      </c>
      <c r="J447" s="5">
        <f t="shared" si="19"/>
        <v>39489238.788232021</v>
      </c>
      <c r="K447" s="9">
        <f t="shared" si="20"/>
        <v>8.1742724291640294E-9</v>
      </c>
      <c r="L447" s="5"/>
      <c r="M447" s="5"/>
      <c r="N447" s="5"/>
    </row>
    <row r="448" spans="1:14" ht="20" customHeight="1" x14ac:dyDescent="0.15">
      <c r="A448" s="3">
        <v>433.5</v>
      </c>
      <c r="B448" s="7">
        <f t="shared" si="18"/>
        <v>216.75</v>
      </c>
      <c r="C448" s="4">
        <v>0</v>
      </c>
      <c r="D448" s="5">
        <v>0</v>
      </c>
      <c r="E448" s="5">
        <v>0</v>
      </c>
      <c r="F448" s="5">
        <v>1039</v>
      </c>
      <c r="G448" s="5">
        <v>4</v>
      </c>
      <c r="H448" s="5">
        <v>209</v>
      </c>
      <c r="I448" s="5">
        <v>208</v>
      </c>
      <c r="J448" s="5">
        <f t="shared" si="19"/>
        <v>39770299.935088798</v>
      </c>
      <c r="K448" s="9">
        <f t="shared" si="20"/>
        <v>8.3119926864335592E-9</v>
      </c>
      <c r="L448" s="5"/>
      <c r="M448" s="5"/>
      <c r="N448" s="5"/>
    </row>
    <row r="449" spans="1:14" ht="20" customHeight="1" x14ac:dyDescent="0.15">
      <c r="A449" s="3">
        <v>434.5</v>
      </c>
      <c r="B449" s="7">
        <f t="shared" si="18"/>
        <v>217.25</v>
      </c>
      <c r="C449" s="4">
        <v>0</v>
      </c>
      <c r="D449" s="5">
        <v>0</v>
      </c>
      <c r="E449" s="5">
        <v>0</v>
      </c>
      <c r="F449" s="5">
        <v>1047</v>
      </c>
      <c r="G449" s="5">
        <v>3</v>
      </c>
      <c r="H449" s="5">
        <v>210</v>
      </c>
      <c r="I449" s="5">
        <v>209</v>
      </c>
      <c r="J449" s="5">
        <f t="shared" si="19"/>
        <v>40052691.546434365</v>
      </c>
      <c r="K449" s="9">
        <f t="shared" si="20"/>
        <v>8.4110652247512169E-9</v>
      </c>
      <c r="L449" s="5"/>
      <c r="M449" s="5"/>
      <c r="N449" s="5"/>
    </row>
    <row r="450" spans="1:14" ht="20" customHeight="1" x14ac:dyDescent="0.15">
      <c r="A450" s="3">
        <v>435.5</v>
      </c>
      <c r="B450" s="7">
        <f t="shared" si="18"/>
        <v>217.75</v>
      </c>
      <c r="C450" s="4">
        <v>0</v>
      </c>
      <c r="D450" s="5">
        <v>0</v>
      </c>
      <c r="E450" s="5">
        <v>0</v>
      </c>
      <c r="F450" s="5">
        <v>1053</v>
      </c>
      <c r="G450" s="5">
        <v>3</v>
      </c>
      <c r="H450" s="5">
        <v>211</v>
      </c>
      <c r="I450" s="5">
        <v>211</v>
      </c>
      <c r="J450" s="5">
        <f t="shared" si="19"/>
        <v>40336416.763861388</v>
      </c>
      <c r="K450" s="9">
        <f t="shared" si="20"/>
        <v>8.5109839371747531E-9</v>
      </c>
      <c r="L450" s="5"/>
      <c r="M450" s="5"/>
      <c r="N450" s="5"/>
    </row>
    <row r="451" spans="1:14" ht="20" customHeight="1" x14ac:dyDescent="0.15">
      <c r="A451" s="3">
        <v>436.5</v>
      </c>
      <c r="B451" s="7">
        <f t="shared" si="18"/>
        <v>218.25</v>
      </c>
      <c r="C451" s="4">
        <v>0</v>
      </c>
      <c r="D451" s="5">
        <v>0</v>
      </c>
      <c r="E451" s="5">
        <v>0</v>
      </c>
      <c r="F451" s="5">
        <v>1059</v>
      </c>
      <c r="G451" s="5">
        <v>3</v>
      </c>
      <c r="H451" s="5">
        <v>212</v>
      </c>
      <c r="I451" s="5">
        <v>212</v>
      </c>
      <c r="J451" s="5">
        <f t="shared" si="19"/>
        <v>40621478.728962518</v>
      </c>
      <c r="K451" s="9">
        <f t="shared" si="20"/>
        <v>8.6117534905400553E-9</v>
      </c>
      <c r="L451" s="5"/>
      <c r="M451" s="5"/>
      <c r="N451" s="5"/>
    </row>
    <row r="452" spans="1:14" ht="20" customHeight="1" x14ac:dyDescent="0.15">
      <c r="A452" s="3">
        <v>437.5</v>
      </c>
      <c r="B452" s="7">
        <f t="shared" si="18"/>
        <v>218.75</v>
      </c>
      <c r="C452" s="4">
        <v>0</v>
      </c>
      <c r="D452" s="5">
        <v>0</v>
      </c>
      <c r="E452" s="5">
        <v>0</v>
      </c>
      <c r="F452" s="5">
        <v>1064</v>
      </c>
      <c r="G452" s="5">
        <v>2</v>
      </c>
      <c r="H452" s="5">
        <v>213</v>
      </c>
      <c r="I452" s="5">
        <v>213</v>
      </c>
      <c r="J452" s="5">
        <f t="shared" si="19"/>
        <v>40907880.583330393</v>
      </c>
      <c r="K452" s="9">
        <f t="shared" si="20"/>
        <v>8.7133785642493746E-9</v>
      </c>
      <c r="L452" s="5"/>
      <c r="M452" s="5"/>
      <c r="N452" s="5"/>
    </row>
    <row r="453" spans="1:14" ht="20" customHeight="1" x14ac:dyDescent="0.15">
      <c r="A453" s="3">
        <v>438.5</v>
      </c>
      <c r="B453" s="7">
        <f t="shared" si="18"/>
        <v>219.25</v>
      </c>
      <c r="C453" s="4">
        <v>0</v>
      </c>
      <c r="D453" s="5">
        <v>0</v>
      </c>
      <c r="E453" s="5">
        <v>0</v>
      </c>
      <c r="F453" s="5">
        <v>1067</v>
      </c>
      <c r="G453" s="5">
        <v>2</v>
      </c>
      <c r="H453" s="5">
        <v>214</v>
      </c>
      <c r="I453" s="5">
        <v>213</v>
      </c>
      <c r="J453" s="5">
        <f t="shared" si="19"/>
        <v>41195625.468557686</v>
      </c>
      <c r="K453" s="9">
        <f t="shared" si="20"/>
        <v>8.8158638502713464E-9</v>
      </c>
      <c r="L453" s="5"/>
      <c r="M453" s="5"/>
      <c r="N453" s="5"/>
    </row>
    <row r="454" spans="1:14" ht="20" customHeight="1" x14ac:dyDescent="0.15">
      <c r="A454" s="3">
        <v>439.5</v>
      </c>
      <c r="B454" s="7">
        <f t="shared" si="18"/>
        <v>219.75</v>
      </c>
      <c r="C454" s="4">
        <v>0</v>
      </c>
      <c r="D454" s="5">
        <v>0</v>
      </c>
      <c r="E454" s="5">
        <v>0</v>
      </c>
      <c r="F454" s="5">
        <v>1069</v>
      </c>
      <c r="G454" s="5">
        <v>2</v>
      </c>
      <c r="H454" s="5">
        <v>214</v>
      </c>
      <c r="I454" s="5">
        <v>214</v>
      </c>
      <c r="J454" s="5">
        <f t="shared" si="19"/>
        <v>41484716.526237041</v>
      </c>
      <c r="K454" s="9">
        <f t="shared" si="20"/>
        <v>8.8777293366147278E-9</v>
      </c>
      <c r="L454" s="5"/>
      <c r="M454" s="5"/>
      <c r="N454" s="5"/>
    </row>
    <row r="455" spans="1:14" ht="20" customHeight="1" x14ac:dyDescent="0.15">
      <c r="A455" s="3">
        <v>440.5</v>
      </c>
      <c r="B455" s="7">
        <f t="shared" si="18"/>
        <v>220.25</v>
      </c>
      <c r="C455" s="4">
        <v>0</v>
      </c>
      <c r="D455" s="5">
        <v>0</v>
      </c>
      <c r="E455" s="5">
        <v>0</v>
      </c>
      <c r="F455" s="5">
        <v>1070</v>
      </c>
      <c r="G455" s="5">
        <v>2</v>
      </c>
      <c r="H455" s="5">
        <v>214</v>
      </c>
      <c r="I455" s="5">
        <v>214</v>
      </c>
      <c r="J455" s="5">
        <f t="shared" si="19"/>
        <v>41775156.89796111</v>
      </c>
      <c r="K455" s="9">
        <f t="shared" si="20"/>
        <v>8.9398835761636775E-9</v>
      </c>
      <c r="L455" s="5"/>
      <c r="M455" s="5"/>
      <c r="N455" s="5"/>
    </row>
    <row r="456" spans="1:14" ht="20" customHeight="1" x14ac:dyDescent="0.15">
      <c r="A456" s="3">
        <v>441.5</v>
      </c>
      <c r="B456" s="7">
        <f t="shared" si="18"/>
        <v>220.75</v>
      </c>
      <c r="C456" s="4">
        <v>0</v>
      </c>
      <c r="D456" s="5">
        <v>0</v>
      </c>
      <c r="E456" s="5">
        <v>0</v>
      </c>
      <c r="F456" s="5">
        <v>1070</v>
      </c>
      <c r="G456" s="5">
        <v>2</v>
      </c>
      <c r="H456" s="5">
        <v>214</v>
      </c>
      <c r="I456" s="5">
        <v>214</v>
      </c>
      <c r="J456" s="5">
        <f t="shared" si="19"/>
        <v>42066949.725322552</v>
      </c>
      <c r="K456" s="9">
        <f t="shared" si="20"/>
        <v>9.0023272412190272E-9</v>
      </c>
      <c r="L456" s="5"/>
      <c r="M456" s="5"/>
      <c r="N456" s="5"/>
    </row>
    <row r="457" spans="1:14" ht="20" customHeight="1" x14ac:dyDescent="0.15">
      <c r="A457" s="3">
        <v>442.5</v>
      </c>
      <c r="B457" s="7">
        <f t="shared" si="18"/>
        <v>221.25</v>
      </c>
      <c r="C457" s="4">
        <v>0</v>
      </c>
      <c r="D457" s="5">
        <v>0</v>
      </c>
      <c r="E457" s="5">
        <v>0</v>
      </c>
      <c r="F457" s="5">
        <v>1068</v>
      </c>
      <c r="G457" s="5">
        <v>1</v>
      </c>
      <c r="H457" s="5">
        <v>214</v>
      </c>
      <c r="I457" s="5">
        <v>214</v>
      </c>
      <c r="J457" s="5">
        <f t="shared" si="19"/>
        <v>42360098.149914011</v>
      </c>
      <c r="K457" s="9">
        <f t="shared" si="20"/>
        <v>9.0650610040815987E-9</v>
      </c>
      <c r="L457" s="5"/>
      <c r="M457" s="5"/>
      <c r="N457" s="5"/>
    </row>
    <row r="458" spans="1:14" ht="20" customHeight="1" x14ac:dyDescent="0.15">
      <c r="A458" s="3">
        <v>443.5</v>
      </c>
      <c r="B458" s="7">
        <f t="shared" si="18"/>
        <v>221.75</v>
      </c>
      <c r="C458" s="4">
        <v>0</v>
      </c>
      <c r="D458" s="5">
        <v>0</v>
      </c>
      <c r="E458" s="5">
        <v>0</v>
      </c>
      <c r="F458" s="5">
        <v>1065</v>
      </c>
      <c r="G458" s="5">
        <v>1</v>
      </c>
      <c r="H458" s="5">
        <v>213</v>
      </c>
      <c r="I458" s="5">
        <v>213</v>
      </c>
      <c r="J458" s="5">
        <f t="shared" si="19"/>
        <v>42654605.313328154</v>
      </c>
      <c r="K458" s="9">
        <f t="shared" si="20"/>
        <v>9.0854309317388986E-9</v>
      </c>
      <c r="L458" s="5"/>
      <c r="M458" s="5"/>
      <c r="N458" s="5"/>
    </row>
    <row r="459" spans="1:14" ht="20" customHeight="1" x14ac:dyDescent="0.15">
      <c r="A459" s="3">
        <v>444.5</v>
      </c>
      <c r="B459" s="7">
        <f t="shared" si="18"/>
        <v>222.25</v>
      </c>
      <c r="C459" s="4">
        <v>0</v>
      </c>
      <c r="D459" s="5">
        <v>0</v>
      </c>
      <c r="E459" s="5">
        <v>0</v>
      </c>
      <c r="F459" s="5">
        <v>1061</v>
      </c>
      <c r="G459" s="5">
        <v>1</v>
      </c>
      <c r="H459" s="5">
        <v>212</v>
      </c>
      <c r="I459" s="5">
        <v>212</v>
      </c>
      <c r="J459" s="5">
        <f t="shared" si="19"/>
        <v>42950474.357157633</v>
      </c>
      <c r="K459" s="9">
        <f t="shared" si="20"/>
        <v>9.10550056371742E-9</v>
      </c>
      <c r="L459" s="5"/>
      <c r="M459" s="5"/>
      <c r="N459" s="5"/>
    </row>
    <row r="460" spans="1:14" ht="20" customHeight="1" x14ac:dyDescent="0.15">
      <c r="A460" s="3">
        <v>445.5</v>
      </c>
      <c r="B460" s="7">
        <f t="shared" si="18"/>
        <v>222.75</v>
      </c>
      <c r="C460" s="4">
        <v>0</v>
      </c>
      <c r="D460" s="5">
        <v>0</v>
      </c>
      <c r="E460" s="5">
        <v>0</v>
      </c>
      <c r="F460" s="5">
        <v>1056</v>
      </c>
      <c r="G460" s="5">
        <v>0</v>
      </c>
      <c r="H460" s="5">
        <v>211</v>
      </c>
      <c r="I460" s="5">
        <v>211</v>
      </c>
      <c r="J460" s="5">
        <f t="shared" si="19"/>
        <v>43247708.42299509</v>
      </c>
      <c r="K460" s="9">
        <f t="shared" si="20"/>
        <v>9.1252664772519653E-9</v>
      </c>
      <c r="L460" s="5"/>
      <c r="M460" s="5"/>
      <c r="N460" s="5"/>
    </row>
    <row r="461" spans="1:14" ht="20" customHeight="1" x14ac:dyDescent="0.15">
      <c r="A461" s="3">
        <v>446.5</v>
      </c>
      <c r="B461" s="7">
        <f t="shared" si="18"/>
        <v>223.25</v>
      </c>
      <c r="C461" s="4">
        <v>0</v>
      </c>
      <c r="D461" s="5">
        <v>0</v>
      </c>
      <c r="E461" s="5">
        <v>0</v>
      </c>
      <c r="F461" s="5">
        <v>1049</v>
      </c>
      <c r="G461" s="5">
        <v>0</v>
      </c>
      <c r="H461" s="5">
        <v>210</v>
      </c>
      <c r="I461" s="5">
        <v>210</v>
      </c>
      <c r="J461" s="5">
        <f t="shared" si="19"/>
        <v>43546310.652433187</v>
      </c>
      <c r="K461" s="9">
        <f t="shared" si="20"/>
        <v>9.1447252370109692E-9</v>
      </c>
      <c r="L461" s="5"/>
      <c r="M461" s="5"/>
      <c r="N461" s="5"/>
    </row>
    <row r="462" spans="1:14" ht="20" customHeight="1" x14ac:dyDescent="0.15">
      <c r="A462" s="3">
        <v>447.5</v>
      </c>
      <c r="B462" s="7">
        <f t="shared" si="18"/>
        <v>223.75</v>
      </c>
      <c r="C462" s="4">
        <v>0</v>
      </c>
      <c r="D462" s="5">
        <v>0</v>
      </c>
      <c r="E462" s="5">
        <v>0</v>
      </c>
      <c r="F462" s="5">
        <v>1042</v>
      </c>
      <c r="G462" s="5">
        <v>0</v>
      </c>
      <c r="H462" s="5">
        <v>208</v>
      </c>
      <c r="I462" s="5">
        <v>208</v>
      </c>
      <c r="J462" s="5">
        <f t="shared" si="19"/>
        <v>43846284.187064573</v>
      </c>
      <c r="K462" s="9">
        <f t="shared" si="20"/>
        <v>9.1200271109094323E-9</v>
      </c>
      <c r="L462" s="5"/>
      <c r="M462" s="5"/>
      <c r="N462" s="5"/>
    </row>
    <row r="463" spans="1:14" ht="20" customHeight="1" x14ac:dyDescent="0.15">
      <c r="A463" s="3">
        <v>448.5</v>
      </c>
      <c r="B463" s="7">
        <f t="shared" si="18"/>
        <v>224.25</v>
      </c>
      <c r="C463" s="4">
        <v>0</v>
      </c>
      <c r="D463" s="5">
        <v>0</v>
      </c>
      <c r="E463" s="5">
        <v>0</v>
      </c>
      <c r="F463" s="5">
        <v>1032</v>
      </c>
      <c r="G463" s="5">
        <v>0</v>
      </c>
      <c r="H463" s="5">
        <v>207</v>
      </c>
      <c r="I463" s="5">
        <v>206</v>
      </c>
      <c r="J463" s="5">
        <f t="shared" si="19"/>
        <v>44147632.168481909</v>
      </c>
      <c r="K463" s="9">
        <f t="shared" si="20"/>
        <v>9.1385598588757566E-9</v>
      </c>
      <c r="L463" s="5"/>
      <c r="M463" s="5"/>
      <c r="N463" s="5"/>
    </row>
    <row r="464" spans="1:14" ht="20" customHeight="1" x14ac:dyDescent="0.15">
      <c r="A464" s="3">
        <v>449.5</v>
      </c>
      <c r="B464" s="7">
        <f t="shared" ref="B464:B527" si="21">A464/2</f>
        <v>224.75</v>
      </c>
      <c r="C464" s="4">
        <v>0</v>
      </c>
      <c r="D464" s="5">
        <v>0</v>
      </c>
      <c r="E464" s="5">
        <v>0</v>
      </c>
      <c r="F464" s="5">
        <v>1022</v>
      </c>
      <c r="G464" s="5">
        <v>0</v>
      </c>
      <c r="H464" s="5">
        <v>205</v>
      </c>
      <c r="I464" s="5">
        <v>204</v>
      </c>
      <c r="J464" s="5">
        <f t="shared" ref="J464:J527" si="22">4/3*PI()*((B464-5))^3</f>
        <v>44450357.738277838</v>
      </c>
      <c r="K464" s="9">
        <f t="shared" ref="K464:K527" si="23">J464*H464*10^-18</f>
        <v>9.1123233363469576E-9</v>
      </c>
      <c r="L464" s="5"/>
      <c r="M464" s="5"/>
      <c r="N464" s="5"/>
    </row>
    <row r="465" spans="1:14" ht="20" customHeight="1" x14ac:dyDescent="0.15">
      <c r="A465" s="3">
        <v>450.5</v>
      </c>
      <c r="B465" s="7">
        <f t="shared" si="21"/>
        <v>225.25</v>
      </c>
      <c r="C465" s="4">
        <v>0</v>
      </c>
      <c r="D465" s="5">
        <v>0</v>
      </c>
      <c r="E465" s="5">
        <v>0</v>
      </c>
      <c r="F465" s="5">
        <v>1010</v>
      </c>
      <c r="G465" s="5">
        <v>0</v>
      </c>
      <c r="H465" s="5">
        <v>202</v>
      </c>
      <c r="I465" s="5">
        <v>202</v>
      </c>
      <c r="J465" s="5">
        <f t="shared" si="22"/>
        <v>44754464.038045026</v>
      </c>
      <c r="K465" s="9">
        <f t="shared" si="23"/>
        <v>9.0404017356850953E-9</v>
      </c>
      <c r="L465" s="5"/>
      <c r="M465" s="5"/>
      <c r="N465" s="5"/>
    </row>
    <row r="466" spans="1:14" ht="20" customHeight="1" x14ac:dyDescent="0.15">
      <c r="A466" s="3">
        <v>451.5</v>
      </c>
      <c r="B466" s="7">
        <f t="shared" si="21"/>
        <v>225.75</v>
      </c>
      <c r="C466" s="4">
        <v>0</v>
      </c>
      <c r="D466" s="5">
        <v>0</v>
      </c>
      <c r="E466" s="5">
        <v>0</v>
      </c>
      <c r="F466" s="5">
        <v>998</v>
      </c>
      <c r="G466" s="5">
        <v>0</v>
      </c>
      <c r="H466" s="5">
        <v>200</v>
      </c>
      <c r="I466" s="5">
        <v>200</v>
      </c>
      <c r="J466" s="5">
        <f t="shared" si="22"/>
        <v>45059954.209376119</v>
      </c>
      <c r="K466" s="9">
        <f t="shared" si="23"/>
        <v>9.011990841875223E-9</v>
      </c>
      <c r="L466" s="5"/>
      <c r="M466" s="5"/>
      <c r="N466" s="5"/>
    </row>
    <row r="467" spans="1:14" ht="20" customHeight="1" x14ac:dyDescent="0.15">
      <c r="A467" s="3">
        <v>452.5</v>
      </c>
      <c r="B467" s="7">
        <f t="shared" si="21"/>
        <v>226.25</v>
      </c>
      <c r="C467" s="4">
        <v>0</v>
      </c>
      <c r="D467" s="5">
        <v>0</v>
      </c>
      <c r="E467" s="5">
        <v>0</v>
      </c>
      <c r="F467" s="5">
        <v>984</v>
      </c>
      <c r="G467" s="5">
        <v>0</v>
      </c>
      <c r="H467" s="5">
        <v>197</v>
      </c>
      <c r="I467" s="5">
        <v>197</v>
      </c>
      <c r="J467" s="5">
        <f t="shared" si="22"/>
        <v>45366831.393863767</v>
      </c>
      <c r="K467" s="9">
        <f t="shared" si="23"/>
        <v>8.9372657845911617E-9</v>
      </c>
      <c r="L467" s="5"/>
      <c r="M467" s="5"/>
      <c r="N467" s="5"/>
    </row>
    <row r="468" spans="1:14" ht="20" customHeight="1" x14ac:dyDescent="0.15">
      <c r="A468" s="3">
        <v>453.5</v>
      </c>
      <c r="B468" s="7">
        <f t="shared" si="21"/>
        <v>226.75</v>
      </c>
      <c r="C468" s="4">
        <v>0</v>
      </c>
      <c r="D468" s="5">
        <v>0</v>
      </c>
      <c r="E468" s="5">
        <v>0</v>
      </c>
      <c r="F468" s="5">
        <v>969</v>
      </c>
      <c r="G468" s="5">
        <v>0</v>
      </c>
      <c r="H468" s="5">
        <v>194</v>
      </c>
      <c r="I468" s="5">
        <v>194</v>
      </c>
      <c r="J468" s="5">
        <f t="shared" si="22"/>
        <v>45675098.733100638</v>
      </c>
      <c r="K468" s="9">
        <f t="shared" si="23"/>
        <v>8.8609691542215245E-9</v>
      </c>
      <c r="L468" s="5"/>
      <c r="M468" s="5"/>
      <c r="N468" s="5"/>
    </row>
    <row r="469" spans="1:14" ht="20" customHeight="1" x14ac:dyDescent="0.15">
      <c r="A469" s="3">
        <v>454.5</v>
      </c>
      <c r="B469" s="7">
        <f t="shared" si="21"/>
        <v>227.25</v>
      </c>
      <c r="C469" s="4">
        <v>0</v>
      </c>
      <c r="D469" s="5">
        <v>0</v>
      </c>
      <c r="E469" s="5">
        <v>0</v>
      </c>
      <c r="F469" s="5">
        <v>953</v>
      </c>
      <c r="G469" s="5">
        <v>0</v>
      </c>
      <c r="H469" s="5">
        <v>191</v>
      </c>
      <c r="I469" s="5">
        <v>190</v>
      </c>
      <c r="J469" s="5">
        <f t="shared" si="22"/>
        <v>45984759.368679367</v>
      </c>
      <c r="K469" s="9">
        <f t="shared" si="23"/>
        <v>8.7830890394177604E-9</v>
      </c>
      <c r="L469" s="5"/>
      <c r="M469" s="5"/>
      <c r="N469" s="5"/>
    </row>
    <row r="470" spans="1:14" ht="20" customHeight="1" x14ac:dyDescent="0.15">
      <c r="A470" s="3">
        <v>455.5</v>
      </c>
      <c r="B470" s="7">
        <f t="shared" si="21"/>
        <v>227.75</v>
      </c>
      <c r="C470" s="4">
        <v>0</v>
      </c>
      <c r="D470" s="5">
        <v>0</v>
      </c>
      <c r="E470" s="5">
        <v>0</v>
      </c>
      <c r="F470" s="5">
        <v>935</v>
      </c>
      <c r="G470" s="5">
        <v>0</v>
      </c>
      <c r="H470" s="5">
        <v>187</v>
      </c>
      <c r="I470" s="5">
        <v>187</v>
      </c>
      <c r="J470" s="5">
        <f t="shared" si="22"/>
        <v>46295816.442192622</v>
      </c>
      <c r="K470" s="9">
        <f t="shared" si="23"/>
        <v>8.65731767469002E-9</v>
      </c>
      <c r="L470" s="5"/>
      <c r="M470" s="5"/>
      <c r="N470" s="5"/>
    </row>
    <row r="471" spans="1:14" ht="20" customHeight="1" x14ac:dyDescent="0.15">
      <c r="A471" s="3">
        <v>456.5</v>
      </c>
      <c r="B471" s="7">
        <f t="shared" si="21"/>
        <v>228.25</v>
      </c>
      <c r="C471" s="4">
        <v>0</v>
      </c>
      <c r="D471" s="5">
        <v>0</v>
      </c>
      <c r="E471" s="5">
        <v>0</v>
      </c>
      <c r="F471" s="5">
        <v>917</v>
      </c>
      <c r="G471" s="5">
        <v>0</v>
      </c>
      <c r="H471" s="5">
        <v>184</v>
      </c>
      <c r="I471" s="5">
        <v>183</v>
      </c>
      <c r="J471" s="5">
        <f t="shared" si="22"/>
        <v>46608273.095233053</v>
      </c>
      <c r="K471" s="9">
        <f t="shared" si="23"/>
        <v>8.5759222495228816E-9</v>
      </c>
      <c r="L471" s="5"/>
      <c r="M471" s="5"/>
      <c r="N471" s="5"/>
    </row>
    <row r="472" spans="1:14" ht="20" customHeight="1" x14ac:dyDescent="0.15">
      <c r="A472" s="3">
        <v>457.5</v>
      </c>
      <c r="B472" s="7">
        <f t="shared" si="21"/>
        <v>228.75</v>
      </c>
      <c r="C472" s="4">
        <v>0</v>
      </c>
      <c r="D472" s="5">
        <v>0</v>
      </c>
      <c r="E472" s="5">
        <v>0</v>
      </c>
      <c r="F472" s="5">
        <v>898</v>
      </c>
      <c r="G472" s="5">
        <v>0</v>
      </c>
      <c r="H472" s="5">
        <v>180</v>
      </c>
      <c r="I472" s="5">
        <v>180</v>
      </c>
      <c r="J472" s="5">
        <f t="shared" si="22"/>
        <v>46922132.469393305</v>
      </c>
      <c r="K472" s="9">
        <f t="shared" si="23"/>
        <v>8.4459838444907958E-9</v>
      </c>
      <c r="L472" s="5"/>
      <c r="M472" s="5"/>
      <c r="N472" s="5"/>
    </row>
    <row r="473" spans="1:14" ht="20" customHeight="1" x14ac:dyDescent="0.15">
      <c r="A473" s="3">
        <v>458.5</v>
      </c>
      <c r="B473" s="7">
        <f t="shared" si="21"/>
        <v>229.25</v>
      </c>
      <c r="C473" s="4">
        <v>0</v>
      </c>
      <c r="D473" s="5">
        <v>0</v>
      </c>
      <c r="E473" s="5">
        <v>0</v>
      </c>
      <c r="F473" s="5">
        <v>879</v>
      </c>
      <c r="G473" s="5">
        <v>0</v>
      </c>
      <c r="H473" s="5">
        <v>176</v>
      </c>
      <c r="I473" s="5">
        <v>176</v>
      </c>
      <c r="J473" s="5">
        <f t="shared" si="22"/>
        <v>47237397.706266046</v>
      </c>
      <c r="K473" s="9">
        <f t="shared" si="23"/>
        <v>8.3137819963028245E-9</v>
      </c>
      <c r="L473" s="5"/>
      <c r="M473" s="5"/>
      <c r="N473" s="5"/>
    </row>
    <row r="474" spans="1:14" ht="20" customHeight="1" x14ac:dyDescent="0.15">
      <c r="A474" s="3">
        <v>459.5</v>
      </c>
      <c r="B474" s="7">
        <f t="shared" si="21"/>
        <v>229.75</v>
      </c>
      <c r="C474" s="4">
        <v>0</v>
      </c>
      <c r="D474" s="5">
        <v>0</v>
      </c>
      <c r="E474" s="5">
        <v>0</v>
      </c>
      <c r="F474" s="5">
        <v>858</v>
      </c>
      <c r="G474" s="5">
        <v>0</v>
      </c>
      <c r="H474" s="5">
        <v>172</v>
      </c>
      <c r="I474" s="5">
        <v>172</v>
      </c>
      <c r="J474" s="5">
        <f t="shared" si="22"/>
        <v>47554071.947443917</v>
      </c>
      <c r="K474" s="9">
        <f t="shared" si="23"/>
        <v>8.1793003749603543E-9</v>
      </c>
      <c r="L474" s="5"/>
      <c r="M474" s="5"/>
      <c r="N474" s="5"/>
    </row>
    <row r="475" spans="1:14" ht="20" customHeight="1" x14ac:dyDescent="0.15">
      <c r="A475" s="3">
        <v>460.5</v>
      </c>
      <c r="B475" s="7">
        <f t="shared" si="21"/>
        <v>230.25</v>
      </c>
      <c r="C475" s="4">
        <v>0</v>
      </c>
      <c r="D475" s="5">
        <v>0</v>
      </c>
      <c r="E475" s="5">
        <v>0</v>
      </c>
      <c r="F475" s="5">
        <v>837</v>
      </c>
      <c r="G475" s="5">
        <v>0</v>
      </c>
      <c r="H475" s="5">
        <v>167</v>
      </c>
      <c r="I475" s="5">
        <v>167</v>
      </c>
      <c r="J475" s="5">
        <f t="shared" si="22"/>
        <v>47872158.334519573</v>
      </c>
      <c r="K475" s="9">
        <f t="shared" si="23"/>
        <v>7.9946504418647697E-9</v>
      </c>
      <c r="L475" s="5"/>
      <c r="M475" s="5"/>
      <c r="N475" s="5"/>
    </row>
    <row r="476" spans="1:14" ht="20" customHeight="1" x14ac:dyDescent="0.15">
      <c r="A476" s="3">
        <v>461.5</v>
      </c>
      <c r="B476" s="7">
        <f t="shared" si="21"/>
        <v>230.75</v>
      </c>
      <c r="C476" s="4">
        <v>0</v>
      </c>
      <c r="D476" s="5">
        <v>0</v>
      </c>
      <c r="E476" s="5">
        <v>0</v>
      </c>
      <c r="F476" s="5">
        <v>815</v>
      </c>
      <c r="G476" s="5">
        <v>0</v>
      </c>
      <c r="H476" s="5">
        <v>163</v>
      </c>
      <c r="I476" s="5">
        <v>163</v>
      </c>
      <c r="J476" s="5">
        <f t="shared" si="22"/>
        <v>48191660.009085678</v>
      </c>
      <c r="K476" s="9">
        <f t="shared" si="23"/>
        <v>7.8552405814809668E-9</v>
      </c>
      <c r="L476" s="5"/>
      <c r="M476" s="5"/>
      <c r="N476" s="5"/>
    </row>
    <row r="477" spans="1:14" ht="20" customHeight="1" x14ac:dyDescent="0.15">
      <c r="A477" s="3">
        <v>462.5</v>
      </c>
      <c r="B477" s="7">
        <f t="shared" si="21"/>
        <v>231.25</v>
      </c>
      <c r="C477" s="4">
        <v>0</v>
      </c>
      <c r="D477" s="5">
        <v>0</v>
      </c>
      <c r="E477" s="5">
        <v>0</v>
      </c>
      <c r="F477" s="5">
        <v>792</v>
      </c>
      <c r="G477" s="5">
        <v>0</v>
      </c>
      <c r="H477" s="5">
        <v>159</v>
      </c>
      <c r="I477" s="5">
        <v>158</v>
      </c>
      <c r="J477" s="5">
        <f t="shared" si="22"/>
        <v>48512580.112734877</v>
      </c>
      <c r="K477" s="9">
        <f t="shared" si="23"/>
        <v>7.7135002379248463E-9</v>
      </c>
      <c r="L477" s="5"/>
      <c r="M477" s="5"/>
      <c r="N477" s="5"/>
    </row>
    <row r="478" spans="1:14" ht="20" customHeight="1" x14ac:dyDescent="0.15">
      <c r="A478" s="3">
        <v>463.5</v>
      </c>
      <c r="B478" s="7">
        <f t="shared" si="21"/>
        <v>231.75</v>
      </c>
      <c r="C478" s="4">
        <v>0</v>
      </c>
      <c r="D478" s="5">
        <v>0</v>
      </c>
      <c r="E478" s="5">
        <v>0</v>
      </c>
      <c r="F478" s="5">
        <v>770</v>
      </c>
      <c r="G478" s="5">
        <v>0</v>
      </c>
      <c r="H478" s="5">
        <v>154</v>
      </c>
      <c r="I478" s="5">
        <v>154</v>
      </c>
      <c r="J478" s="5">
        <f t="shared" si="22"/>
        <v>48834921.787059821</v>
      </c>
      <c r="K478" s="9">
        <f t="shared" si="23"/>
        <v>7.5205779552072131E-9</v>
      </c>
      <c r="L478" s="5"/>
      <c r="M478" s="5"/>
      <c r="N478" s="5"/>
    </row>
    <row r="479" spans="1:14" ht="20" customHeight="1" x14ac:dyDescent="0.15">
      <c r="A479" s="3">
        <v>464.5</v>
      </c>
      <c r="B479" s="7">
        <f t="shared" si="21"/>
        <v>232.25</v>
      </c>
      <c r="C479" s="4">
        <v>0</v>
      </c>
      <c r="D479" s="5">
        <v>0</v>
      </c>
      <c r="E479" s="5">
        <v>0</v>
      </c>
      <c r="F479" s="5">
        <v>746</v>
      </c>
      <c r="G479" s="5">
        <v>0</v>
      </c>
      <c r="H479" s="5">
        <v>149</v>
      </c>
      <c r="I479" s="5">
        <v>149</v>
      </c>
      <c r="J479" s="5">
        <f t="shared" si="22"/>
        <v>49158688.17365317</v>
      </c>
      <c r="K479" s="9">
        <f t="shared" si="23"/>
        <v>7.3246445378743224E-9</v>
      </c>
      <c r="L479" s="5"/>
      <c r="M479" s="5"/>
      <c r="N479" s="5"/>
    </row>
    <row r="480" spans="1:14" ht="20" customHeight="1" x14ac:dyDescent="0.15">
      <c r="A480" s="3">
        <v>465.5</v>
      </c>
      <c r="B480" s="7">
        <f t="shared" si="21"/>
        <v>232.75</v>
      </c>
      <c r="C480" s="4">
        <v>0</v>
      </c>
      <c r="D480" s="5">
        <v>0</v>
      </c>
      <c r="E480" s="5">
        <v>0</v>
      </c>
      <c r="F480" s="5">
        <v>722</v>
      </c>
      <c r="G480" s="5">
        <v>0</v>
      </c>
      <c r="H480" s="5">
        <v>145</v>
      </c>
      <c r="I480" s="5">
        <v>144</v>
      </c>
      <c r="J480" s="5">
        <f t="shared" si="22"/>
        <v>49483882.414107583</v>
      </c>
      <c r="K480" s="9">
        <f t="shared" si="23"/>
        <v>7.1751629500456004E-9</v>
      </c>
      <c r="L480" s="5"/>
      <c r="M480" s="5"/>
      <c r="N480" s="5"/>
    </row>
    <row r="481" spans="1:14" ht="20" customHeight="1" x14ac:dyDescent="0.15">
      <c r="A481" s="3">
        <v>466.5</v>
      </c>
      <c r="B481" s="7">
        <f t="shared" si="21"/>
        <v>233.25</v>
      </c>
      <c r="C481" s="4">
        <v>0</v>
      </c>
      <c r="D481" s="5">
        <v>0</v>
      </c>
      <c r="E481" s="5">
        <v>0</v>
      </c>
      <c r="F481" s="5">
        <v>699</v>
      </c>
      <c r="G481" s="5">
        <v>0</v>
      </c>
      <c r="H481" s="5">
        <v>140</v>
      </c>
      <c r="I481" s="5">
        <v>140</v>
      </c>
      <c r="J481" s="5">
        <f t="shared" si="22"/>
        <v>49810507.650015697</v>
      </c>
      <c r="K481" s="9">
        <f t="shared" si="23"/>
        <v>6.9734710710021979E-9</v>
      </c>
      <c r="L481" s="5"/>
      <c r="M481" s="5"/>
      <c r="N481" s="5"/>
    </row>
    <row r="482" spans="1:14" ht="20" customHeight="1" x14ac:dyDescent="0.15">
      <c r="A482" s="3">
        <v>467.5</v>
      </c>
      <c r="B482" s="7">
        <f t="shared" si="21"/>
        <v>233.75</v>
      </c>
      <c r="C482" s="4">
        <v>0</v>
      </c>
      <c r="D482" s="5">
        <v>0</v>
      </c>
      <c r="E482" s="5">
        <v>0</v>
      </c>
      <c r="F482" s="5">
        <v>674</v>
      </c>
      <c r="G482" s="5">
        <v>0</v>
      </c>
      <c r="H482" s="5">
        <v>135</v>
      </c>
      <c r="I482" s="5">
        <v>135</v>
      </c>
      <c r="J482" s="5">
        <f t="shared" si="22"/>
        <v>50138567.022970177</v>
      </c>
      <c r="K482" s="9">
        <f t="shared" si="23"/>
        <v>6.7687065481009745E-9</v>
      </c>
      <c r="L482" s="5"/>
      <c r="M482" s="5"/>
      <c r="N482" s="5"/>
    </row>
    <row r="483" spans="1:14" ht="20" customHeight="1" x14ac:dyDescent="0.15">
      <c r="A483" s="3">
        <v>468.5</v>
      </c>
      <c r="B483" s="7">
        <f t="shared" si="21"/>
        <v>234.25</v>
      </c>
      <c r="C483" s="4">
        <v>0</v>
      </c>
      <c r="D483" s="5">
        <v>0</v>
      </c>
      <c r="E483" s="5">
        <v>0</v>
      </c>
      <c r="F483" s="5">
        <v>650</v>
      </c>
      <c r="G483" s="5">
        <v>0</v>
      </c>
      <c r="H483" s="5">
        <v>130</v>
      </c>
      <c r="I483" s="5">
        <v>130</v>
      </c>
      <c r="J483" s="5">
        <f t="shared" si="22"/>
        <v>50468063.674563676</v>
      </c>
      <c r="K483" s="9">
        <f t="shared" si="23"/>
        <v>6.5608482776932786E-9</v>
      </c>
      <c r="L483" s="5"/>
      <c r="M483" s="5"/>
      <c r="N483" s="5"/>
    </row>
    <row r="484" spans="1:14" ht="20" customHeight="1" x14ac:dyDescent="0.15">
      <c r="A484" s="3">
        <v>469.5</v>
      </c>
      <c r="B484" s="7">
        <f t="shared" si="21"/>
        <v>234.75</v>
      </c>
      <c r="C484" s="4">
        <v>0</v>
      </c>
      <c r="D484" s="5">
        <v>0</v>
      </c>
      <c r="E484" s="5">
        <v>0</v>
      </c>
      <c r="F484" s="5">
        <v>626</v>
      </c>
      <c r="G484" s="5">
        <v>0</v>
      </c>
      <c r="H484" s="5">
        <v>125</v>
      </c>
      <c r="I484" s="5">
        <v>125</v>
      </c>
      <c r="J484" s="5">
        <f t="shared" si="22"/>
        <v>50799000.746388845</v>
      </c>
      <c r="K484" s="9">
        <f t="shared" si="23"/>
        <v>6.3498750932986067E-9</v>
      </c>
      <c r="L484" s="5"/>
      <c r="M484" s="5"/>
      <c r="N484" s="5"/>
    </row>
    <row r="485" spans="1:14" ht="20" customHeight="1" x14ac:dyDescent="0.15">
      <c r="A485" s="3">
        <v>470.5</v>
      </c>
      <c r="B485" s="7">
        <f t="shared" si="21"/>
        <v>235.25</v>
      </c>
      <c r="C485" s="4">
        <v>0</v>
      </c>
      <c r="D485" s="5">
        <v>0</v>
      </c>
      <c r="E485" s="5">
        <v>0</v>
      </c>
      <c r="F485" s="5">
        <v>601</v>
      </c>
      <c r="G485" s="5">
        <v>0</v>
      </c>
      <c r="H485" s="5">
        <v>120</v>
      </c>
      <c r="I485" s="5">
        <v>120</v>
      </c>
      <c r="J485" s="5">
        <f t="shared" si="22"/>
        <v>51131381.380038343</v>
      </c>
      <c r="K485" s="9">
        <f t="shared" si="23"/>
        <v>6.135765765604601E-9</v>
      </c>
      <c r="L485" s="5"/>
      <c r="M485" s="5"/>
      <c r="N485" s="5"/>
    </row>
    <row r="486" spans="1:14" ht="20" customHeight="1" x14ac:dyDescent="0.15">
      <c r="A486" s="3">
        <v>471.5</v>
      </c>
      <c r="B486" s="7">
        <f t="shared" si="21"/>
        <v>235.75</v>
      </c>
      <c r="C486" s="4">
        <v>0</v>
      </c>
      <c r="D486" s="5">
        <v>0</v>
      </c>
      <c r="E486" s="5">
        <v>0</v>
      </c>
      <c r="F486" s="5">
        <v>577</v>
      </c>
      <c r="G486" s="5">
        <v>0</v>
      </c>
      <c r="H486" s="5">
        <v>115</v>
      </c>
      <c r="I486" s="5">
        <v>115</v>
      </c>
      <c r="J486" s="5">
        <f t="shared" si="22"/>
        <v>51465208.717104815</v>
      </c>
      <c r="K486" s="9">
        <f t="shared" si="23"/>
        <v>5.9184990024670536E-9</v>
      </c>
      <c r="L486" s="5"/>
      <c r="M486" s="5"/>
      <c r="N486" s="5"/>
    </row>
    <row r="487" spans="1:14" ht="20" customHeight="1" x14ac:dyDescent="0.15">
      <c r="A487" s="3">
        <v>472.5</v>
      </c>
      <c r="B487" s="7">
        <f t="shared" si="21"/>
        <v>236.25</v>
      </c>
      <c r="C487" s="4">
        <v>0</v>
      </c>
      <c r="D487" s="5">
        <v>0</v>
      </c>
      <c r="E487" s="5">
        <v>0</v>
      </c>
      <c r="F487" s="5">
        <v>553</v>
      </c>
      <c r="G487" s="5">
        <v>0</v>
      </c>
      <c r="H487" s="5">
        <v>111</v>
      </c>
      <c r="I487" s="5">
        <v>111</v>
      </c>
      <c r="J487" s="5">
        <f t="shared" si="22"/>
        <v>51800485.899180919</v>
      </c>
      <c r="K487" s="9">
        <f t="shared" si="23"/>
        <v>5.7498539348090828E-9</v>
      </c>
      <c r="L487" s="5"/>
      <c r="M487" s="5"/>
      <c r="N487" s="5"/>
    </row>
    <row r="488" spans="1:14" ht="20" customHeight="1" x14ac:dyDescent="0.15">
      <c r="A488" s="3">
        <v>473.5</v>
      </c>
      <c r="B488" s="7">
        <f t="shared" si="21"/>
        <v>236.75</v>
      </c>
      <c r="C488" s="4">
        <v>0</v>
      </c>
      <c r="D488" s="5">
        <v>0</v>
      </c>
      <c r="E488" s="5">
        <v>0</v>
      </c>
      <c r="F488" s="5">
        <v>529</v>
      </c>
      <c r="G488" s="5">
        <v>0</v>
      </c>
      <c r="H488" s="5">
        <v>106</v>
      </c>
      <c r="I488" s="5">
        <v>106</v>
      </c>
      <c r="J488" s="5">
        <f t="shared" si="22"/>
        <v>52137216.067859307</v>
      </c>
      <c r="K488" s="9">
        <f t="shared" si="23"/>
        <v>5.5265449031930869E-9</v>
      </c>
      <c r="L488" s="5"/>
      <c r="M488" s="5"/>
      <c r="N488" s="5"/>
    </row>
    <row r="489" spans="1:14" ht="20" customHeight="1" x14ac:dyDescent="0.15">
      <c r="A489" s="3">
        <v>474.5</v>
      </c>
      <c r="B489" s="7">
        <f t="shared" si="21"/>
        <v>237.25</v>
      </c>
      <c r="C489" s="4">
        <v>0</v>
      </c>
      <c r="D489" s="5">
        <v>0</v>
      </c>
      <c r="E489" s="5">
        <v>0</v>
      </c>
      <c r="F489" s="5">
        <v>506</v>
      </c>
      <c r="G489" s="5">
        <v>0</v>
      </c>
      <c r="H489" s="5">
        <v>101</v>
      </c>
      <c r="I489" s="5">
        <v>101</v>
      </c>
      <c r="J489" s="5">
        <f t="shared" si="22"/>
        <v>52475402.364732638</v>
      </c>
      <c r="K489" s="9">
        <f t="shared" si="23"/>
        <v>5.300015638837997E-9</v>
      </c>
      <c r="L489" s="5"/>
      <c r="M489" s="5"/>
      <c r="N489" s="5"/>
    </row>
    <row r="490" spans="1:14" ht="20" customHeight="1" x14ac:dyDescent="0.15">
      <c r="A490" s="3">
        <v>475.5</v>
      </c>
      <c r="B490" s="7">
        <f t="shared" si="21"/>
        <v>237.75</v>
      </c>
      <c r="C490" s="4">
        <v>0</v>
      </c>
      <c r="D490" s="5">
        <v>0</v>
      </c>
      <c r="E490" s="5">
        <v>0</v>
      </c>
      <c r="F490" s="5">
        <v>483</v>
      </c>
      <c r="G490" s="5">
        <v>0</v>
      </c>
      <c r="H490" s="5">
        <v>97</v>
      </c>
      <c r="I490" s="5">
        <v>97</v>
      </c>
      <c r="J490" s="5">
        <f t="shared" si="22"/>
        <v>52815047.931393556</v>
      </c>
      <c r="K490" s="9">
        <f t="shared" si="23"/>
        <v>5.1230596493451755E-9</v>
      </c>
      <c r="L490" s="5"/>
      <c r="M490" s="5"/>
      <c r="N490" s="5"/>
    </row>
    <row r="491" spans="1:14" ht="20" customHeight="1" x14ac:dyDescent="0.15">
      <c r="A491" s="3">
        <v>476.5</v>
      </c>
      <c r="B491" s="7">
        <f t="shared" si="21"/>
        <v>238.25</v>
      </c>
      <c r="C491" s="4">
        <v>0</v>
      </c>
      <c r="D491" s="5">
        <v>0</v>
      </c>
      <c r="E491" s="5">
        <v>0</v>
      </c>
      <c r="F491" s="5">
        <v>460</v>
      </c>
      <c r="G491" s="5">
        <v>0</v>
      </c>
      <c r="H491" s="5">
        <v>92</v>
      </c>
      <c r="I491" s="5">
        <v>92</v>
      </c>
      <c r="J491" s="5">
        <f t="shared" si="22"/>
        <v>53156155.909434721</v>
      </c>
      <c r="K491" s="9">
        <f t="shared" si="23"/>
        <v>4.8903663436679949E-9</v>
      </c>
      <c r="L491" s="5"/>
      <c r="M491" s="5"/>
      <c r="N491" s="5"/>
    </row>
    <row r="492" spans="1:14" ht="20" customHeight="1" x14ac:dyDescent="0.15">
      <c r="A492" s="3">
        <v>477.5</v>
      </c>
      <c r="B492" s="7">
        <f t="shared" si="21"/>
        <v>238.75</v>
      </c>
      <c r="C492" s="4">
        <v>0</v>
      </c>
      <c r="D492" s="5">
        <v>0</v>
      </c>
      <c r="E492" s="5">
        <v>0</v>
      </c>
      <c r="F492" s="5">
        <v>437</v>
      </c>
      <c r="G492" s="5">
        <v>0</v>
      </c>
      <c r="H492" s="5">
        <v>87</v>
      </c>
      <c r="I492" s="5">
        <v>87</v>
      </c>
      <c r="J492" s="5">
        <f t="shared" si="22"/>
        <v>53498729.440448791</v>
      </c>
      <c r="K492" s="9">
        <f t="shared" si="23"/>
        <v>4.6543894613190451E-9</v>
      </c>
      <c r="L492" s="5"/>
      <c r="M492" s="5"/>
      <c r="N492" s="5"/>
    </row>
    <row r="493" spans="1:14" ht="20" customHeight="1" x14ac:dyDescent="0.15">
      <c r="A493" s="3">
        <v>478.5</v>
      </c>
      <c r="B493" s="7">
        <f t="shared" si="21"/>
        <v>239.25</v>
      </c>
      <c r="C493" s="4">
        <v>0</v>
      </c>
      <c r="D493" s="5">
        <v>0</v>
      </c>
      <c r="E493" s="5">
        <v>0</v>
      </c>
      <c r="F493" s="5">
        <v>415</v>
      </c>
      <c r="G493" s="5">
        <v>0</v>
      </c>
      <c r="H493" s="5">
        <v>83</v>
      </c>
      <c r="I493" s="5">
        <v>83</v>
      </c>
      <c r="J493" s="5">
        <f t="shared" si="22"/>
        <v>53842771.66602841</v>
      </c>
      <c r="K493" s="9">
        <f t="shared" si="23"/>
        <v>4.4689500482803585E-9</v>
      </c>
      <c r="L493" s="5"/>
      <c r="M493" s="5"/>
      <c r="N493" s="5"/>
    </row>
    <row r="494" spans="1:14" ht="20" customHeight="1" x14ac:dyDescent="0.15">
      <c r="A494" s="3">
        <v>479.5</v>
      </c>
      <c r="B494" s="7">
        <f t="shared" si="21"/>
        <v>239.75</v>
      </c>
      <c r="C494" s="4">
        <v>0</v>
      </c>
      <c r="D494" s="5">
        <v>0</v>
      </c>
      <c r="E494" s="5">
        <v>0</v>
      </c>
      <c r="F494" s="5">
        <v>394</v>
      </c>
      <c r="G494" s="5">
        <v>0</v>
      </c>
      <c r="H494" s="5">
        <v>79</v>
      </c>
      <c r="I494" s="5">
        <v>79</v>
      </c>
      <c r="J494" s="5">
        <f t="shared" si="22"/>
        <v>54188285.727766231</v>
      </c>
      <c r="K494" s="9">
        <f t="shared" si="23"/>
        <v>4.2808745724935325E-9</v>
      </c>
      <c r="L494" s="5"/>
      <c r="M494" s="5"/>
      <c r="N494" s="5"/>
    </row>
    <row r="495" spans="1:14" ht="20" customHeight="1" x14ac:dyDescent="0.15">
      <c r="A495" s="3">
        <v>480.5</v>
      </c>
      <c r="B495" s="7">
        <f t="shared" si="21"/>
        <v>240.25</v>
      </c>
      <c r="C495" s="4">
        <v>0</v>
      </c>
      <c r="D495" s="5">
        <v>0</v>
      </c>
      <c r="E495" s="5">
        <v>0</v>
      </c>
      <c r="F495" s="5">
        <v>373</v>
      </c>
      <c r="G495" s="5">
        <v>0</v>
      </c>
      <c r="H495" s="5">
        <v>75</v>
      </c>
      <c r="I495" s="5">
        <v>75</v>
      </c>
      <c r="J495" s="5">
        <f t="shared" si="22"/>
        <v>54535274.767254919</v>
      </c>
      <c r="K495" s="9">
        <f t="shared" si="23"/>
        <v>4.0901456075441194E-9</v>
      </c>
      <c r="L495" s="5"/>
      <c r="M495" s="5"/>
      <c r="N495" s="5"/>
    </row>
    <row r="496" spans="1:14" ht="20" customHeight="1" x14ac:dyDescent="0.15">
      <c r="A496" s="3">
        <v>481.5</v>
      </c>
      <c r="B496" s="7">
        <f t="shared" si="21"/>
        <v>240.75</v>
      </c>
      <c r="C496" s="4">
        <v>0</v>
      </c>
      <c r="D496" s="5">
        <v>0</v>
      </c>
      <c r="E496" s="5">
        <v>0</v>
      </c>
      <c r="F496" s="5">
        <v>353</v>
      </c>
      <c r="G496" s="5">
        <v>0</v>
      </c>
      <c r="H496" s="5">
        <v>71</v>
      </c>
      <c r="I496" s="5">
        <v>71</v>
      </c>
      <c r="J496" s="5">
        <f t="shared" si="22"/>
        <v>54883741.926087119</v>
      </c>
      <c r="K496" s="9">
        <f t="shared" si="23"/>
        <v>3.8967456767521858E-9</v>
      </c>
      <c r="L496" s="5"/>
      <c r="M496" s="5"/>
      <c r="N496" s="5"/>
    </row>
    <row r="497" spans="1:14" ht="20" customHeight="1" x14ac:dyDescent="0.15">
      <c r="A497" s="3">
        <v>482.5</v>
      </c>
      <c r="B497" s="7">
        <f t="shared" si="21"/>
        <v>241.25</v>
      </c>
      <c r="C497" s="4">
        <v>0</v>
      </c>
      <c r="D497" s="5">
        <v>0</v>
      </c>
      <c r="E497" s="5">
        <v>0</v>
      </c>
      <c r="F497" s="5">
        <v>333</v>
      </c>
      <c r="G497" s="5">
        <v>0</v>
      </c>
      <c r="H497" s="5">
        <v>67</v>
      </c>
      <c r="I497" s="5">
        <v>67</v>
      </c>
      <c r="J497" s="5">
        <f t="shared" si="22"/>
        <v>55233690.345855489</v>
      </c>
      <c r="K497" s="9">
        <f t="shared" si="23"/>
        <v>3.7006572531723182E-9</v>
      </c>
      <c r="L497" s="5"/>
      <c r="M497" s="5"/>
      <c r="N497" s="5"/>
    </row>
    <row r="498" spans="1:14" ht="20" customHeight="1" x14ac:dyDescent="0.15">
      <c r="A498" s="3">
        <v>483.5</v>
      </c>
      <c r="B498" s="7">
        <f t="shared" si="21"/>
        <v>241.75</v>
      </c>
      <c r="C498" s="4">
        <v>0</v>
      </c>
      <c r="D498" s="5">
        <v>0</v>
      </c>
      <c r="E498" s="5">
        <v>0</v>
      </c>
      <c r="F498" s="5">
        <v>314</v>
      </c>
      <c r="G498" s="5">
        <v>0</v>
      </c>
      <c r="H498" s="5">
        <v>63</v>
      </c>
      <c r="I498" s="5">
        <v>63</v>
      </c>
      <c r="J498" s="5">
        <f t="shared" si="22"/>
        <v>55585123.168152675</v>
      </c>
      <c r="K498" s="9">
        <f t="shared" si="23"/>
        <v>3.5018627595936186E-9</v>
      </c>
      <c r="L498" s="5"/>
      <c r="M498" s="5"/>
      <c r="N498" s="5"/>
    </row>
    <row r="499" spans="1:14" ht="20" customHeight="1" x14ac:dyDescent="0.15">
      <c r="A499" s="3">
        <v>484.5</v>
      </c>
      <c r="B499" s="7">
        <f t="shared" si="21"/>
        <v>242.25</v>
      </c>
      <c r="C499" s="4">
        <v>0</v>
      </c>
      <c r="D499" s="5">
        <v>0</v>
      </c>
      <c r="E499" s="5">
        <v>0</v>
      </c>
      <c r="F499" s="5">
        <v>295</v>
      </c>
      <c r="G499" s="5">
        <v>0</v>
      </c>
      <c r="H499" s="5">
        <v>59</v>
      </c>
      <c r="I499" s="5">
        <v>59</v>
      </c>
      <c r="J499" s="5">
        <f t="shared" si="22"/>
        <v>55938043.534571342</v>
      </c>
      <c r="K499" s="9">
        <f t="shared" si="23"/>
        <v>3.3003445685397095E-9</v>
      </c>
      <c r="L499" s="5"/>
      <c r="M499" s="5"/>
      <c r="N499" s="5"/>
    </row>
    <row r="500" spans="1:14" ht="20" customHeight="1" x14ac:dyDescent="0.15">
      <c r="A500" s="3">
        <v>485.5</v>
      </c>
      <c r="B500" s="7">
        <f t="shared" si="21"/>
        <v>242.75</v>
      </c>
      <c r="C500" s="4">
        <v>0</v>
      </c>
      <c r="D500" s="5">
        <v>0</v>
      </c>
      <c r="E500" s="5">
        <v>0</v>
      </c>
      <c r="F500" s="5">
        <v>278</v>
      </c>
      <c r="G500" s="5">
        <v>0</v>
      </c>
      <c r="H500" s="5">
        <v>56</v>
      </c>
      <c r="I500" s="5">
        <v>56</v>
      </c>
      <c r="J500" s="5">
        <f t="shared" si="22"/>
        <v>56292454.586704135</v>
      </c>
      <c r="K500" s="9">
        <f t="shared" si="23"/>
        <v>3.1523774568554316E-9</v>
      </c>
      <c r="L500" s="5"/>
      <c r="M500" s="5"/>
      <c r="N500" s="5"/>
    </row>
    <row r="501" spans="1:14" ht="20" customHeight="1" x14ac:dyDescent="0.15">
      <c r="A501" s="3">
        <v>486.5</v>
      </c>
      <c r="B501" s="7">
        <f t="shared" si="21"/>
        <v>243.25</v>
      </c>
      <c r="C501" s="4">
        <v>0</v>
      </c>
      <c r="D501" s="5">
        <v>0</v>
      </c>
      <c r="E501" s="5">
        <v>0</v>
      </c>
      <c r="F501" s="5">
        <v>260</v>
      </c>
      <c r="G501" s="5">
        <v>0</v>
      </c>
      <c r="H501" s="5">
        <v>52</v>
      </c>
      <c r="I501" s="5">
        <v>52</v>
      </c>
      <c r="J501" s="5">
        <f t="shared" si="22"/>
        <v>56648359.466143705</v>
      </c>
      <c r="K501" s="9">
        <f t="shared" si="23"/>
        <v>2.945714692239473E-9</v>
      </c>
      <c r="L501" s="5"/>
      <c r="M501" s="5"/>
      <c r="N501" s="5"/>
    </row>
    <row r="502" spans="1:14" ht="20" customHeight="1" x14ac:dyDescent="0.15">
      <c r="A502" s="3">
        <v>487.5</v>
      </c>
      <c r="B502" s="7">
        <f t="shared" si="21"/>
        <v>243.75</v>
      </c>
      <c r="C502" s="4">
        <v>0</v>
      </c>
      <c r="D502" s="5">
        <v>0</v>
      </c>
      <c r="E502" s="5">
        <v>0</v>
      </c>
      <c r="F502" s="5">
        <v>244</v>
      </c>
      <c r="G502" s="5">
        <v>0</v>
      </c>
      <c r="H502" s="5">
        <v>49</v>
      </c>
      <c r="I502" s="5">
        <v>49</v>
      </c>
      <c r="J502" s="5">
        <f t="shared" si="22"/>
        <v>57005761.314482719</v>
      </c>
      <c r="K502" s="9">
        <f t="shared" si="23"/>
        <v>2.7932823044096535E-9</v>
      </c>
      <c r="L502" s="5"/>
      <c r="M502" s="5"/>
      <c r="N502" s="5"/>
    </row>
    <row r="503" spans="1:14" ht="20" customHeight="1" x14ac:dyDescent="0.15">
      <c r="A503" s="3">
        <v>488.5</v>
      </c>
      <c r="B503" s="7">
        <f t="shared" si="21"/>
        <v>244.25</v>
      </c>
      <c r="C503" s="4">
        <v>0</v>
      </c>
      <c r="D503" s="5">
        <v>0</v>
      </c>
      <c r="E503" s="5">
        <v>0</v>
      </c>
      <c r="F503" s="5">
        <v>228</v>
      </c>
      <c r="G503" s="5">
        <v>0</v>
      </c>
      <c r="H503" s="5">
        <v>46</v>
      </c>
      <c r="I503" s="5">
        <v>46</v>
      </c>
      <c r="J503" s="5">
        <f t="shared" si="22"/>
        <v>57364663.27331382</v>
      </c>
      <c r="K503" s="9">
        <f t="shared" si="23"/>
        <v>2.6387745105724359E-9</v>
      </c>
      <c r="L503" s="5"/>
      <c r="M503" s="5"/>
      <c r="N503" s="5"/>
    </row>
    <row r="504" spans="1:14" ht="20" customHeight="1" x14ac:dyDescent="0.15">
      <c r="A504" s="3">
        <v>489.5</v>
      </c>
      <c r="B504" s="7">
        <f t="shared" si="21"/>
        <v>244.75</v>
      </c>
      <c r="C504" s="4">
        <v>0</v>
      </c>
      <c r="D504" s="5">
        <v>0</v>
      </c>
      <c r="E504" s="5">
        <v>0</v>
      </c>
      <c r="F504" s="5">
        <v>213</v>
      </c>
      <c r="G504" s="5">
        <v>0</v>
      </c>
      <c r="H504" s="5">
        <v>43</v>
      </c>
      <c r="I504" s="5">
        <v>43</v>
      </c>
      <c r="J504" s="5">
        <f t="shared" si="22"/>
        <v>57725068.484229662</v>
      </c>
      <c r="K504" s="9">
        <f t="shared" si="23"/>
        <v>2.4821779448218758E-9</v>
      </c>
      <c r="L504" s="5"/>
      <c r="M504" s="5"/>
      <c r="N504" s="5"/>
    </row>
    <row r="505" spans="1:14" ht="20" customHeight="1" x14ac:dyDescent="0.15">
      <c r="A505" s="3">
        <v>490.5</v>
      </c>
      <c r="B505" s="7">
        <f t="shared" si="21"/>
        <v>245.25</v>
      </c>
      <c r="C505" s="4">
        <v>0</v>
      </c>
      <c r="D505" s="5">
        <v>0</v>
      </c>
      <c r="E505" s="5">
        <v>0</v>
      </c>
      <c r="F505" s="5">
        <v>199</v>
      </c>
      <c r="G505" s="5">
        <v>0</v>
      </c>
      <c r="H505" s="5">
        <v>40</v>
      </c>
      <c r="I505" s="5">
        <v>40</v>
      </c>
      <c r="J505" s="5">
        <f t="shared" si="22"/>
        <v>58086980.088822894</v>
      </c>
      <c r="K505" s="9">
        <f t="shared" si="23"/>
        <v>2.3234792035529158E-9</v>
      </c>
      <c r="L505" s="5"/>
      <c r="M505" s="5"/>
      <c r="N505" s="5"/>
    </row>
    <row r="506" spans="1:14" ht="20" customHeight="1" x14ac:dyDescent="0.15">
      <c r="A506" s="3">
        <v>491.5</v>
      </c>
      <c r="B506" s="7">
        <f t="shared" si="21"/>
        <v>245.75</v>
      </c>
      <c r="C506" s="4">
        <v>0</v>
      </c>
      <c r="D506" s="5">
        <v>0</v>
      </c>
      <c r="E506" s="5">
        <v>0</v>
      </c>
      <c r="F506" s="5">
        <v>185</v>
      </c>
      <c r="G506" s="5">
        <v>0</v>
      </c>
      <c r="H506" s="5">
        <v>37</v>
      </c>
      <c r="I506" s="5">
        <v>37</v>
      </c>
      <c r="J506" s="5">
        <f t="shared" si="22"/>
        <v>58450401.228686184</v>
      </c>
      <c r="K506" s="9">
        <f t="shared" si="23"/>
        <v>2.1626648454613886E-9</v>
      </c>
      <c r="L506" s="5"/>
      <c r="M506" s="5"/>
      <c r="N506" s="5"/>
    </row>
    <row r="507" spans="1:14" ht="20" customHeight="1" x14ac:dyDescent="0.15">
      <c r="A507" s="3">
        <v>492.5</v>
      </c>
      <c r="B507" s="7">
        <f t="shared" si="21"/>
        <v>246.25</v>
      </c>
      <c r="C507" s="4">
        <v>0</v>
      </c>
      <c r="D507" s="5">
        <v>0</v>
      </c>
      <c r="E507" s="5">
        <v>0</v>
      </c>
      <c r="F507" s="5">
        <v>172</v>
      </c>
      <c r="G507" s="5">
        <v>0</v>
      </c>
      <c r="H507" s="5">
        <v>34</v>
      </c>
      <c r="I507" s="5">
        <v>34</v>
      </c>
      <c r="J507" s="5">
        <f t="shared" si="22"/>
        <v>58815335.045412175</v>
      </c>
      <c r="K507" s="9">
        <f t="shared" si="23"/>
        <v>1.9997213915440141E-9</v>
      </c>
      <c r="L507" s="5"/>
      <c r="M507" s="5"/>
      <c r="N507" s="5"/>
    </row>
    <row r="508" spans="1:14" ht="20" customHeight="1" x14ac:dyDescent="0.15">
      <c r="A508" s="3">
        <v>493.5</v>
      </c>
      <c r="B508" s="7">
        <f t="shared" si="21"/>
        <v>246.75</v>
      </c>
      <c r="C508" s="4">
        <v>0</v>
      </c>
      <c r="D508" s="5">
        <v>0</v>
      </c>
      <c r="E508" s="5">
        <v>0</v>
      </c>
      <c r="F508" s="5">
        <v>160</v>
      </c>
      <c r="G508" s="5">
        <v>0</v>
      </c>
      <c r="H508" s="5">
        <v>32</v>
      </c>
      <c r="I508" s="5">
        <v>32</v>
      </c>
      <c r="J508" s="5">
        <f t="shared" si="22"/>
        <v>59181784.680593528</v>
      </c>
      <c r="K508" s="9">
        <f t="shared" si="23"/>
        <v>1.8938171097789932E-9</v>
      </c>
      <c r="L508" s="5"/>
      <c r="M508" s="5"/>
      <c r="N508" s="5"/>
    </row>
    <row r="509" spans="1:14" ht="20" customHeight="1" x14ac:dyDescent="0.15">
      <c r="A509" s="3">
        <v>494.5</v>
      </c>
      <c r="B509" s="7">
        <f t="shared" si="21"/>
        <v>247.25</v>
      </c>
      <c r="C509" s="4">
        <v>0</v>
      </c>
      <c r="D509" s="5">
        <v>0</v>
      </c>
      <c r="E509" s="5">
        <v>0</v>
      </c>
      <c r="F509" s="5">
        <v>148</v>
      </c>
      <c r="G509" s="5">
        <v>0</v>
      </c>
      <c r="H509" s="5">
        <v>30</v>
      </c>
      <c r="I509" s="5">
        <v>30</v>
      </c>
      <c r="J509" s="5">
        <f t="shared" si="22"/>
        <v>59549753.275822885</v>
      </c>
      <c r="K509" s="9">
        <f t="shared" si="23"/>
        <v>1.7864925982746866E-9</v>
      </c>
      <c r="L509" s="5"/>
      <c r="M509" s="5"/>
      <c r="N509" s="5"/>
    </row>
    <row r="510" spans="1:14" ht="20" customHeight="1" x14ac:dyDescent="0.15">
      <c r="A510" s="3">
        <v>495.5</v>
      </c>
      <c r="B510" s="7">
        <f t="shared" si="21"/>
        <v>247.75</v>
      </c>
      <c r="C510" s="4">
        <v>0</v>
      </c>
      <c r="D510" s="5">
        <v>0</v>
      </c>
      <c r="E510" s="5">
        <v>0</v>
      </c>
      <c r="F510" s="5">
        <v>137</v>
      </c>
      <c r="G510" s="5">
        <v>0</v>
      </c>
      <c r="H510" s="5">
        <v>27</v>
      </c>
      <c r="I510" s="5">
        <v>27</v>
      </c>
      <c r="J510" s="5">
        <f t="shared" si="22"/>
        <v>59919243.972692907</v>
      </c>
      <c r="K510" s="9">
        <f t="shared" si="23"/>
        <v>1.6178195872627085E-9</v>
      </c>
      <c r="L510" s="5"/>
      <c r="M510" s="5"/>
      <c r="N510" s="5"/>
    </row>
    <row r="511" spans="1:14" ht="20" customHeight="1" x14ac:dyDescent="0.15">
      <c r="A511" s="3">
        <v>496.5</v>
      </c>
      <c r="B511" s="7">
        <f t="shared" si="21"/>
        <v>248.25</v>
      </c>
      <c r="C511" s="4">
        <v>0</v>
      </c>
      <c r="D511" s="5">
        <v>0</v>
      </c>
      <c r="E511" s="5">
        <v>0</v>
      </c>
      <c r="F511" s="5">
        <v>127</v>
      </c>
      <c r="G511" s="5">
        <v>0</v>
      </c>
      <c r="H511" s="5">
        <v>25</v>
      </c>
      <c r="I511" s="5">
        <v>25</v>
      </c>
      <c r="J511" s="5">
        <f t="shared" si="22"/>
        <v>60290259.912796251</v>
      </c>
      <c r="K511" s="9">
        <f t="shared" si="23"/>
        <v>1.5072564978199063E-9</v>
      </c>
      <c r="L511" s="5"/>
      <c r="M511" s="5"/>
      <c r="N511" s="5"/>
    </row>
    <row r="512" spans="1:14" ht="20" customHeight="1" x14ac:dyDescent="0.15">
      <c r="A512" s="3">
        <v>497.5</v>
      </c>
      <c r="B512" s="7">
        <f t="shared" si="21"/>
        <v>248.75</v>
      </c>
      <c r="C512" s="4">
        <v>0</v>
      </c>
      <c r="D512" s="5">
        <v>0</v>
      </c>
      <c r="E512" s="5">
        <v>0</v>
      </c>
      <c r="F512" s="5">
        <v>117</v>
      </c>
      <c r="G512" s="5">
        <v>0</v>
      </c>
      <c r="H512" s="5">
        <v>23</v>
      </c>
      <c r="I512" s="5">
        <v>23</v>
      </c>
      <c r="J512" s="5">
        <f t="shared" si="22"/>
        <v>60662804.237725563</v>
      </c>
      <c r="K512" s="9">
        <f t="shared" si="23"/>
        <v>1.3952444974676879E-9</v>
      </c>
      <c r="L512" s="5"/>
      <c r="M512" s="5"/>
      <c r="N512" s="5"/>
    </row>
    <row r="513" spans="1:14" ht="20" customHeight="1" x14ac:dyDescent="0.15">
      <c r="A513" s="3">
        <v>498.5</v>
      </c>
      <c r="B513" s="7">
        <f t="shared" si="21"/>
        <v>249.25</v>
      </c>
      <c r="C513" s="4">
        <v>0</v>
      </c>
      <c r="D513" s="5">
        <v>0</v>
      </c>
      <c r="E513" s="5">
        <v>0</v>
      </c>
      <c r="F513" s="5">
        <v>108</v>
      </c>
      <c r="G513" s="5">
        <v>0</v>
      </c>
      <c r="H513" s="5">
        <v>22</v>
      </c>
      <c r="I513" s="5">
        <v>22</v>
      </c>
      <c r="J513" s="5">
        <f t="shared" si="22"/>
        <v>61036880.089073502</v>
      </c>
      <c r="K513" s="9">
        <f t="shared" si="23"/>
        <v>1.3428113619596172E-9</v>
      </c>
      <c r="L513" s="5"/>
      <c r="M513" s="5"/>
      <c r="N513" s="5"/>
    </row>
    <row r="514" spans="1:14" ht="20" customHeight="1" x14ac:dyDescent="0.15">
      <c r="A514" s="3">
        <v>499.5</v>
      </c>
      <c r="B514" s="7">
        <f t="shared" si="21"/>
        <v>249.75</v>
      </c>
      <c r="C514" s="4">
        <v>0</v>
      </c>
      <c r="D514" s="5">
        <v>0</v>
      </c>
      <c r="E514" s="5">
        <v>0</v>
      </c>
      <c r="F514" s="5">
        <v>99</v>
      </c>
      <c r="G514" s="5">
        <v>0</v>
      </c>
      <c r="H514" s="5">
        <v>20</v>
      </c>
      <c r="I514" s="5">
        <v>20</v>
      </c>
      <c r="J514" s="5">
        <f t="shared" si="22"/>
        <v>61412490.608432718</v>
      </c>
      <c r="K514" s="9">
        <f t="shared" si="23"/>
        <v>1.2282498121686545E-9</v>
      </c>
      <c r="L514" s="5"/>
      <c r="M514" s="5"/>
      <c r="N514" s="5"/>
    </row>
    <row r="515" spans="1:14" ht="20" customHeight="1" x14ac:dyDescent="0.15">
      <c r="A515" s="3">
        <v>500.5</v>
      </c>
      <c r="B515" s="7">
        <f t="shared" si="21"/>
        <v>250.25</v>
      </c>
      <c r="C515" s="4">
        <v>0</v>
      </c>
      <c r="D515" s="5">
        <v>0</v>
      </c>
      <c r="E515" s="5">
        <v>0</v>
      </c>
      <c r="F515" s="5">
        <v>91</v>
      </c>
      <c r="G515" s="5">
        <v>0</v>
      </c>
      <c r="H515" s="5">
        <v>18</v>
      </c>
      <c r="I515" s="5">
        <v>18</v>
      </c>
      <c r="J515" s="5">
        <f t="shared" si="22"/>
        <v>61789638.937395863</v>
      </c>
      <c r="K515" s="9">
        <f t="shared" si="23"/>
        <v>1.1122135008731256E-9</v>
      </c>
      <c r="L515" s="5"/>
      <c r="M515" s="5"/>
      <c r="N515" s="5"/>
    </row>
    <row r="516" spans="1:14" ht="20" customHeight="1" x14ac:dyDescent="0.15">
      <c r="A516" s="3">
        <v>501.5</v>
      </c>
      <c r="B516" s="7">
        <f t="shared" si="21"/>
        <v>250.75</v>
      </c>
      <c r="C516" s="4">
        <v>0</v>
      </c>
      <c r="D516" s="5">
        <v>0</v>
      </c>
      <c r="E516" s="5">
        <v>0</v>
      </c>
      <c r="F516" s="5">
        <v>84</v>
      </c>
      <c r="G516" s="5">
        <v>0</v>
      </c>
      <c r="H516" s="5">
        <v>17</v>
      </c>
      <c r="I516" s="5">
        <v>17</v>
      </c>
      <c r="J516" s="5">
        <f t="shared" si="22"/>
        <v>62168328.217555597</v>
      </c>
      <c r="K516" s="9">
        <f t="shared" si="23"/>
        <v>1.0568615796984453E-9</v>
      </c>
      <c r="L516" s="5"/>
      <c r="M516" s="5"/>
      <c r="N516" s="5"/>
    </row>
    <row r="517" spans="1:14" ht="20" customHeight="1" x14ac:dyDescent="0.15">
      <c r="A517" s="3">
        <v>502.5</v>
      </c>
      <c r="B517" s="7">
        <f t="shared" si="21"/>
        <v>251.25</v>
      </c>
      <c r="C517" s="4">
        <v>0</v>
      </c>
      <c r="D517" s="5">
        <v>0</v>
      </c>
      <c r="E517" s="5">
        <v>0</v>
      </c>
      <c r="F517" s="5">
        <v>77</v>
      </c>
      <c r="G517" s="5">
        <v>0</v>
      </c>
      <c r="H517" s="5">
        <v>15</v>
      </c>
      <c r="I517" s="5">
        <v>15</v>
      </c>
      <c r="J517" s="5">
        <f t="shared" si="22"/>
        <v>62548561.590504572</v>
      </c>
      <c r="K517" s="9">
        <f t="shared" si="23"/>
        <v>9.3822842385756875E-10</v>
      </c>
      <c r="L517" s="5"/>
      <c r="M517" s="5"/>
      <c r="N517" s="5"/>
    </row>
    <row r="518" spans="1:14" ht="20" customHeight="1" x14ac:dyDescent="0.15">
      <c r="A518" s="3">
        <v>503.5</v>
      </c>
      <c r="B518" s="7">
        <f t="shared" si="21"/>
        <v>251.75</v>
      </c>
      <c r="C518" s="4">
        <v>0</v>
      </c>
      <c r="D518" s="5">
        <v>0</v>
      </c>
      <c r="E518" s="5">
        <v>0</v>
      </c>
      <c r="F518" s="5">
        <v>70</v>
      </c>
      <c r="G518" s="5">
        <v>0</v>
      </c>
      <c r="H518" s="5">
        <v>14</v>
      </c>
      <c r="I518" s="5">
        <v>14</v>
      </c>
      <c r="J518" s="5">
        <f t="shared" si="22"/>
        <v>62930342.197835438</v>
      </c>
      <c r="K518" s="9">
        <f t="shared" si="23"/>
        <v>8.8102479076969617E-10</v>
      </c>
      <c r="L518" s="5"/>
      <c r="M518" s="5"/>
      <c r="N518" s="5"/>
    </row>
    <row r="519" spans="1:14" ht="20" customHeight="1" x14ac:dyDescent="0.15">
      <c r="A519" s="3">
        <v>504.5</v>
      </c>
      <c r="B519" s="7">
        <f t="shared" si="21"/>
        <v>252.25</v>
      </c>
      <c r="C519" s="4">
        <v>0</v>
      </c>
      <c r="D519" s="5">
        <v>0</v>
      </c>
      <c r="E519" s="5">
        <v>0</v>
      </c>
      <c r="F519" s="5">
        <v>64</v>
      </c>
      <c r="G519" s="5">
        <v>0</v>
      </c>
      <c r="H519" s="5">
        <v>13</v>
      </c>
      <c r="I519" s="5">
        <v>13</v>
      </c>
      <c r="J519" s="5">
        <f t="shared" si="22"/>
        <v>63313673.181140855</v>
      </c>
      <c r="K519" s="9">
        <f t="shared" si="23"/>
        <v>8.2307775135483119E-10</v>
      </c>
      <c r="L519" s="5"/>
      <c r="M519" s="5"/>
      <c r="N519" s="5"/>
    </row>
    <row r="520" spans="1:14" ht="20" customHeight="1" x14ac:dyDescent="0.15">
      <c r="A520" s="3">
        <v>505.5</v>
      </c>
      <c r="B520" s="7">
        <f t="shared" si="21"/>
        <v>252.75</v>
      </c>
      <c r="C520" s="4">
        <v>0</v>
      </c>
      <c r="D520" s="5">
        <v>0</v>
      </c>
      <c r="E520" s="5">
        <v>0</v>
      </c>
      <c r="F520" s="5">
        <v>58</v>
      </c>
      <c r="G520" s="5">
        <v>0</v>
      </c>
      <c r="H520" s="5">
        <v>12</v>
      </c>
      <c r="I520" s="5">
        <v>12</v>
      </c>
      <c r="J520" s="5">
        <f t="shared" si="22"/>
        <v>63698557.682013467</v>
      </c>
      <c r="K520" s="9">
        <f t="shared" si="23"/>
        <v>7.6438269218416171E-10</v>
      </c>
      <c r="L520" s="5"/>
      <c r="M520" s="5"/>
      <c r="N520" s="5"/>
    </row>
    <row r="521" spans="1:14" ht="20" customHeight="1" x14ac:dyDescent="0.15">
      <c r="A521" s="3">
        <v>506.5</v>
      </c>
      <c r="B521" s="7">
        <f t="shared" si="21"/>
        <v>253.25</v>
      </c>
      <c r="C521" s="4">
        <v>0</v>
      </c>
      <c r="D521" s="5">
        <v>0</v>
      </c>
      <c r="E521" s="5">
        <v>0</v>
      </c>
      <c r="F521" s="5">
        <v>53</v>
      </c>
      <c r="G521" s="5">
        <v>0</v>
      </c>
      <c r="H521" s="5">
        <v>11</v>
      </c>
      <c r="I521" s="5">
        <v>11</v>
      </c>
      <c r="J521" s="5">
        <f t="shared" si="22"/>
        <v>64084998.842045933</v>
      </c>
      <c r="K521" s="9">
        <f t="shared" si="23"/>
        <v>7.0493498726250539E-10</v>
      </c>
      <c r="L521" s="5"/>
      <c r="M521" s="5"/>
      <c r="N521" s="5"/>
    </row>
    <row r="522" spans="1:14" ht="20" customHeight="1" x14ac:dyDescent="0.15">
      <c r="A522" s="3">
        <v>507.5</v>
      </c>
      <c r="B522" s="7">
        <f t="shared" si="21"/>
        <v>253.75</v>
      </c>
      <c r="C522" s="4">
        <v>0</v>
      </c>
      <c r="D522" s="5">
        <v>0</v>
      </c>
      <c r="E522" s="5">
        <v>0</v>
      </c>
      <c r="F522" s="5">
        <v>48</v>
      </c>
      <c r="G522" s="5">
        <v>0</v>
      </c>
      <c r="H522" s="5">
        <v>10</v>
      </c>
      <c r="I522" s="5">
        <v>10</v>
      </c>
      <c r="J522" s="5">
        <f t="shared" si="22"/>
        <v>64472999.802830905</v>
      </c>
      <c r="K522" s="9">
        <f t="shared" si="23"/>
        <v>6.4472999802830914E-10</v>
      </c>
      <c r="L522" s="5"/>
      <c r="M522" s="5"/>
      <c r="N522" s="5"/>
    </row>
    <row r="523" spans="1:14" ht="20" customHeight="1" x14ac:dyDescent="0.15">
      <c r="A523" s="3">
        <v>508.5</v>
      </c>
      <c r="B523" s="7">
        <f t="shared" si="21"/>
        <v>254.25</v>
      </c>
      <c r="C523" s="4">
        <v>0</v>
      </c>
      <c r="D523" s="5">
        <v>0</v>
      </c>
      <c r="E523" s="5">
        <v>0</v>
      </c>
      <c r="F523" s="5">
        <v>44</v>
      </c>
      <c r="G523" s="5">
        <v>0</v>
      </c>
      <c r="H523" s="5">
        <v>9</v>
      </c>
      <c r="I523" s="5">
        <v>9</v>
      </c>
      <c r="J523" s="5">
        <f t="shared" si="22"/>
        <v>64862563.705961041</v>
      </c>
      <c r="K523" s="9">
        <f t="shared" si="23"/>
        <v>5.8376307335364941E-10</v>
      </c>
      <c r="L523" s="5"/>
      <c r="M523" s="5"/>
      <c r="N523" s="5"/>
    </row>
    <row r="524" spans="1:14" ht="20" customHeight="1" x14ac:dyDescent="0.15">
      <c r="A524" s="3">
        <v>509.5</v>
      </c>
      <c r="B524" s="7">
        <f t="shared" si="21"/>
        <v>254.75</v>
      </c>
      <c r="C524" s="4">
        <v>0</v>
      </c>
      <c r="D524" s="5">
        <v>0</v>
      </c>
      <c r="E524" s="5">
        <v>0</v>
      </c>
      <c r="F524" s="5">
        <v>40</v>
      </c>
      <c r="G524" s="5">
        <v>0</v>
      </c>
      <c r="H524" s="5">
        <v>8</v>
      </c>
      <c r="I524" s="5">
        <v>8</v>
      </c>
      <c r="J524" s="5">
        <f t="shared" si="22"/>
        <v>65253693.693028994</v>
      </c>
      <c r="K524" s="9">
        <f t="shared" si="23"/>
        <v>5.2202954954423203E-10</v>
      </c>
      <c r="L524" s="5"/>
      <c r="M524" s="5"/>
      <c r="N524" s="5"/>
    </row>
    <row r="525" spans="1:14" ht="20" customHeight="1" x14ac:dyDescent="0.15">
      <c r="A525" s="3">
        <v>510.5</v>
      </c>
      <c r="B525" s="7">
        <f t="shared" si="21"/>
        <v>255.25</v>
      </c>
      <c r="C525" s="4">
        <v>0</v>
      </c>
      <c r="D525" s="5">
        <v>0</v>
      </c>
      <c r="E525" s="5">
        <v>0</v>
      </c>
      <c r="F525" s="5">
        <v>36</v>
      </c>
      <c r="G525" s="5">
        <v>0</v>
      </c>
      <c r="H525" s="5">
        <v>7</v>
      </c>
      <c r="I525" s="5">
        <v>7</v>
      </c>
      <c r="J525" s="5">
        <f t="shared" si="22"/>
        <v>65646392.905627407</v>
      </c>
      <c r="K525" s="9">
        <f t="shared" si="23"/>
        <v>4.5952475033939184E-10</v>
      </c>
      <c r="L525" s="5"/>
      <c r="M525" s="5"/>
      <c r="N525" s="5"/>
    </row>
    <row r="526" spans="1:14" ht="20" customHeight="1" x14ac:dyDescent="0.15">
      <c r="A526" s="3">
        <v>511.5</v>
      </c>
      <c r="B526" s="7">
        <f t="shared" si="21"/>
        <v>255.75</v>
      </c>
      <c r="C526" s="4">
        <v>0</v>
      </c>
      <c r="D526" s="5">
        <v>0</v>
      </c>
      <c r="E526" s="5">
        <v>0</v>
      </c>
      <c r="F526" s="5">
        <v>32</v>
      </c>
      <c r="G526" s="5">
        <v>0</v>
      </c>
      <c r="H526" s="5">
        <v>6</v>
      </c>
      <c r="I526" s="5">
        <v>6</v>
      </c>
      <c r="J526" s="5">
        <f t="shared" si="22"/>
        <v>66040664.485348947</v>
      </c>
      <c r="K526" s="9">
        <f t="shared" si="23"/>
        <v>3.9624398691209373E-10</v>
      </c>
      <c r="L526" s="5"/>
      <c r="M526" s="5"/>
      <c r="N526" s="5"/>
    </row>
    <row r="527" spans="1:14" ht="20" customHeight="1" x14ac:dyDescent="0.15">
      <c r="A527" s="3">
        <v>512.5</v>
      </c>
      <c r="B527" s="7">
        <f t="shared" si="21"/>
        <v>256.25</v>
      </c>
      <c r="C527" s="4">
        <v>0</v>
      </c>
      <c r="D527" s="5">
        <v>0</v>
      </c>
      <c r="E527" s="5">
        <v>0</v>
      </c>
      <c r="F527" s="5">
        <v>29</v>
      </c>
      <c r="G527" s="5">
        <v>0</v>
      </c>
      <c r="H527" s="5">
        <v>6</v>
      </c>
      <c r="I527" s="5">
        <v>6</v>
      </c>
      <c r="J527" s="5">
        <f t="shared" si="22"/>
        <v>66436511.573786266</v>
      </c>
      <c r="K527" s="9">
        <f t="shared" si="23"/>
        <v>3.9861906944271762E-10</v>
      </c>
      <c r="L527" s="5"/>
      <c r="M527" s="5"/>
      <c r="N527" s="5"/>
    </row>
    <row r="528" spans="1:14" ht="20" customHeight="1" x14ac:dyDescent="0.15">
      <c r="A528" s="3">
        <v>513.5</v>
      </c>
      <c r="B528" s="7">
        <f t="shared" ref="B528:B591" si="24">A528/2</f>
        <v>256.75</v>
      </c>
      <c r="C528" s="4">
        <v>0</v>
      </c>
      <c r="D528" s="5">
        <v>0</v>
      </c>
      <c r="E528" s="5">
        <v>0</v>
      </c>
      <c r="F528" s="5">
        <v>26</v>
      </c>
      <c r="G528" s="5">
        <v>0</v>
      </c>
      <c r="H528" s="5">
        <v>5</v>
      </c>
      <c r="I528" s="5">
        <v>5</v>
      </c>
      <c r="J528" s="5">
        <f t="shared" ref="J528:J591" si="25">4/3*PI()*((B528-5))^3</f>
        <v>66833937.312532008</v>
      </c>
      <c r="K528" s="9">
        <f t="shared" ref="K528:K591" si="26">J528*H528*10^-18</f>
        <v>3.3416968656266007E-10</v>
      </c>
      <c r="L528" s="5"/>
      <c r="M528" s="5"/>
      <c r="N528" s="5"/>
    </row>
    <row r="529" spans="1:14" ht="20" customHeight="1" x14ac:dyDescent="0.15">
      <c r="A529" s="3">
        <v>514.5</v>
      </c>
      <c r="B529" s="7">
        <f t="shared" si="24"/>
        <v>257.25</v>
      </c>
      <c r="C529" s="4">
        <v>0</v>
      </c>
      <c r="D529" s="5">
        <v>0</v>
      </c>
      <c r="E529" s="5">
        <v>0</v>
      </c>
      <c r="F529" s="5">
        <v>24</v>
      </c>
      <c r="G529" s="5">
        <v>0</v>
      </c>
      <c r="H529" s="5">
        <v>5</v>
      </c>
      <c r="I529" s="5">
        <v>5</v>
      </c>
      <c r="J529" s="5">
        <f t="shared" si="25"/>
        <v>67232944.843178838</v>
      </c>
      <c r="K529" s="9">
        <f t="shared" si="26"/>
        <v>3.3616472421589426E-10</v>
      </c>
      <c r="L529" s="5"/>
      <c r="M529" s="5"/>
      <c r="N529" s="5"/>
    </row>
    <row r="530" spans="1:14" ht="20" customHeight="1" x14ac:dyDescent="0.15">
      <c r="A530" s="3">
        <v>515.5</v>
      </c>
      <c r="B530" s="7">
        <f t="shared" si="24"/>
        <v>257.75</v>
      </c>
      <c r="C530" s="4">
        <v>0</v>
      </c>
      <c r="D530" s="5">
        <v>0</v>
      </c>
      <c r="E530" s="5">
        <v>0</v>
      </c>
      <c r="F530" s="5">
        <v>21</v>
      </c>
      <c r="G530" s="5">
        <v>0</v>
      </c>
      <c r="H530" s="5">
        <v>4</v>
      </c>
      <c r="I530" s="5">
        <v>4</v>
      </c>
      <c r="J530" s="5">
        <f t="shared" si="25"/>
        <v>67633537.307319403</v>
      </c>
      <c r="K530" s="9">
        <f t="shared" si="26"/>
        <v>2.7053414922927764E-10</v>
      </c>
      <c r="L530" s="5"/>
      <c r="M530" s="5"/>
      <c r="N530" s="5"/>
    </row>
    <row r="531" spans="1:14" ht="20" customHeight="1" x14ac:dyDescent="0.15">
      <c r="A531" s="3">
        <v>516.5</v>
      </c>
      <c r="B531" s="7">
        <f t="shared" si="24"/>
        <v>258.25</v>
      </c>
      <c r="C531" s="4">
        <v>0</v>
      </c>
      <c r="D531" s="5">
        <v>0</v>
      </c>
      <c r="E531" s="5">
        <v>0</v>
      </c>
      <c r="F531" s="5">
        <v>19</v>
      </c>
      <c r="G531" s="5">
        <v>0</v>
      </c>
      <c r="H531" s="5">
        <v>4</v>
      </c>
      <c r="I531" s="5">
        <v>4</v>
      </c>
      <c r="J531" s="5">
        <f t="shared" si="25"/>
        <v>68035717.846546352</v>
      </c>
      <c r="K531" s="9">
        <f t="shared" si="26"/>
        <v>2.7214287138618541E-10</v>
      </c>
      <c r="L531" s="5"/>
      <c r="M531" s="5"/>
      <c r="N531" s="5"/>
    </row>
    <row r="532" spans="1:14" ht="20" customHeight="1" x14ac:dyDescent="0.15">
      <c r="A532" s="3">
        <v>517.5</v>
      </c>
      <c r="B532" s="7">
        <f t="shared" si="24"/>
        <v>258.75</v>
      </c>
      <c r="C532" s="4">
        <v>0</v>
      </c>
      <c r="D532" s="5">
        <v>0</v>
      </c>
      <c r="E532" s="5">
        <v>0</v>
      </c>
      <c r="F532" s="5">
        <v>17</v>
      </c>
      <c r="G532" s="5">
        <v>0</v>
      </c>
      <c r="H532" s="5">
        <v>3</v>
      </c>
      <c r="I532" s="5">
        <v>3</v>
      </c>
      <c r="J532" s="5">
        <f t="shared" si="25"/>
        <v>68439489.602452338</v>
      </c>
      <c r="K532" s="9">
        <f t="shared" si="26"/>
        <v>2.0531846880735704E-10</v>
      </c>
      <c r="L532" s="5"/>
      <c r="M532" s="5"/>
      <c r="N532" s="5"/>
    </row>
    <row r="533" spans="1:14" ht="20" customHeight="1" x14ac:dyDescent="0.15">
      <c r="A533" s="3">
        <v>518.5</v>
      </c>
      <c r="B533" s="7">
        <f t="shared" si="24"/>
        <v>259.25</v>
      </c>
      <c r="C533" s="4">
        <v>0</v>
      </c>
      <c r="D533" s="5">
        <v>0</v>
      </c>
      <c r="E533" s="5">
        <v>0</v>
      </c>
      <c r="F533" s="5">
        <v>15</v>
      </c>
      <c r="G533" s="5">
        <v>0</v>
      </c>
      <c r="H533" s="5">
        <v>3</v>
      </c>
      <c r="I533" s="5">
        <v>3</v>
      </c>
      <c r="J533" s="5">
        <f t="shared" si="25"/>
        <v>68844855.716630042</v>
      </c>
      <c r="K533" s="9">
        <f t="shared" si="26"/>
        <v>2.0653456714989013E-10</v>
      </c>
      <c r="L533" s="5"/>
      <c r="M533" s="5"/>
      <c r="N533" s="5"/>
    </row>
    <row r="534" spans="1:14" ht="20" customHeight="1" x14ac:dyDescent="0.15">
      <c r="A534" s="3">
        <v>519.5</v>
      </c>
      <c r="B534" s="7">
        <f t="shared" si="24"/>
        <v>259.75</v>
      </c>
      <c r="C534" s="4">
        <v>0</v>
      </c>
      <c r="D534" s="5">
        <v>0</v>
      </c>
      <c r="E534" s="5">
        <v>0</v>
      </c>
      <c r="F534" s="5">
        <v>14</v>
      </c>
      <c r="G534" s="5">
        <v>0</v>
      </c>
      <c r="H534" s="5">
        <v>3</v>
      </c>
      <c r="I534" s="5">
        <v>3</v>
      </c>
      <c r="J534" s="5">
        <f t="shared" si="25"/>
        <v>69251819.330672085</v>
      </c>
      <c r="K534" s="9">
        <f t="shared" si="26"/>
        <v>2.0775545799201628E-10</v>
      </c>
      <c r="L534" s="5"/>
      <c r="M534" s="5"/>
      <c r="N534" s="5"/>
    </row>
    <row r="535" spans="1:14" ht="20" customHeight="1" x14ac:dyDescent="0.15">
      <c r="A535" s="3">
        <v>520.5</v>
      </c>
      <c r="B535" s="7">
        <f t="shared" si="24"/>
        <v>260.25</v>
      </c>
      <c r="C535" s="4">
        <v>0</v>
      </c>
      <c r="D535" s="5">
        <v>0</v>
      </c>
      <c r="E535" s="5">
        <v>0</v>
      </c>
      <c r="F535" s="5">
        <v>12</v>
      </c>
      <c r="G535" s="5">
        <v>0</v>
      </c>
      <c r="H535" s="5">
        <v>2</v>
      </c>
      <c r="I535" s="5">
        <v>2</v>
      </c>
      <c r="J535" s="5">
        <f t="shared" si="25"/>
        <v>69660383.58617112</v>
      </c>
      <c r="K535" s="9">
        <f t="shared" si="26"/>
        <v>1.3932076717234225E-10</v>
      </c>
      <c r="L535" s="5"/>
      <c r="M535" s="5"/>
      <c r="N535" s="5"/>
    </row>
    <row r="536" spans="1:14" ht="20" customHeight="1" x14ac:dyDescent="0.15">
      <c r="A536" s="3">
        <v>521.5</v>
      </c>
      <c r="B536" s="7">
        <f t="shared" si="24"/>
        <v>260.75</v>
      </c>
      <c r="C536" s="4">
        <v>0</v>
      </c>
      <c r="D536" s="5">
        <v>0</v>
      </c>
      <c r="E536" s="5">
        <v>0</v>
      </c>
      <c r="F536" s="5">
        <v>11</v>
      </c>
      <c r="G536" s="5">
        <v>0</v>
      </c>
      <c r="H536" s="5">
        <v>2</v>
      </c>
      <c r="I536" s="5">
        <v>2</v>
      </c>
      <c r="J536" s="5">
        <f t="shared" si="25"/>
        <v>70070551.624719828</v>
      </c>
      <c r="K536" s="9">
        <f t="shared" si="26"/>
        <v>1.4014110324943966E-10</v>
      </c>
      <c r="L536" s="5"/>
      <c r="M536" s="5"/>
      <c r="N536" s="5"/>
    </row>
    <row r="537" spans="1:14" ht="20" customHeight="1" x14ac:dyDescent="0.15">
      <c r="A537" s="3">
        <v>522.5</v>
      </c>
      <c r="B537" s="7">
        <f t="shared" si="24"/>
        <v>261.25</v>
      </c>
      <c r="C537" s="4">
        <v>0</v>
      </c>
      <c r="D537" s="5">
        <v>0</v>
      </c>
      <c r="E537" s="5">
        <v>0</v>
      </c>
      <c r="F537" s="5">
        <v>10</v>
      </c>
      <c r="G537" s="5">
        <v>0</v>
      </c>
      <c r="H537" s="5">
        <v>2</v>
      </c>
      <c r="I537" s="5">
        <v>2</v>
      </c>
      <c r="J537" s="5">
        <f t="shared" si="25"/>
        <v>70482326.587910846</v>
      </c>
      <c r="K537" s="9">
        <f t="shared" si="26"/>
        <v>1.409646531758217E-10</v>
      </c>
      <c r="L537" s="5"/>
      <c r="M537" s="5"/>
      <c r="N537" s="5"/>
    </row>
    <row r="538" spans="1:14" ht="20" customHeight="1" x14ac:dyDescent="0.15">
      <c r="A538" s="3">
        <v>523.5</v>
      </c>
      <c r="B538" s="7">
        <f t="shared" si="24"/>
        <v>261.75</v>
      </c>
      <c r="C538" s="4">
        <v>0</v>
      </c>
      <c r="D538" s="5">
        <v>0</v>
      </c>
      <c r="E538" s="5">
        <v>0</v>
      </c>
      <c r="F538" s="5">
        <v>9</v>
      </c>
      <c r="G538" s="5">
        <v>0</v>
      </c>
      <c r="H538" s="5">
        <v>2</v>
      </c>
      <c r="I538" s="5">
        <v>2</v>
      </c>
      <c r="J538" s="5">
        <f t="shared" si="25"/>
        <v>70895711.617336825</v>
      </c>
      <c r="K538" s="9">
        <f t="shared" si="26"/>
        <v>1.4179142323467366E-10</v>
      </c>
      <c r="L538" s="5"/>
      <c r="M538" s="5"/>
      <c r="N538" s="5"/>
    </row>
    <row r="539" spans="1:14" ht="20" customHeight="1" x14ac:dyDescent="0.15">
      <c r="A539" s="3">
        <v>524.5</v>
      </c>
      <c r="B539" s="7">
        <f t="shared" si="24"/>
        <v>262.25</v>
      </c>
      <c r="C539" s="4">
        <v>0</v>
      </c>
      <c r="D539" s="5">
        <v>0</v>
      </c>
      <c r="E539" s="5">
        <v>0</v>
      </c>
      <c r="F539" s="5">
        <v>8</v>
      </c>
      <c r="G539" s="5">
        <v>0</v>
      </c>
      <c r="H539" s="5">
        <v>2</v>
      </c>
      <c r="I539" s="5">
        <v>2</v>
      </c>
      <c r="J539" s="5">
        <f t="shared" si="25"/>
        <v>71310709.854590431</v>
      </c>
      <c r="K539" s="9">
        <f t="shared" si="26"/>
        <v>1.4262141970918086E-10</v>
      </c>
      <c r="L539" s="5"/>
      <c r="M539" s="5"/>
      <c r="N539" s="5"/>
    </row>
    <row r="540" spans="1:14" ht="20" customHeight="1" x14ac:dyDescent="0.15">
      <c r="A540" s="3">
        <v>525.5</v>
      </c>
      <c r="B540" s="7">
        <f t="shared" si="24"/>
        <v>262.75</v>
      </c>
      <c r="C540" s="4">
        <v>0</v>
      </c>
      <c r="D540" s="5">
        <v>0</v>
      </c>
      <c r="E540" s="5">
        <v>0</v>
      </c>
      <c r="F540" s="5">
        <v>7</v>
      </c>
      <c r="G540" s="5">
        <v>0</v>
      </c>
      <c r="H540" s="5">
        <v>1</v>
      </c>
      <c r="I540" s="5">
        <v>1</v>
      </c>
      <c r="J540" s="5">
        <f t="shared" si="25"/>
        <v>71727324.441264287</v>
      </c>
      <c r="K540" s="9">
        <f t="shared" si="26"/>
        <v>7.1727324441264293E-11</v>
      </c>
      <c r="L540" s="5"/>
      <c r="M540" s="5"/>
      <c r="N540" s="5"/>
    </row>
    <row r="541" spans="1:14" ht="20" customHeight="1" x14ac:dyDescent="0.15">
      <c r="A541" s="3">
        <v>526.5</v>
      </c>
      <c r="B541" s="7">
        <f t="shared" si="24"/>
        <v>263.25</v>
      </c>
      <c r="C541" s="4">
        <v>0</v>
      </c>
      <c r="D541" s="5">
        <v>0</v>
      </c>
      <c r="E541" s="5">
        <v>0</v>
      </c>
      <c r="F541" s="5">
        <v>6</v>
      </c>
      <c r="G541" s="5">
        <v>0</v>
      </c>
      <c r="H541" s="5">
        <v>1</v>
      </c>
      <c r="I541" s="5">
        <v>1</v>
      </c>
      <c r="J541" s="5">
        <f t="shared" si="25"/>
        <v>72145558.518951088</v>
      </c>
      <c r="K541" s="9">
        <f t="shared" si="26"/>
        <v>7.2145558518951092E-11</v>
      </c>
      <c r="L541" s="5"/>
      <c r="M541" s="5"/>
      <c r="N541" s="5"/>
    </row>
    <row r="542" spans="1:14" ht="20" customHeight="1" x14ac:dyDescent="0.15">
      <c r="A542" s="3">
        <v>527.5</v>
      </c>
      <c r="B542" s="7">
        <f t="shared" si="24"/>
        <v>263.75</v>
      </c>
      <c r="C542" s="4">
        <v>0</v>
      </c>
      <c r="D542" s="5">
        <v>0</v>
      </c>
      <c r="E542" s="5">
        <v>0</v>
      </c>
      <c r="F542" s="5">
        <v>5</v>
      </c>
      <c r="G542" s="5">
        <v>0</v>
      </c>
      <c r="H542" s="5">
        <v>1</v>
      </c>
      <c r="I542" s="5">
        <v>1</v>
      </c>
      <c r="J542" s="5">
        <f t="shared" si="25"/>
        <v>72565415.229243457</v>
      </c>
      <c r="K542" s="9">
        <f t="shared" si="26"/>
        <v>7.2565415229243462E-11</v>
      </c>
      <c r="L542" s="5"/>
      <c r="M542" s="5"/>
      <c r="N542" s="5"/>
    </row>
    <row r="543" spans="1:14" ht="20" customHeight="1" x14ac:dyDescent="0.15">
      <c r="A543" s="3">
        <v>528.5</v>
      </c>
      <c r="B543" s="7">
        <f t="shared" si="24"/>
        <v>264.25</v>
      </c>
      <c r="C543" s="4">
        <v>0</v>
      </c>
      <c r="D543" s="5">
        <v>0</v>
      </c>
      <c r="E543" s="5">
        <v>0</v>
      </c>
      <c r="F543" s="5">
        <v>5</v>
      </c>
      <c r="G543" s="5">
        <v>0</v>
      </c>
      <c r="H543" s="5">
        <v>0</v>
      </c>
      <c r="I543" s="5">
        <v>0</v>
      </c>
      <c r="J543" s="5">
        <f t="shared" si="25"/>
        <v>72986897.713734075</v>
      </c>
      <c r="K543" s="9">
        <f t="shared" si="26"/>
        <v>0</v>
      </c>
      <c r="L543" s="5"/>
      <c r="M543" s="5"/>
      <c r="N543" s="5"/>
    </row>
    <row r="544" spans="1:14" ht="20" customHeight="1" x14ac:dyDescent="0.15">
      <c r="A544" s="3">
        <v>529.5</v>
      </c>
      <c r="B544" s="7">
        <f t="shared" si="24"/>
        <v>264.75</v>
      </c>
      <c r="C544" s="4">
        <v>0</v>
      </c>
      <c r="D544" s="5">
        <v>0</v>
      </c>
      <c r="E544" s="5">
        <v>0</v>
      </c>
      <c r="F544" s="5">
        <v>4</v>
      </c>
      <c r="G544" s="5">
        <v>0</v>
      </c>
      <c r="H544" s="5">
        <v>0</v>
      </c>
      <c r="I544" s="5">
        <v>0</v>
      </c>
      <c r="J544" s="5">
        <f t="shared" si="25"/>
        <v>73410009.114015564</v>
      </c>
      <c r="K544" s="9">
        <f t="shared" si="26"/>
        <v>0</v>
      </c>
      <c r="L544" s="5"/>
      <c r="M544" s="5"/>
      <c r="N544" s="5"/>
    </row>
    <row r="545" spans="1:14" ht="20" customHeight="1" x14ac:dyDescent="0.15">
      <c r="A545" s="3">
        <v>530.5</v>
      </c>
      <c r="B545" s="7">
        <f t="shared" si="24"/>
        <v>265.25</v>
      </c>
      <c r="C545" s="4">
        <v>0</v>
      </c>
      <c r="D545" s="5">
        <v>0</v>
      </c>
      <c r="E545" s="5">
        <v>0</v>
      </c>
      <c r="F545" s="5">
        <v>4</v>
      </c>
      <c r="G545" s="5">
        <v>0</v>
      </c>
      <c r="H545" s="5">
        <v>0</v>
      </c>
      <c r="I545" s="5">
        <v>0</v>
      </c>
      <c r="J545" s="5">
        <f t="shared" si="25"/>
        <v>73834752.571680605</v>
      </c>
      <c r="K545" s="9">
        <f t="shared" si="26"/>
        <v>0</v>
      </c>
      <c r="L545" s="5"/>
      <c r="M545" s="5"/>
      <c r="N545" s="5"/>
    </row>
    <row r="546" spans="1:14" ht="20" customHeight="1" x14ac:dyDescent="0.15">
      <c r="A546" s="3">
        <v>531.5</v>
      </c>
      <c r="B546" s="7">
        <f t="shared" si="24"/>
        <v>265.75</v>
      </c>
      <c r="C546" s="4">
        <v>0</v>
      </c>
      <c r="D546" s="5">
        <v>0</v>
      </c>
      <c r="E546" s="5">
        <v>0</v>
      </c>
      <c r="F546" s="5">
        <v>3</v>
      </c>
      <c r="G546" s="5">
        <v>0</v>
      </c>
      <c r="H546" s="5">
        <v>0</v>
      </c>
      <c r="I546" s="5">
        <v>0</v>
      </c>
      <c r="J546" s="5">
        <f t="shared" si="25"/>
        <v>74261131.22832182</v>
      </c>
      <c r="K546" s="9">
        <f t="shared" si="26"/>
        <v>0</v>
      </c>
      <c r="L546" s="5"/>
      <c r="M546" s="5"/>
      <c r="N546" s="5"/>
    </row>
    <row r="547" spans="1:14" ht="20" customHeight="1" x14ac:dyDescent="0.15">
      <c r="A547" s="3">
        <v>532.5</v>
      </c>
      <c r="B547" s="7">
        <f t="shared" si="24"/>
        <v>266.25</v>
      </c>
      <c r="C547" s="4">
        <v>0</v>
      </c>
      <c r="D547" s="5">
        <v>0</v>
      </c>
      <c r="E547" s="5">
        <v>0</v>
      </c>
      <c r="F547" s="5">
        <v>3</v>
      </c>
      <c r="G547" s="5">
        <v>0</v>
      </c>
      <c r="H547" s="5">
        <v>0</v>
      </c>
      <c r="I547" s="5">
        <v>0</v>
      </c>
      <c r="J547" s="5">
        <f t="shared" si="25"/>
        <v>74689148.225531906</v>
      </c>
      <c r="K547" s="9">
        <f t="shared" si="26"/>
        <v>0</v>
      </c>
      <c r="L547" s="5"/>
      <c r="M547" s="5"/>
      <c r="N547" s="5"/>
    </row>
    <row r="548" spans="1:14" ht="20" customHeight="1" x14ac:dyDescent="0.15">
      <c r="A548" s="3">
        <v>533.5</v>
      </c>
      <c r="B548" s="7">
        <f t="shared" si="24"/>
        <v>266.75</v>
      </c>
      <c r="C548" s="4">
        <v>0</v>
      </c>
      <c r="D548" s="5">
        <v>0</v>
      </c>
      <c r="E548" s="5">
        <v>0</v>
      </c>
      <c r="F548" s="5">
        <v>2</v>
      </c>
      <c r="G548" s="5">
        <v>0</v>
      </c>
      <c r="H548" s="5">
        <v>0</v>
      </c>
      <c r="I548" s="5">
        <v>0</v>
      </c>
      <c r="J548" s="5">
        <f t="shared" si="25"/>
        <v>75118806.704903483</v>
      </c>
      <c r="K548" s="9">
        <f t="shared" si="26"/>
        <v>0</v>
      </c>
      <c r="L548" s="5"/>
      <c r="M548" s="5"/>
      <c r="N548" s="5"/>
    </row>
    <row r="549" spans="1:14" ht="20" customHeight="1" x14ac:dyDescent="0.15">
      <c r="A549" s="3">
        <v>534.5</v>
      </c>
      <c r="B549" s="7">
        <f t="shared" si="24"/>
        <v>267.25</v>
      </c>
      <c r="C549" s="4">
        <v>0</v>
      </c>
      <c r="D549" s="5">
        <v>0</v>
      </c>
      <c r="E549" s="5">
        <v>0</v>
      </c>
      <c r="F549" s="5">
        <v>2</v>
      </c>
      <c r="G549" s="5">
        <v>0</v>
      </c>
      <c r="H549" s="5">
        <v>0</v>
      </c>
      <c r="I549" s="5">
        <v>0</v>
      </c>
      <c r="J549" s="5">
        <f t="shared" si="25"/>
        <v>75550109.808029205</v>
      </c>
      <c r="K549" s="9">
        <f t="shared" si="26"/>
        <v>0</v>
      </c>
      <c r="L549" s="5"/>
      <c r="M549" s="5"/>
      <c r="N549" s="5"/>
    </row>
    <row r="550" spans="1:14" ht="20" customHeight="1" x14ac:dyDescent="0.15">
      <c r="A550" s="3">
        <v>535.5</v>
      </c>
      <c r="B550" s="7">
        <f t="shared" si="24"/>
        <v>267.75</v>
      </c>
      <c r="C550" s="4">
        <v>0</v>
      </c>
      <c r="D550" s="5">
        <v>0</v>
      </c>
      <c r="E550" s="5">
        <v>0</v>
      </c>
      <c r="F550" s="5">
        <v>2</v>
      </c>
      <c r="G550" s="5">
        <v>0</v>
      </c>
      <c r="H550" s="5">
        <v>0</v>
      </c>
      <c r="I550" s="5">
        <v>0</v>
      </c>
      <c r="J550" s="5">
        <f t="shared" si="25"/>
        <v>75983060.676501751</v>
      </c>
      <c r="K550" s="9">
        <f t="shared" si="26"/>
        <v>0</v>
      </c>
      <c r="L550" s="5"/>
      <c r="M550" s="5"/>
      <c r="N550" s="5"/>
    </row>
    <row r="551" spans="1:14" ht="20" customHeight="1" x14ac:dyDescent="0.15">
      <c r="A551" s="3">
        <v>536.5</v>
      </c>
      <c r="B551" s="7">
        <f t="shared" si="24"/>
        <v>268.25</v>
      </c>
      <c r="C551" s="4">
        <v>0</v>
      </c>
      <c r="D551" s="5">
        <v>0</v>
      </c>
      <c r="E551" s="5">
        <v>0</v>
      </c>
      <c r="F551" s="5">
        <v>2</v>
      </c>
      <c r="G551" s="5">
        <v>0</v>
      </c>
      <c r="H551" s="5">
        <v>0</v>
      </c>
      <c r="I551" s="5">
        <v>0</v>
      </c>
      <c r="J551" s="5">
        <f t="shared" si="25"/>
        <v>76417662.451913744</v>
      </c>
      <c r="K551" s="9">
        <f t="shared" si="26"/>
        <v>0</v>
      </c>
      <c r="L551" s="5"/>
      <c r="M551" s="5"/>
      <c r="N551" s="5"/>
    </row>
    <row r="552" spans="1:14" ht="20" customHeight="1" x14ac:dyDescent="0.15">
      <c r="A552" s="3">
        <v>537.5</v>
      </c>
      <c r="B552" s="7">
        <f t="shared" si="24"/>
        <v>268.75</v>
      </c>
      <c r="C552" s="4">
        <v>0</v>
      </c>
      <c r="D552" s="5">
        <v>0</v>
      </c>
      <c r="E552" s="5">
        <v>0</v>
      </c>
      <c r="F552" s="5">
        <v>1</v>
      </c>
      <c r="G552" s="5">
        <v>0</v>
      </c>
      <c r="H552" s="5">
        <v>0</v>
      </c>
      <c r="I552" s="5">
        <v>0</v>
      </c>
      <c r="J552" s="5">
        <f t="shared" si="25"/>
        <v>76853918.275857851</v>
      </c>
      <c r="K552" s="9">
        <f t="shared" si="26"/>
        <v>0</v>
      </c>
      <c r="L552" s="5"/>
      <c r="M552" s="5"/>
      <c r="N552" s="5"/>
    </row>
    <row r="553" spans="1:14" ht="20" customHeight="1" x14ac:dyDescent="0.15">
      <c r="A553" s="3">
        <v>538.5</v>
      </c>
      <c r="B553" s="7">
        <f t="shared" si="24"/>
        <v>269.25</v>
      </c>
      <c r="C553" s="4">
        <v>0</v>
      </c>
      <c r="D553" s="5">
        <v>0</v>
      </c>
      <c r="E553" s="5">
        <v>0</v>
      </c>
      <c r="F553" s="5">
        <v>1</v>
      </c>
      <c r="G553" s="5">
        <v>0</v>
      </c>
      <c r="H553" s="5">
        <v>0</v>
      </c>
      <c r="I553" s="5">
        <v>0</v>
      </c>
      <c r="J553" s="5">
        <f t="shared" si="25"/>
        <v>77291831.289926738</v>
      </c>
      <c r="K553" s="9">
        <f t="shared" si="26"/>
        <v>0</v>
      </c>
      <c r="L553" s="5"/>
      <c r="M553" s="5"/>
      <c r="N553" s="5"/>
    </row>
    <row r="554" spans="1:14" ht="20" customHeight="1" x14ac:dyDescent="0.15">
      <c r="A554" s="3">
        <v>539.5</v>
      </c>
      <c r="B554" s="7">
        <f t="shared" si="24"/>
        <v>269.75</v>
      </c>
      <c r="C554" s="4">
        <v>0</v>
      </c>
      <c r="D554" s="5">
        <v>0</v>
      </c>
      <c r="E554" s="5">
        <v>0</v>
      </c>
      <c r="F554" s="5">
        <v>1</v>
      </c>
      <c r="G554" s="5">
        <v>0</v>
      </c>
      <c r="H554" s="5">
        <v>0</v>
      </c>
      <c r="I554" s="5">
        <v>0</v>
      </c>
      <c r="J554" s="5">
        <f t="shared" si="25"/>
        <v>77731404.635713041</v>
      </c>
      <c r="K554" s="9">
        <f t="shared" si="26"/>
        <v>0</v>
      </c>
      <c r="L554" s="5"/>
      <c r="M554" s="5"/>
      <c r="N554" s="5"/>
    </row>
    <row r="555" spans="1:14" ht="20" customHeight="1" x14ac:dyDescent="0.15">
      <c r="A555" s="3">
        <v>540.5</v>
      </c>
      <c r="B555" s="7">
        <f t="shared" si="24"/>
        <v>270.25</v>
      </c>
      <c r="C555" s="4">
        <v>0</v>
      </c>
      <c r="D555" s="5">
        <v>0</v>
      </c>
      <c r="E555" s="5">
        <v>0</v>
      </c>
      <c r="F555" s="5">
        <v>0</v>
      </c>
      <c r="G555" s="5">
        <v>0</v>
      </c>
      <c r="H555" s="5">
        <v>0</v>
      </c>
      <c r="I555" s="5">
        <v>0</v>
      </c>
      <c r="J555" s="5">
        <f t="shared" si="25"/>
        <v>78172641.454809427</v>
      </c>
      <c r="K555" s="9">
        <f t="shared" si="26"/>
        <v>0</v>
      </c>
      <c r="L555" s="5"/>
      <c r="M555" s="5"/>
      <c r="N555" s="5"/>
    </row>
    <row r="556" spans="1:14" ht="20" customHeight="1" x14ac:dyDescent="0.15">
      <c r="A556" s="3">
        <v>541.5</v>
      </c>
      <c r="B556" s="7">
        <f t="shared" si="24"/>
        <v>270.75</v>
      </c>
      <c r="C556" s="4">
        <v>0</v>
      </c>
      <c r="D556" s="5">
        <v>0</v>
      </c>
      <c r="E556" s="5">
        <v>0</v>
      </c>
      <c r="F556" s="5">
        <v>0</v>
      </c>
      <c r="G556" s="5">
        <v>0</v>
      </c>
      <c r="H556" s="5">
        <v>0</v>
      </c>
      <c r="I556" s="5">
        <v>0</v>
      </c>
      <c r="J556" s="5">
        <f t="shared" si="25"/>
        <v>78615544.888808534</v>
      </c>
      <c r="K556" s="9">
        <f t="shared" si="26"/>
        <v>0</v>
      </c>
      <c r="L556" s="5"/>
      <c r="M556" s="5"/>
      <c r="N556" s="5"/>
    </row>
    <row r="557" spans="1:14" ht="20" customHeight="1" x14ac:dyDescent="0.15">
      <c r="A557" s="3">
        <v>542.5</v>
      </c>
      <c r="B557" s="7">
        <f t="shared" si="24"/>
        <v>271.25</v>
      </c>
      <c r="C557" s="4">
        <v>0</v>
      </c>
      <c r="D557" s="5">
        <v>0</v>
      </c>
      <c r="E557" s="5">
        <v>0</v>
      </c>
      <c r="F557" s="5">
        <v>0</v>
      </c>
      <c r="G557" s="5">
        <v>0</v>
      </c>
      <c r="H557" s="5">
        <v>0</v>
      </c>
      <c r="I557" s="5">
        <v>0</v>
      </c>
      <c r="J557" s="5">
        <f t="shared" si="25"/>
        <v>79060118.079303026</v>
      </c>
      <c r="K557" s="9">
        <f t="shared" si="26"/>
        <v>0</v>
      </c>
      <c r="L557" s="5"/>
      <c r="M557" s="5"/>
      <c r="N557" s="5"/>
    </row>
    <row r="558" spans="1:14" ht="20" customHeight="1" x14ac:dyDescent="0.15">
      <c r="A558" s="3">
        <v>543.5</v>
      </c>
      <c r="B558" s="7">
        <f t="shared" si="24"/>
        <v>271.75</v>
      </c>
      <c r="C558" s="4">
        <v>0</v>
      </c>
      <c r="D558" s="5">
        <v>0</v>
      </c>
      <c r="E558" s="5">
        <v>0</v>
      </c>
      <c r="F558" s="5">
        <v>0</v>
      </c>
      <c r="G558" s="5">
        <v>0</v>
      </c>
      <c r="H558" s="5">
        <v>0</v>
      </c>
      <c r="I558" s="5">
        <v>0</v>
      </c>
      <c r="J558" s="5">
        <f t="shared" si="25"/>
        <v>79506364.167885557</v>
      </c>
      <c r="K558" s="9">
        <f t="shared" si="26"/>
        <v>0</v>
      </c>
      <c r="L558" s="5"/>
      <c r="M558" s="5"/>
      <c r="N558" s="5"/>
    </row>
    <row r="559" spans="1:14" ht="20" customHeight="1" x14ac:dyDescent="0.15">
      <c r="A559" s="3">
        <v>544.5</v>
      </c>
      <c r="B559" s="7">
        <f t="shared" si="24"/>
        <v>272.25</v>
      </c>
      <c r="C559" s="4">
        <v>0</v>
      </c>
      <c r="D559" s="5">
        <v>0</v>
      </c>
      <c r="E559" s="5">
        <v>0</v>
      </c>
      <c r="F559" s="5">
        <v>0</v>
      </c>
      <c r="G559" s="5">
        <v>0</v>
      </c>
      <c r="H559" s="5">
        <v>0</v>
      </c>
      <c r="I559" s="5">
        <v>0</v>
      </c>
      <c r="J559" s="5">
        <f t="shared" si="25"/>
        <v>79954286.296148777</v>
      </c>
      <c r="K559" s="9">
        <f t="shared" si="26"/>
        <v>0</v>
      </c>
      <c r="L559" s="5"/>
      <c r="M559" s="5"/>
      <c r="N559" s="5"/>
    </row>
    <row r="560" spans="1:14" ht="20" customHeight="1" x14ac:dyDescent="0.15">
      <c r="A560" s="3">
        <v>545.5</v>
      </c>
      <c r="B560" s="7">
        <f t="shared" si="24"/>
        <v>272.75</v>
      </c>
      <c r="C560" s="4">
        <v>0</v>
      </c>
      <c r="D560" s="5">
        <v>0</v>
      </c>
      <c r="E560" s="5">
        <v>0</v>
      </c>
      <c r="F560" s="5">
        <v>0</v>
      </c>
      <c r="G560" s="5">
        <v>0</v>
      </c>
      <c r="H560" s="5">
        <v>0</v>
      </c>
      <c r="I560" s="5">
        <v>0</v>
      </c>
      <c r="J560" s="5">
        <f t="shared" si="25"/>
        <v>80403887.605685338</v>
      </c>
      <c r="K560" s="9">
        <f t="shared" si="26"/>
        <v>0</v>
      </c>
      <c r="L560" s="5"/>
      <c r="M560" s="5"/>
      <c r="N560" s="5"/>
    </row>
    <row r="561" spans="1:14" ht="20" customHeight="1" x14ac:dyDescent="0.15">
      <c r="A561" s="3">
        <v>546.5</v>
      </c>
      <c r="B561" s="7">
        <f t="shared" si="24"/>
        <v>273.25</v>
      </c>
      <c r="C561" s="4">
        <v>0</v>
      </c>
      <c r="D561" s="5">
        <v>0</v>
      </c>
      <c r="E561" s="5">
        <v>0</v>
      </c>
      <c r="F561" s="5">
        <v>0</v>
      </c>
      <c r="G561" s="5">
        <v>0</v>
      </c>
      <c r="H561" s="5">
        <v>0</v>
      </c>
      <c r="I561" s="5">
        <v>0</v>
      </c>
      <c r="J561" s="5">
        <f t="shared" si="25"/>
        <v>80855171.238087893</v>
      </c>
      <c r="K561" s="9">
        <f t="shared" si="26"/>
        <v>0</v>
      </c>
      <c r="L561" s="5"/>
      <c r="M561" s="5"/>
      <c r="N561" s="5"/>
    </row>
    <row r="562" spans="1:14" ht="20" customHeight="1" x14ac:dyDescent="0.15">
      <c r="A562" s="3">
        <v>547.5</v>
      </c>
      <c r="B562" s="7">
        <f t="shared" si="24"/>
        <v>273.75</v>
      </c>
      <c r="C562" s="4">
        <v>0</v>
      </c>
      <c r="D562" s="5">
        <v>0</v>
      </c>
      <c r="E562" s="5">
        <v>0</v>
      </c>
      <c r="F562" s="5">
        <v>0</v>
      </c>
      <c r="G562" s="5">
        <v>0</v>
      </c>
      <c r="H562" s="5">
        <v>0</v>
      </c>
      <c r="I562" s="5">
        <v>0</v>
      </c>
      <c r="J562" s="5">
        <f t="shared" si="25"/>
        <v>81308140.334949106</v>
      </c>
      <c r="K562" s="9">
        <f t="shared" si="26"/>
        <v>0</v>
      </c>
      <c r="L562" s="5"/>
      <c r="M562" s="5"/>
      <c r="N562" s="5"/>
    </row>
    <row r="563" spans="1:14" ht="20" customHeight="1" x14ac:dyDescent="0.15">
      <c r="A563" s="3">
        <v>548.5</v>
      </c>
      <c r="B563" s="7">
        <f t="shared" si="24"/>
        <v>274.25</v>
      </c>
      <c r="C563" s="4">
        <v>0</v>
      </c>
      <c r="D563" s="5">
        <v>0</v>
      </c>
      <c r="E563" s="5">
        <v>0</v>
      </c>
      <c r="F563" s="5">
        <v>0</v>
      </c>
      <c r="G563" s="5">
        <v>0</v>
      </c>
      <c r="H563" s="5">
        <v>0</v>
      </c>
      <c r="I563" s="5">
        <v>0</v>
      </c>
      <c r="J563" s="5">
        <f t="shared" si="25"/>
        <v>81762798.03786163</v>
      </c>
      <c r="K563" s="9">
        <f t="shared" si="26"/>
        <v>0</v>
      </c>
      <c r="L563" s="5"/>
      <c r="M563" s="5"/>
      <c r="N563" s="5"/>
    </row>
    <row r="564" spans="1:14" ht="20" customHeight="1" x14ac:dyDescent="0.15">
      <c r="A564" s="3">
        <v>549.5</v>
      </c>
      <c r="B564" s="7">
        <f t="shared" si="24"/>
        <v>274.75</v>
      </c>
      <c r="C564" s="4">
        <v>0</v>
      </c>
      <c r="D564" s="5">
        <v>0</v>
      </c>
      <c r="E564" s="5">
        <v>0</v>
      </c>
      <c r="F564" s="5">
        <v>0</v>
      </c>
      <c r="G564" s="5">
        <v>0</v>
      </c>
      <c r="H564" s="5">
        <v>0</v>
      </c>
      <c r="I564" s="5">
        <v>0</v>
      </c>
      <c r="J564" s="5">
        <f t="shared" si="25"/>
        <v>82219147.488418102</v>
      </c>
      <c r="K564" s="9">
        <f t="shared" si="26"/>
        <v>0</v>
      </c>
      <c r="L564" s="5"/>
      <c r="M564" s="5"/>
      <c r="N564" s="5"/>
    </row>
    <row r="565" spans="1:14" ht="20" customHeight="1" x14ac:dyDescent="0.15">
      <c r="A565" s="3">
        <v>550.5</v>
      </c>
      <c r="B565" s="7">
        <f t="shared" si="24"/>
        <v>275.25</v>
      </c>
      <c r="C565" s="4">
        <v>0</v>
      </c>
      <c r="D565" s="5">
        <v>0</v>
      </c>
      <c r="E565" s="5">
        <v>0</v>
      </c>
      <c r="F565" s="5">
        <v>0</v>
      </c>
      <c r="G565" s="5">
        <v>0</v>
      </c>
      <c r="H565" s="5">
        <v>0</v>
      </c>
      <c r="I565" s="5">
        <v>0</v>
      </c>
      <c r="J565" s="5">
        <f t="shared" si="25"/>
        <v>82677191.828211188</v>
      </c>
      <c r="K565" s="9">
        <f t="shared" si="26"/>
        <v>0</v>
      </c>
      <c r="L565" s="5"/>
      <c r="M565" s="5"/>
      <c r="N565" s="5"/>
    </row>
    <row r="566" spans="1:14" ht="20" customHeight="1" x14ac:dyDescent="0.15">
      <c r="A566" s="3">
        <v>551.5</v>
      </c>
      <c r="B566" s="7">
        <f t="shared" si="24"/>
        <v>275.75</v>
      </c>
      <c r="C566" s="4">
        <v>0</v>
      </c>
      <c r="D566" s="5">
        <v>0</v>
      </c>
      <c r="E566" s="5">
        <v>0</v>
      </c>
      <c r="F566" s="5">
        <v>0</v>
      </c>
      <c r="G566" s="5">
        <v>0</v>
      </c>
      <c r="H566" s="5">
        <v>0</v>
      </c>
      <c r="I566" s="5">
        <v>0</v>
      </c>
      <c r="J566" s="5">
        <f t="shared" si="25"/>
        <v>83136934.19883354</v>
      </c>
      <c r="K566" s="9">
        <f t="shared" si="26"/>
        <v>0</v>
      </c>
      <c r="L566" s="5"/>
      <c r="M566" s="5"/>
      <c r="N566" s="5"/>
    </row>
    <row r="567" spans="1:14" ht="20" customHeight="1" x14ac:dyDescent="0.15">
      <c r="A567" s="3">
        <v>552.5</v>
      </c>
      <c r="B567" s="7">
        <f t="shared" si="24"/>
        <v>276.25</v>
      </c>
      <c r="C567" s="4">
        <v>0</v>
      </c>
      <c r="D567" s="5">
        <v>0</v>
      </c>
      <c r="E567" s="5">
        <v>0</v>
      </c>
      <c r="F567" s="5">
        <v>0</v>
      </c>
      <c r="G567" s="5">
        <v>0</v>
      </c>
      <c r="H567" s="5">
        <v>0</v>
      </c>
      <c r="I567" s="5">
        <v>0</v>
      </c>
      <c r="J567" s="5">
        <f t="shared" si="25"/>
        <v>83598377.741877809</v>
      </c>
      <c r="K567" s="9">
        <f t="shared" si="26"/>
        <v>0</v>
      </c>
      <c r="L567" s="5"/>
      <c r="M567" s="5"/>
      <c r="N567" s="5"/>
    </row>
    <row r="568" spans="1:14" ht="20" customHeight="1" x14ac:dyDescent="0.15">
      <c r="A568" s="3">
        <v>553.5</v>
      </c>
      <c r="B568" s="7">
        <f t="shared" si="24"/>
        <v>276.75</v>
      </c>
      <c r="C568" s="4">
        <v>0</v>
      </c>
      <c r="D568" s="5">
        <v>0</v>
      </c>
      <c r="E568" s="5">
        <v>0</v>
      </c>
      <c r="F568" s="5">
        <v>0</v>
      </c>
      <c r="G568" s="5">
        <v>0</v>
      </c>
      <c r="H568" s="5">
        <v>0</v>
      </c>
      <c r="I568" s="5">
        <v>0</v>
      </c>
      <c r="J568" s="5">
        <f t="shared" si="25"/>
        <v>84061525.598936647</v>
      </c>
      <c r="K568" s="9">
        <f t="shared" si="26"/>
        <v>0</v>
      </c>
      <c r="L568" s="5"/>
      <c r="M568" s="5"/>
      <c r="N568" s="5"/>
    </row>
    <row r="569" spans="1:14" ht="20" customHeight="1" x14ac:dyDescent="0.15">
      <c r="A569" s="3">
        <v>554.5</v>
      </c>
      <c r="B569" s="7">
        <f t="shared" si="24"/>
        <v>277.25</v>
      </c>
      <c r="C569" s="4">
        <v>0</v>
      </c>
      <c r="D569" s="5">
        <v>0</v>
      </c>
      <c r="E569" s="5">
        <v>0</v>
      </c>
      <c r="F569" s="5">
        <v>0</v>
      </c>
      <c r="G569" s="5">
        <v>0</v>
      </c>
      <c r="H569" s="5">
        <v>0</v>
      </c>
      <c r="I569" s="5">
        <v>0</v>
      </c>
      <c r="J569" s="5">
        <f t="shared" si="25"/>
        <v>84526380.911602721</v>
      </c>
      <c r="K569" s="9">
        <f t="shared" si="26"/>
        <v>0</v>
      </c>
      <c r="L569" s="5"/>
      <c r="M569" s="5"/>
      <c r="N569" s="5"/>
    </row>
    <row r="570" spans="1:14" ht="20" customHeight="1" x14ac:dyDescent="0.15">
      <c r="A570" s="3">
        <v>555.5</v>
      </c>
      <c r="B570" s="7">
        <f t="shared" si="24"/>
        <v>277.75</v>
      </c>
      <c r="C570" s="4">
        <v>0</v>
      </c>
      <c r="D570" s="5">
        <v>0</v>
      </c>
      <c r="E570" s="5">
        <v>0</v>
      </c>
      <c r="F570" s="5">
        <v>0</v>
      </c>
      <c r="G570" s="5">
        <v>0</v>
      </c>
      <c r="H570" s="5">
        <v>0</v>
      </c>
      <c r="I570" s="5">
        <v>0</v>
      </c>
      <c r="J570" s="5">
        <f t="shared" si="25"/>
        <v>84992946.821468666</v>
      </c>
      <c r="K570" s="9">
        <f t="shared" si="26"/>
        <v>0</v>
      </c>
      <c r="L570" s="5"/>
      <c r="M570" s="5"/>
      <c r="N570" s="5"/>
    </row>
    <row r="571" spans="1:14" ht="20" customHeight="1" x14ac:dyDescent="0.15">
      <c r="A571" s="3">
        <v>556.5</v>
      </c>
      <c r="B571" s="7">
        <f t="shared" si="24"/>
        <v>278.25</v>
      </c>
      <c r="C571" s="4">
        <v>0</v>
      </c>
      <c r="D571" s="5">
        <v>0</v>
      </c>
      <c r="E571" s="5">
        <v>0</v>
      </c>
      <c r="F571" s="5">
        <v>0</v>
      </c>
      <c r="G571" s="5">
        <v>0</v>
      </c>
      <c r="H571" s="5">
        <v>0</v>
      </c>
      <c r="I571" s="5">
        <v>0</v>
      </c>
      <c r="J571" s="5">
        <f t="shared" si="25"/>
        <v>85461226.47012715</v>
      </c>
      <c r="K571" s="9">
        <f t="shared" si="26"/>
        <v>0</v>
      </c>
      <c r="L571" s="5"/>
      <c r="M571" s="5"/>
      <c r="N571" s="5"/>
    </row>
    <row r="572" spans="1:14" ht="20" customHeight="1" x14ac:dyDescent="0.15">
      <c r="A572" s="3">
        <v>557.5</v>
      </c>
      <c r="B572" s="7">
        <f t="shared" si="24"/>
        <v>278.75</v>
      </c>
      <c r="C572" s="4">
        <v>0</v>
      </c>
      <c r="D572" s="5">
        <v>0</v>
      </c>
      <c r="E572" s="5">
        <v>0</v>
      </c>
      <c r="F572" s="5">
        <v>0</v>
      </c>
      <c r="G572" s="5">
        <v>0</v>
      </c>
      <c r="H572" s="5">
        <v>0</v>
      </c>
      <c r="I572" s="5">
        <v>0</v>
      </c>
      <c r="J572" s="5">
        <f t="shared" si="25"/>
        <v>85931222.99917081</v>
      </c>
      <c r="K572" s="9">
        <f t="shared" si="26"/>
        <v>0</v>
      </c>
      <c r="L572" s="5"/>
      <c r="M572" s="5"/>
      <c r="N572" s="5"/>
    </row>
    <row r="573" spans="1:14" ht="20" customHeight="1" x14ac:dyDescent="0.15">
      <c r="A573" s="3">
        <v>558.5</v>
      </c>
      <c r="B573" s="7">
        <f t="shared" si="24"/>
        <v>279.25</v>
      </c>
      <c r="C573" s="4">
        <v>0</v>
      </c>
      <c r="D573" s="5">
        <v>0</v>
      </c>
      <c r="E573" s="5">
        <v>0</v>
      </c>
      <c r="F573" s="5">
        <v>0</v>
      </c>
      <c r="G573" s="5">
        <v>0</v>
      </c>
      <c r="H573" s="5">
        <v>0</v>
      </c>
      <c r="I573" s="5">
        <v>0</v>
      </c>
      <c r="J573" s="5">
        <f t="shared" si="25"/>
        <v>86402939.550192326</v>
      </c>
      <c r="K573" s="9">
        <f t="shared" si="26"/>
        <v>0</v>
      </c>
      <c r="L573" s="5"/>
      <c r="M573" s="5"/>
      <c r="N573" s="5"/>
    </row>
    <row r="574" spans="1:14" ht="20" customHeight="1" x14ac:dyDescent="0.15">
      <c r="A574" s="3">
        <v>559.5</v>
      </c>
      <c r="B574" s="7">
        <f t="shared" si="24"/>
        <v>279.75</v>
      </c>
      <c r="C574" s="4">
        <v>0</v>
      </c>
      <c r="D574" s="5">
        <v>0</v>
      </c>
      <c r="E574" s="5">
        <v>0</v>
      </c>
      <c r="F574" s="5">
        <v>0</v>
      </c>
      <c r="G574" s="5">
        <v>0</v>
      </c>
      <c r="H574" s="5">
        <v>0</v>
      </c>
      <c r="I574" s="5">
        <v>0</v>
      </c>
      <c r="J574" s="5">
        <f t="shared" si="25"/>
        <v>86876379.264784321</v>
      </c>
      <c r="K574" s="9">
        <f t="shared" si="26"/>
        <v>0</v>
      </c>
      <c r="L574" s="5"/>
      <c r="M574" s="5"/>
      <c r="N574" s="5"/>
    </row>
    <row r="575" spans="1:14" ht="20" customHeight="1" x14ac:dyDescent="0.15">
      <c r="A575" s="3">
        <v>560.5</v>
      </c>
      <c r="B575" s="7">
        <f t="shared" si="24"/>
        <v>280.25</v>
      </c>
      <c r="C575" s="4">
        <v>0</v>
      </c>
      <c r="D575" s="5">
        <v>0</v>
      </c>
      <c r="E575" s="5">
        <v>0</v>
      </c>
      <c r="F575" s="5">
        <v>0</v>
      </c>
      <c r="G575" s="5">
        <v>0</v>
      </c>
      <c r="H575" s="5">
        <v>0</v>
      </c>
      <c r="I575" s="5">
        <v>0</v>
      </c>
      <c r="J575" s="5">
        <f t="shared" si="25"/>
        <v>87351545.284539476</v>
      </c>
      <c r="K575" s="9">
        <f t="shared" si="26"/>
        <v>0</v>
      </c>
      <c r="L575" s="5"/>
      <c r="M575" s="5"/>
      <c r="N575" s="5"/>
    </row>
    <row r="576" spans="1:14" ht="20" customHeight="1" x14ac:dyDescent="0.15">
      <c r="A576" s="3">
        <v>561.5</v>
      </c>
      <c r="B576" s="7">
        <f t="shared" si="24"/>
        <v>280.75</v>
      </c>
      <c r="C576" s="4">
        <v>0</v>
      </c>
      <c r="D576" s="5">
        <v>0</v>
      </c>
      <c r="E576" s="5">
        <v>0</v>
      </c>
      <c r="F576" s="5">
        <v>0</v>
      </c>
      <c r="G576" s="5">
        <v>0</v>
      </c>
      <c r="H576" s="5">
        <v>0</v>
      </c>
      <c r="I576" s="5">
        <v>0</v>
      </c>
      <c r="J576" s="5">
        <f t="shared" si="25"/>
        <v>87828440.751050428</v>
      </c>
      <c r="K576" s="9">
        <f t="shared" si="26"/>
        <v>0</v>
      </c>
      <c r="L576" s="5"/>
      <c r="M576" s="5"/>
      <c r="N576" s="5"/>
    </row>
    <row r="577" spans="1:14" ht="20" customHeight="1" x14ac:dyDescent="0.15">
      <c r="A577" s="3">
        <v>562.5</v>
      </c>
      <c r="B577" s="7">
        <f t="shared" si="24"/>
        <v>281.25</v>
      </c>
      <c r="C577" s="4">
        <v>0</v>
      </c>
      <c r="D577" s="5">
        <v>0</v>
      </c>
      <c r="E577" s="5">
        <v>0</v>
      </c>
      <c r="F577" s="5">
        <v>0</v>
      </c>
      <c r="G577" s="5">
        <v>0</v>
      </c>
      <c r="H577" s="5">
        <v>0</v>
      </c>
      <c r="I577" s="5">
        <v>0</v>
      </c>
      <c r="J577" s="5">
        <f t="shared" si="25"/>
        <v>88307068.805909827</v>
      </c>
      <c r="K577" s="9">
        <f t="shared" si="26"/>
        <v>0</v>
      </c>
      <c r="L577" s="5"/>
      <c r="M577" s="5"/>
      <c r="N577" s="5"/>
    </row>
    <row r="578" spans="1:14" ht="20" customHeight="1" x14ac:dyDescent="0.15">
      <c r="A578" s="3">
        <v>563.5</v>
      </c>
      <c r="B578" s="7">
        <f t="shared" si="24"/>
        <v>281.75</v>
      </c>
      <c r="C578" s="4">
        <v>0</v>
      </c>
      <c r="D578" s="5">
        <v>0</v>
      </c>
      <c r="E578" s="5">
        <v>0</v>
      </c>
      <c r="F578" s="5">
        <v>0</v>
      </c>
      <c r="G578" s="5">
        <v>0</v>
      </c>
      <c r="H578" s="5">
        <v>0</v>
      </c>
      <c r="I578" s="5">
        <v>0</v>
      </c>
      <c r="J578" s="5">
        <f t="shared" si="25"/>
        <v>88787432.590710342</v>
      </c>
      <c r="K578" s="9">
        <f t="shared" si="26"/>
        <v>0</v>
      </c>
      <c r="L578" s="5"/>
      <c r="M578" s="5"/>
      <c r="N578" s="5"/>
    </row>
    <row r="579" spans="1:14" ht="20" customHeight="1" x14ac:dyDescent="0.15">
      <c r="A579" s="3">
        <v>564.5</v>
      </c>
      <c r="B579" s="7">
        <f t="shared" si="24"/>
        <v>282.25</v>
      </c>
      <c r="C579" s="4">
        <v>0</v>
      </c>
      <c r="D579" s="5">
        <v>0</v>
      </c>
      <c r="E579" s="5">
        <v>0</v>
      </c>
      <c r="F579" s="5">
        <v>0</v>
      </c>
      <c r="G579" s="5">
        <v>0</v>
      </c>
      <c r="H579" s="5">
        <v>0</v>
      </c>
      <c r="I579" s="5">
        <v>0</v>
      </c>
      <c r="J579" s="5">
        <f t="shared" si="25"/>
        <v>89269535.247044623</v>
      </c>
      <c r="K579" s="9">
        <f t="shared" si="26"/>
        <v>0</v>
      </c>
      <c r="L579" s="5"/>
      <c r="M579" s="5"/>
      <c r="N579" s="5"/>
    </row>
    <row r="580" spans="1:14" ht="20" customHeight="1" x14ac:dyDescent="0.15">
      <c r="A580" s="3">
        <v>565.5</v>
      </c>
      <c r="B580" s="7">
        <f t="shared" si="24"/>
        <v>282.75</v>
      </c>
      <c r="C580" s="4">
        <v>0</v>
      </c>
      <c r="D580" s="5">
        <v>0</v>
      </c>
      <c r="E580" s="5">
        <v>0</v>
      </c>
      <c r="F580" s="5">
        <v>0</v>
      </c>
      <c r="G580" s="5">
        <v>0</v>
      </c>
      <c r="H580" s="5">
        <v>0</v>
      </c>
      <c r="I580" s="5">
        <v>0</v>
      </c>
      <c r="J580" s="5">
        <f t="shared" si="25"/>
        <v>89753379.916505322</v>
      </c>
      <c r="K580" s="9">
        <f t="shared" si="26"/>
        <v>0</v>
      </c>
      <c r="L580" s="5"/>
      <c r="M580" s="5"/>
      <c r="N580" s="5"/>
    </row>
    <row r="581" spans="1:14" ht="20" customHeight="1" x14ac:dyDescent="0.15">
      <c r="A581" s="3">
        <v>566.5</v>
      </c>
      <c r="B581" s="7">
        <f t="shared" si="24"/>
        <v>283.25</v>
      </c>
      <c r="C581" s="4">
        <v>0</v>
      </c>
      <c r="D581" s="5">
        <v>0</v>
      </c>
      <c r="E581" s="5">
        <v>0</v>
      </c>
      <c r="F581" s="5">
        <v>0</v>
      </c>
      <c r="G581" s="5">
        <v>0</v>
      </c>
      <c r="H581" s="5">
        <v>0</v>
      </c>
      <c r="I581" s="5">
        <v>0</v>
      </c>
      <c r="J581" s="5">
        <f t="shared" si="25"/>
        <v>90238969.740685076</v>
      </c>
      <c r="K581" s="9">
        <f t="shared" si="26"/>
        <v>0</v>
      </c>
      <c r="L581" s="5"/>
      <c r="M581" s="5"/>
      <c r="N581" s="5"/>
    </row>
    <row r="582" spans="1:14" ht="20" customHeight="1" x14ac:dyDescent="0.15">
      <c r="A582" s="3">
        <v>567.5</v>
      </c>
      <c r="B582" s="7">
        <f t="shared" si="24"/>
        <v>283.75</v>
      </c>
      <c r="C582" s="4">
        <v>0</v>
      </c>
      <c r="D582" s="5">
        <v>0</v>
      </c>
      <c r="E582" s="5">
        <v>0</v>
      </c>
      <c r="F582" s="5">
        <v>0</v>
      </c>
      <c r="G582" s="5">
        <v>0</v>
      </c>
      <c r="H582" s="5">
        <v>0</v>
      </c>
      <c r="I582" s="5">
        <v>0</v>
      </c>
      <c r="J582" s="5">
        <f t="shared" si="25"/>
        <v>90726307.861176565</v>
      </c>
      <c r="K582" s="9">
        <f t="shared" si="26"/>
        <v>0</v>
      </c>
      <c r="L582" s="5"/>
      <c r="M582" s="5"/>
      <c r="N582" s="5"/>
    </row>
    <row r="583" spans="1:14" ht="20" customHeight="1" x14ac:dyDescent="0.15">
      <c r="A583" s="3">
        <v>568.5</v>
      </c>
      <c r="B583" s="7">
        <f t="shared" si="24"/>
        <v>284.25</v>
      </c>
      <c r="C583" s="4">
        <v>0</v>
      </c>
      <c r="D583" s="5">
        <v>0</v>
      </c>
      <c r="E583" s="5">
        <v>0</v>
      </c>
      <c r="F583" s="5">
        <v>0</v>
      </c>
      <c r="G583" s="5">
        <v>0</v>
      </c>
      <c r="H583" s="5">
        <v>0</v>
      </c>
      <c r="I583" s="5">
        <v>0</v>
      </c>
      <c r="J583" s="5">
        <f t="shared" si="25"/>
        <v>91215397.419572413</v>
      </c>
      <c r="K583" s="9">
        <f t="shared" si="26"/>
        <v>0</v>
      </c>
      <c r="L583" s="5"/>
      <c r="M583" s="5"/>
      <c r="N583" s="5"/>
    </row>
    <row r="584" spans="1:14" ht="20" customHeight="1" x14ac:dyDescent="0.15">
      <c r="A584" s="3">
        <v>569.5</v>
      </c>
      <c r="B584" s="7">
        <f t="shared" si="24"/>
        <v>284.75</v>
      </c>
      <c r="C584" s="4">
        <v>0</v>
      </c>
      <c r="D584" s="5">
        <v>0</v>
      </c>
      <c r="E584" s="5">
        <v>0</v>
      </c>
      <c r="F584" s="5">
        <v>0</v>
      </c>
      <c r="G584" s="5">
        <v>0</v>
      </c>
      <c r="H584" s="5">
        <v>0</v>
      </c>
      <c r="I584" s="5">
        <v>0</v>
      </c>
      <c r="J584" s="5">
        <f t="shared" si="25"/>
        <v>91706241.557465315</v>
      </c>
      <c r="K584" s="9">
        <f t="shared" si="26"/>
        <v>0</v>
      </c>
      <c r="L584" s="5"/>
      <c r="M584" s="5"/>
      <c r="N584" s="5"/>
    </row>
    <row r="585" spans="1:14" ht="20" customHeight="1" x14ac:dyDescent="0.15">
      <c r="A585" s="3">
        <v>570.5</v>
      </c>
      <c r="B585" s="7">
        <f t="shared" si="24"/>
        <v>285.25</v>
      </c>
      <c r="C585" s="4">
        <v>0</v>
      </c>
      <c r="D585" s="5">
        <v>0</v>
      </c>
      <c r="E585" s="5">
        <v>0</v>
      </c>
      <c r="F585" s="5">
        <v>0</v>
      </c>
      <c r="G585" s="5">
        <v>0</v>
      </c>
      <c r="H585" s="5">
        <v>0</v>
      </c>
      <c r="I585" s="5">
        <v>0</v>
      </c>
      <c r="J585" s="5">
        <f t="shared" si="25"/>
        <v>92198843.416447878</v>
      </c>
      <c r="K585" s="9">
        <f t="shared" si="26"/>
        <v>0</v>
      </c>
      <c r="L585" s="5"/>
      <c r="M585" s="5"/>
      <c r="N585" s="5"/>
    </row>
    <row r="586" spans="1:14" ht="20" customHeight="1" x14ac:dyDescent="0.15">
      <c r="A586" s="3">
        <v>571.5</v>
      </c>
      <c r="B586" s="7">
        <f t="shared" si="24"/>
        <v>285.75</v>
      </c>
      <c r="C586" s="4">
        <v>0</v>
      </c>
      <c r="D586" s="5">
        <v>0</v>
      </c>
      <c r="E586" s="5">
        <v>0</v>
      </c>
      <c r="F586" s="5">
        <v>0</v>
      </c>
      <c r="G586" s="5">
        <v>0</v>
      </c>
      <c r="H586" s="5">
        <v>0</v>
      </c>
      <c r="I586" s="5">
        <v>0</v>
      </c>
      <c r="J586" s="5">
        <f t="shared" si="25"/>
        <v>92693206.138112798</v>
      </c>
      <c r="K586" s="9">
        <f t="shared" si="26"/>
        <v>0</v>
      </c>
      <c r="L586" s="5"/>
      <c r="M586" s="5"/>
      <c r="N586" s="5"/>
    </row>
    <row r="587" spans="1:14" ht="20" customHeight="1" x14ac:dyDescent="0.15">
      <c r="A587" s="3">
        <v>572.5</v>
      </c>
      <c r="B587" s="7">
        <f t="shared" si="24"/>
        <v>286.25</v>
      </c>
      <c r="C587" s="4">
        <v>0</v>
      </c>
      <c r="D587" s="5">
        <v>0</v>
      </c>
      <c r="E587" s="5">
        <v>0</v>
      </c>
      <c r="F587" s="5">
        <v>0</v>
      </c>
      <c r="G587" s="5">
        <v>0</v>
      </c>
      <c r="H587" s="5">
        <v>0</v>
      </c>
      <c r="I587" s="5">
        <v>0</v>
      </c>
      <c r="J587" s="5">
        <f t="shared" si="25"/>
        <v>93189332.864052698</v>
      </c>
      <c r="K587" s="9">
        <f t="shared" si="26"/>
        <v>0</v>
      </c>
      <c r="L587" s="5"/>
      <c r="M587" s="5"/>
      <c r="N587" s="5"/>
    </row>
    <row r="588" spans="1:14" ht="20" customHeight="1" x14ac:dyDescent="0.15">
      <c r="A588" s="3">
        <v>573.5</v>
      </c>
      <c r="B588" s="7">
        <f t="shared" si="24"/>
        <v>286.75</v>
      </c>
      <c r="C588" s="4">
        <v>0</v>
      </c>
      <c r="D588" s="5">
        <v>0</v>
      </c>
      <c r="E588" s="5">
        <v>0</v>
      </c>
      <c r="F588" s="5">
        <v>0</v>
      </c>
      <c r="G588" s="5">
        <v>0</v>
      </c>
      <c r="H588" s="5">
        <v>0</v>
      </c>
      <c r="I588" s="5">
        <v>0</v>
      </c>
      <c r="J588" s="5">
        <f t="shared" si="25"/>
        <v>93687226.735860243</v>
      </c>
      <c r="K588" s="9">
        <f t="shared" si="26"/>
        <v>0</v>
      </c>
      <c r="L588" s="5"/>
      <c r="M588" s="5"/>
      <c r="N588" s="5"/>
    </row>
    <row r="589" spans="1:14" ht="20" customHeight="1" x14ac:dyDescent="0.15">
      <c r="A589" s="3">
        <v>574.5</v>
      </c>
      <c r="B589" s="7">
        <f t="shared" si="24"/>
        <v>287.25</v>
      </c>
      <c r="C589" s="4">
        <v>0</v>
      </c>
      <c r="D589" s="5">
        <v>0</v>
      </c>
      <c r="E589" s="5">
        <v>0</v>
      </c>
      <c r="F589" s="5">
        <v>0</v>
      </c>
      <c r="G589" s="5">
        <v>0</v>
      </c>
      <c r="H589" s="5">
        <v>0</v>
      </c>
      <c r="I589" s="5">
        <v>0</v>
      </c>
      <c r="J589" s="5">
        <f t="shared" si="25"/>
        <v>94186890.895128086</v>
      </c>
      <c r="K589" s="9">
        <f t="shared" si="26"/>
        <v>0</v>
      </c>
      <c r="L589" s="5"/>
      <c r="M589" s="5"/>
      <c r="N589" s="5"/>
    </row>
    <row r="590" spans="1:14" ht="20" customHeight="1" x14ac:dyDescent="0.15">
      <c r="A590" s="3">
        <v>575.5</v>
      </c>
      <c r="B590" s="7">
        <f t="shared" si="24"/>
        <v>287.75</v>
      </c>
      <c r="C590" s="4">
        <v>0</v>
      </c>
      <c r="D590" s="5">
        <v>0</v>
      </c>
      <c r="E590" s="5">
        <v>0</v>
      </c>
      <c r="F590" s="5">
        <v>0</v>
      </c>
      <c r="G590" s="5">
        <v>0</v>
      </c>
      <c r="H590" s="5">
        <v>0</v>
      </c>
      <c r="I590" s="5">
        <v>0</v>
      </c>
      <c r="J590" s="5">
        <f t="shared" si="25"/>
        <v>94688328.483448878</v>
      </c>
      <c r="K590" s="9">
        <f t="shared" si="26"/>
        <v>0</v>
      </c>
      <c r="L590" s="5"/>
      <c r="M590" s="5"/>
      <c r="N590" s="5"/>
    </row>
    <row r="591" spans="1:14" ht="20" customHeight="1" x14ac:dyDescent="0.15">
      <c r="A591" s="3">
        <v>576.5</v>
      </c>
      <c r="B591" s="7">
        <f t="shared" si="24"/>
        <v>288.25</v>
      </c>
      <c r="C591" s="4">
        <v>0</v>
      </c>
      <c r="D591" s="5">
        <v>0</v>
      </c>
      <c r="E591" s="5">
        <v>0</v>
      </c>
      <c r="F591" s="5">
        <v>0</v>
      </c>
      <c r="G591" s="5">
        <v>0</v>
      </c>
      <c r="H591" s="5">
        <v>0</v>
      </c>
      <c r="I591" s="5">
        <v>0</v>
      </c>
      <c r="J591" s="5">
        <f t="shared" si="25"/>
        <v>95191542.642415285</v>
      </c>
      <c r="K591" s="9">
        <f t="shared" si="26"/>
        <v>0</v>
      </c>
      <c r="L591" s="5"/>
      <c r="M591" s="5"/>
      <c r="N591" s="5"/>
    </row>
    <row r="592" spans="1:14" ht="20" customHeight="1" x14ac:dyDescent="0.15">
      <c r="A592" s="3">
        <v>577.5</v>
      </c>
      <c r="B592" s="7">
        <f t="shared" ref="B592:B655" si="27">A592/2</f>
        <v>288.75</v>
      </c>
      <c r="C592" s="4">
        <v>0</v>
      </c>
      <c r="D592" s="5">
        <v>0</v>
      </c>
      <c r="E592" s="5">
        <v>0</v>
      </c>
      <c r="F592" s="5">
        <v>0</v>
      </c>
      <c r="G592" s="5">
        <v>0</v>
      </c>
      <c r="H592" s="5">
        <v>0</v>
      </c>
      <c r="I592" s="5">
        <v>0</v>
      </c>
      <c r="J592" s="5">
        <f t="shared" ref="J592:J655" si="28">4/3*PI()*((B592-5))^3</f>
        <v>95696536.51361993</v>
      </c>
      <c r="K592" s="9">
        <f t="shared" ref="K592:K655" si="29">J592*H592*10^-18</f>
        <v>0</v>
      </c>
      <c r="L592" s="5"/>
      <c r="M592" s="5"/>
      <c r="N592" s="5"/>
    </row>
    <row r="593" spans="1:14" ht="20" customHeight="1" x14ac:dyDescent="0.15">
      <c r="A593" s="3">
        <v>578.5</v>
      </c>
      <c r="B593" s="7">
        <f t="shared" si="27"/>
        <v>289.25</v>
      </c>
      <c r="C593" s="4">
        <v>0</v>
      </c>
      <c r="D593" s="5">
        <v>0</v>
      </c>
      <c r="E593" s="5">
        <v>0</v>
      </c>
      <c r="F593" s="5">
        <v>0</v>
      </c>
      <c r="G593" s="5">
        <v>0</v>
      </c>
      <c r="H593" s="5">
        <v>0</v>
      </c>
      <c r="I593" s="5">
        <v>0</v>
      </c>
      <c r="J593" s="5">
        <f t="shared" si="28"/>
        <v>96203313.238655508</v>
      </c>
      <c r="K593" s="9">
        <f t="shared" si="29"/>
        <v>0</v>
      </c>
      <c r="L593" s="5"/>
      <c r="M593" s="5"/>
      <c r="N593" s="5"/>
    </row>
    <row r="594" spans="1:14" ht="20" customHeight="1" x14ac:dyDescent="0.15">
      <c r="A594" s="3">
        <v>579.5</v>
      </c>
      <c r="B594" s="7">
        <f t="shared" si="27"/>
        <v>289.75</v>
      </c>
      <c r="C594" s="4">
        <v>0</v>
      </c>
      <c r="D594" s="5">
        <v>0</v>
      </c>
      <c r="E594" s="5">
        <v>0</v>
      </c>
      <c r="F594" s="5">
        <v>0</v>
      </c>
      <c r="G594" s="5">
        <v>0</v>
      </c>
      <c r="H594" s="5">
        <v>0</v>
      </c>
      <c r="I594" s="5">
        <v>0</v>
      </c>
      <c r="J594" s="5">
        <f t="shared" si="28"/>
        <v>96711875.959114641</v>
      </c>
      <c r="K594" s="9">
        <f t="shared" si="29"/>
        <v>0</v>
      </c>
      <c r="L594" s="5"/>
      <c r="M594" s="5"/>
      <c r="N594" s="5"/>
    </row>
    <row r="595" spans="1:14" ht="20" customHeight="1" x14ac:dyDescent="0.15">
      <c r="A595" s="3">
        <v>580.5</v>
      </c>
      <c r="B595" s="7">
        <f t="shared" si="27"/>
        <v>290.25</v>
      </c>
      <c r="C595" s="4">
        <v>0</v>
      </c>
      <c r="D595" s="5">
        <v>0</v>
      </c>
      <c r="E595" s="5">
        <v>0</v>
      </c>
      <c r="F595" s="5">
        <v>0</v>
      </c>
      <c r="G595" s="5">
        <v>0</v>
      </c>
      <c r="H595" s="5">
        <v>0</v>
      </c>
      <c r="I595" s="5">
        <v>0</v>
      </c>
      <c r="J595" s="5">
        <f t="shared" si="28"/>
        <v>97222227.816589996</v>
      </c>
      <c r="K595" s="9">
        <f t="shared" si="29"/>
        <v>0</v>
      </c>
      <c r="L595" s="5"/>
      <c r="M595" s="5"/>
      <c r="N595" s="5"/>
    </row>
    <row r="596" spans="1:14" ht="20" customHeight="1" x14ac:dyDescent="0.15">
      <c r="A596" s="3">
        <v>581.5</v>
      </c>
      <c r="B596" s="7">
        <f t="shared" si="27"/>
        <v>290.75</v>
      </c>
      <c r="C596" s="4">
        <v>0</v>
      </c>
      <c r="D596" s="5">
        <v>0</v>
      </c>
      <c r="E596" s="5">
        <v>0</v>
      </c>
      <c r="F596" s="5">
        <v>0</v>
      </c>
      <c r="G596" s="5">
        <v>0</v>
      </c>
      <c r="H596" s="5">
        <v>0</v>
      </c>
      <c r="I596" s="5">
        <v>0</v>
      </c>
      <c r="J596" s="5">
        <f t="shared" si="28"/>
        <v>97734371.952674225</v>
      </c>
      <c r="K596" s="9">
        <f t="shared" si="29"/>
        <v>0</v>
      </c>
      <c r="L596" s="5"/>
      <c r="M596" s="5"/>
      <c r="N596" s="5"/>
    </row>
    <row r="597" spans="1:14" ht="20" customHeight="1" x14ac:dyDescent="0.15">
      <c r="A597" s="3">
        <v>582.5</v>
      </c>
      <c r="B597" s="7">
        <f t="shared" si="27"/>
        <v>291.25</v>
      </c>
      <c r="C597" s="4">
        <v>0</v>
      </c>
      <c r="D597" s="5">
        <v>0</v>
      </c>
      <c r="E597" s="5">
        <v>0</v>
      </c>
      <c r="F597" s="5">
        <v>0</v>
      </c>
      <c r="G597" s="5">
        <v>0</v>
      </c>
      <c r="H597" s="5">
        <v>0</v>
      </c>
      <c r="I597" s="5">
        <v>0</v>
      </c>
      <c r="J597" s="5">
        <f t="shared" si="28"/>
        <v>98248311.508959979</v>
      </c>
      <c r="K597" s="9">
        <f t="shared" si="29"/>
        <v>0</v>
      </c>
      <c r="L597" s="5"/>
      <c r="M597" s="5"/>
      <c r="N597" s="5"/>
    </row>
    <row r="598" spans="1:14" ht="20" customHeight="1" x14ac:dyDescent="0.15">
      <c r="A598" s="3">
        <v>583.5</v>
      </c>
      <c r="B598" s="7">
        <f t="shared" si="27"/>
        <v>291.75</v>
      </c>
      <c r="C598" s="4">
        <v>0</v>
      </c>
      <c r="D598" s="5">
        <v>0</v>
      </c>
      <c r="E598" s="5">
        <v>0</v>
      </c>
      <c r="F598" s="5">
        <v>0</v>
      </c>
      <c r="G598" s="5">
        <v>0</v>
      </c>
      <c r="H598" s="5">
        <v>0</v>
      </c>
      <c r="I598" s="5">
        <v>0</v>
      </c>
      <c r="J598" s="5">
        <f t="shared" si="28"/>
        <v>98764049.627039924</v>
      </c>
      <c r="K598" s="9">
        <f t="shared" si="29"/>
        <v>0</v>
      </c>
      <c r="L598" s="5"/>
      <c r="M598" s="5"/>
      <c r="N598" s="5"/>
    </row>
    <row r="599" spans="1:14" ht="20" customHeight="1" x14ac:dyDescent="0.15">
      <c r="A599" s="3">
        <v>584.5</v>
      </c>
      <c r="B599" s="7">
        <f t="shared" si="27"/>
        <v>292.25</v>
      </c>
      <c r="C599" s="4">
        <v>0</v>
      </c>
      <c r="D599" s="5">
        <v>0</v>
      </c>
      <c r="E599" s="5">
        <v>0</v>
      </c>
      <c r="F599" s="5">
        <v>0</v>
      </c>
      <c r="G599" s="5">
        <v>0</v>
      </c>
      <c r="H599" s="5">
        <v>0</v>
      </c>
      <c r="I599" s="5">
        <v>0</v>
      </c>
      <c r="J599" s="5">
        <f t="shared" si="28"/>
        <v>99281589.448506683</v>
      </c>
      <c r="K599" s="9">
        <f t="shared" si="29"/>
        <v>0</v>
      </c>
      <c r="L599" s="5"/>
      <c r="M599" s="5"/>
      <c r="N599" s="5"/>
    </row>
    <row r="600" spans="1:14" ht="20" customHeight="1" x14ac:dyDescent="0.15">
      <c r="A600" s="3">
        <v>585.5</v>
      </c>
      <c r="B600" s="7">
        <f t="shared" si="27"/>
        <v>292.75</v>
      </c>
      <c r="C600" s="4">
        <v>0</v>
      </c>
      <c r="D600" s="5">
        <v>0</v>
      </c>
      <c r="E600" s="5">
        <v>0</v>
      </c>
      <c r="F600" s="5">
        <v>0</v>
      </c>
      <c r="G600" s="5">
        <v>0</v>
      </c>
      <c r="H600" s="5">
        <v>0</v>
      </c>
      <c r="I600" s="5">
        <v>0</v>
      </c>
      <c r="J600" s="5">
        <f t="shared" si="28"/>
        <v>99800934.114952937</v>
      </c>
      <c r="K600" s="9">
        <f t="shared" si="29"/>
        <v>0</v>
      </c>
      <c r="L600" s="5"/>
      <c r="M600" s="5"/>
      <c r="N600" s="5"/>
    </row>
    <row r="601" spans="1:14" ht="20" customHeight="1" x14ac:dyDescent="0.15">
      <c r="A601" s="3">
        <v>586.5</v>
      </c>
      <c r="B601" s="7">
        <f t="shared" si="27"/>
        <v>293.25</v>
      </c>
      <c r="C601" s="4">
        <v>0</v>
      </c>
      <c r="D601" s="5">
        <v>0</v>
      </c>
      <c r="E601" s="5">
        <v>0</v>
      </c>
      <c r="F601" s="5">
        <v>0</v>
      </c>
      <c r="G601" s="5">
        <v>0</v>
      </c>
      <c r="H601" s="5">
        <v>0</v>
      </c>
      <c r="I601" s="5">
        <v>0</v>
      </c>
      <c r="J601" s="5">
        <f t="shared" si="28"/>
        <v>100322086.76797134</v>
      </c>
      <c r="K601" s="9">
        <f t="shared" si="29"/>
        <v>0</v>
      </c>
      <c r="L601" s="5"/>
      <c r="M601" s="5"/>
      <c r="N601" s="5"/>
    </row>
    <row r="602" spans="1:14" ht="20" customHeight="1" x14ac:dyDescent="0.15">
      <c r="A602" s="3">
        <v>587.5</v>
      </c>
      <c r="B602" s="7">
        <f t="shared" si="27"/>
        <v>293.75</v>
      </c>
      <c r="C602" s="4">
        <v>0</v>
      </c>
      <c r="D602" s="5">
        <v>0</v>
      </c>
      <c r="E602" s="5">
        <v>0</v>
      </c>
      <c r="F602" s="5">
        <v>0</v>
      </c>
      <c r="G602" s="5">
        <v>0</v>
      </c>
      <c r="H602" s="5">
        <v>0</v>
      </c>
      <c r="I602" s="5">
        <v>0</v>
      </c>
      <c r="J602" s="5">
        <f t="shared" si="28"/>
        <v>100845050.54915453</v>
      </c>
      <c r="K602" s="9">
        <f t="shared" si="29"/>
        <v>0</v>
      </c>
      <c r="L602" s="5"/>
      <c r="M602" s="5"/>
      <c r="N602" s="5"/>
    </row>
    <row r="603" spans="1:14" ht="20" customHeight="1" x14ac:dyDescent="0.15">
      <c r="A603" s="3">
        <v>588.5</v>
      </c>
      <c r="B603" s="7">
        <f t="shared" si="27"/>
        <v>294.25</v>
      </c>
      <c r="C603" s="4">
        <v>0</v>
      </c>
      <c r="D603" s="5">
        <v>0</v>
      </c>
      <c r="E603" s="5">
        <v>0</v>
      </c>
      <c r="F603" s="5">
        <v>0</v>
      </c>
      <c r="G603" s="5">
        <v>0</v>
      </c>
      <c r="H603" s="5">
        <v>0</v>
      </c>
      <c r="I603" s="5">
        <v>0</v>
      </c>
      <c r="J603" s="5">
        <f t="shared" si="28"/>
        <v>101369828.60009517</v>
      </c>
      <c r="K603" s="9">
        <f t="shared" si="29"/>
        <v>0</v>
      </c>
      <c r="L603" s="5"/>
      <c r="M603" s="5"/>
      <c r="N603" s="5"/>
    </row>
    <row r="604" spans="1:14" ht="20" customHeight="1" x14ac:dyDescent="0.15">
      <c r="A604" s="3">
        <v>589.5</v>
      </c>
      <c r="B604" s="7">
        <f t="shared" si="27"/>
        <v>294.75</v>
      </c>
      <c r="C604" s="4">
        <v>0</v>
      </c>
      <c r="D604" s="5">
        <v>0</v>
      </c>
      <c r="E604" s="5">
        <v>0</v>
      </c>
      <c r="F604" s="5">
        <v>0</v>
      </c>
      <c r="G604" s="5">
        <v>0</v>
      </c>
      <c r="H604" s="5">
        <v>0</v>
      </c>
      <c r="I604" s="5">
        <v>0</v>
      </c>
      <c r="J604" s="5">
        <f t="shared" si="28"/>
        <v>101896424.06238592</v>
      </c>
      <c r="K604" s="9">
        <f t="shared" si="29"/>
        <v>0</v>
      </c>
      <c r="L604" s="5"/>
      <c r="M604" s="5"/>
      <c r="N604" s="5"/>
    </row>
    <row r="605" spans="1:14" ht="20" customHeight="1" x14ac:dyDescent="0.15">
      <c r="A605" s="3">
        <v>590.5</v>
      </c>
      <c r="B605" s="7">
        <f t="shared" si="27"/>
        <v>295.25</v>
      </c>
      <c r="C605" s="4">
        <v>0</v>
      </c>
      <c r="D605" s="5">
        <v>0</v>
      </c>
      <c r="E605" s="5">
        <v>0</v>
      </c>
      <c r="F605" s="5">
        <v>0</v>
      </c>
      <c r="G605" s="5">
        <v>0</v>
      </c>
      <c r="H605" s="5">
        <v>0</v>
      </c>
      <c r="I605" s="5">
        <v>0</v>
      </c>
      <c r="J605" s="5">
        <f t="shared" si="28"/>
        <v>102424840.07761942</v>
      </c>
      <c r="K605" s="9">
        <f t="shared" si="29"/>
        <v>0</v>
      </c>
      <c r="L605" s="5"/>
      <c r="M605" s="5"/>
      <c r="N605" s="5"/>
    </row>
    <row r="606" spans="1:14" ht="20" customHeight="1" x14ac:dyDescent="0.15">
      <c r="A606" s="3">
        <v>591.5</v>
      </c>
      <c r="B606" s="7">
        <f t="shared" si="27"/>
        <v>295.75</v>
      </c>
      <c r="C606" s="4">
        <v>0</v>
      </c>
      <c r="D606" s="5">
        <v>0</v>
      </c>
      <c r="E606" s="5">
        <v>0</v>
      </c>
      <c r="F606" s="5">
        <v>0</v>
      </c>
      <c r="G606" s="5">
        <v>0</v>
      </c>
      <c r="H606" s="5">
        <v>0</v>
      </c>
      <c r="I606" s="5">
        <v>0</v>
      </c>
      <c r="J606" s="5">
        <f t="shared" si="28"/>
        <v>102955079.78738832</v>
      </c>
      <c r="K606" s="9">
        <f t="shared" si="29"/>
        <v>0</v>
      </c>
      <c r="L606" s="5"/>
      <c r="M606" s="5"/>
      <c r="N606" s="5"/>
    </row>
    <row r="607" spans="1:14" ht="20" customHeight="1" x14ac:dyDescent="0.15">
      <c r="A607" s="3">
        <v>592.5</v>
      </c>
      <c r="B607" s="7">
        <f t="shared" si="27"/>
        <v>296.25</v>
      </c>
      <c r="C607" s="4">
        <v>0</v>
      </c>
      <c r="D607" s="5">
        <v>0</v>
      </c>
      <c r="E607" s="5">
        <v>0</v>
      </c>
      <c r="F607" s="5">
        <v>0</v>
      </c>
      <c r="G607" s="5">
        <v>0</v>
      </c>
      <c r="H607" s="5">
        <v>0</v>
      </c>
      <c r="I607" s="5">
        <v>0</v>
      </c>
      <c r="J607" s="5">
        <f t="shared" si="28"/>
        <v>103487146.33328529</v>
      </c>
      <c r="K607" s="9">
        <f t="shared" si="29"/>
        <v>0</v>
      </c>
      <c r="L607" s="5"/>
      <c r="M607" s="5"/>
      <c r="N607" s="5"/>
    </row>
    <row r="608" spans="1:14" ht="20" customHeight="1" x14ac:dyDescent="0.15">
      <c r="A608" s="3">
        <v>593.5</v>
      </c>
      <c r="B608" s="7">
        <f t="shared" si="27"/>
        <v>296.75</v>
      </c>
      <c r="C608" s="4">
        <v>0</v>
      </c>
      <c r="D608" s="5">
        <v>0</v>
      </c>
      <c r="E608" s="5">
        <v>0</v>
      </c>
      <c r="F608" s="5">
        <v>0</v>
      </c>
      <c r="G608" s="5">
        <v>0</v>
      </c>
      <c r="H608" s="5">
        <v>0</v>
      </c>
      <c r="I608" s="5">
        <v>0</v>
      </c>
      <c r="J608" s="5">
        <f t="shared" si="28"/>
        <v>104021042.85690297</v>
      </c>
      <c r="K608" s="9">
        <f t="shared" si="29"/>
        <v>0</v>
      </c>
      <c r="L608" s="5"/>
      <c r="M608" s="5"/>
      <c r="N608" s="5"/>
    </row>
    <row r="609" spans="1:14" ht="20" customHeight="1" x14ac:dyDescent="0.15">
      <c r="A609" s="3">
        <v>594.5</v>
      </c>
      <c r="B609" s="7">
        <f t="shared" si="27"/>
        <v>297.25</v>
      </c>
      <c r="C609" s="4">
        <v>0</v>
      </c>
      <c r="D609" s="5">
        <v>0</v>
      </c>
      <c r="E609" s="5">
        <v>0</v>
      </c>
      <c r="F609" s="5">
        <v>0</v>
      </c>
      <c r="G609" s="5">
        <v>0</v>
      </c>
      <c r="H609" s="5">
        <v>0</v>
      </c>
      <c r="I609" s="5">
        <v>0</v>
      </c>
      <c r="J609" s="5">
        <f t="shared" si="28"/>
        <v>104556772.49983403</v>
      </c>
      <c r="K609" s="9">
        <f t="shared" si="29"/>
        <v>0</v>
      </c>
      <c r="L609" s="5"/>
      <c r="M609" s="5"/>
      <c r="N609" s="5"/>
    </row>
    <row r="610" spans="1:14" ht="20" customHeight="1" x14ac:dyDescent="0.15">
      <c r="A610" s="3">
        <v>595.5</v>
      </c>
      <c r="B610" s="7">
        <f t="shared" si="27"/>
        <v>297.75</v>
      </c>
      <c r="C610" s="4">
        <v>0</v>
      </c>
      <c r="D610" s="5">
        <v>0</v>
      </c>
      <c r="E610" s="5">
        <v>0</v>
      </c>
      <c r="F610" s="5">
        <v>0</v>
      </c>
      <c r="G610" s="5">
        <v>0</v>
      </c>
      <c r="H610" s="5">
        <v>0</v>
      </c>
      <c r="I610" s="5">
        <v>0</v>
      </c>
      <c r="J610" s="5">
        <f t="shared" si="28"/>
        <v>105094338.4036711</v>
      </c>
      <c r="K610" s="9">
        <f t="shared" si="29"/>
        <v>0</v>
      </c>
      <c r="L610" s="5"/>
      <c r="M610" s="5"/>
      <c r="N610" s="5"/>
    </row>
    <row r="611" spans="1:14" ht="20" customHeight="1" x14ac:dyDescent="0.15">
      <c r="A611" s="3">
        <v>596.5</v>
      </c>
      <c r="B611" s="7">
        <f t="shared" si="27"/>
        <v>298.25</v>
      </c>
      <c r="C611" s="4">
        <v>0</v>
      </c>
      <c r="D611" s="5">
        <v>0</v>
      </c>
      <c r="E611" s="5">
        <v>0</v>
      </c>
      <c r="F611" s="5">
        <v>0</v>
      </c>
      <c r="G611" s="5">
        <v>0</v>
      </c>
      <c r="H611" s="5">
        <v>0</v>
      </c>
      <c r="I611" s="5">
        <v>0</v>
      </c>
      <c r="J611" s="5">
        <f t="shared" si="28"/>
        <v>105633743.71000686</v>
      </c>
      <c r="K611" s="9">
        <f t="shared" si="29"/>
        <v>0</v>
      </c>
      <c r="L611" s="5"/>
      <c r="M611" s="5"/>
      <c r="N611" s="5"/>
    </row>
    <row r="612" spans="1:14" ht="20" customHeight="1" x14ac:dyDescent="0.15">
      <c r="A612" s="3">
        <v>597.5</v>
      </c>
      <c r="B612" s="7">
        <f t="shared" si="27"/>
        <v>298.75</v>
      </c>
      <c r="C612" s="4">
        <v>0</v>
      </c>
      <c r="D612" s="5">
        <v>0</v>
      </c>
      <c r="E612" s="5">
        <v>0</v>
      </c>
      <c r="F612" s="5">
        <v>0</v>
      </c>
      <c r="G612" s="5">
        <v>0</v>
      </c>
      <c r="H612" s="5">
        <v>0</v>
      </c>
      <c r="I612" s="5">
        <v>0</v>
      </c>
      <c r="J612" s="5">
        <f t="shared" si="28"/>
        <v>106174991.56043394</v>
      </c>
      <c r="K612" s="9">
        <f t="shared" si="29"/>
        <v>0</v>
      </c>
      <c r="L612" s="5"/>
      <c r="M612" s="5"/>
      <c r="N612" s="5"/>
    </row>
    <row r="613" spans="1:14" ht="20" customHeight="1" x14ac:dyDescent="0.15">
      <c r="A613" s="3">
        <v>598.5</v>
      </c>
      <c r="B613" s="7">
        <f t="shared" si="27"/>
        <v>299.25</v>
      </c>
      <c r="C613" s="4">
        <v>0</v>
      </c>
      <c r="D613" s="5">
        <v>0</v>
      </c>
      <c r="E613" s="5">
        <v>0</v>
      </c>
      <c r="F613" s="5">
        <v>0</v>
      </c>
      <c r="G613" s="5">
        <v>0</v>
      </c>
      <c r="H613" s="5">
        <v>0</v>
      </c>
      <c r="I613" s="5">
        <v>0</v>
      </c>
      <c r="J613" s="5">
        <f t="shared" si="28"/>
        <v>106718085.09654501</v>
      </c>
      <c r="K613" s="9">
        <f t="shared" si="29"/>
        <v>0</v>
      </c>
      <c r="L613" s="5"/>
      <c r="M613" s="5"/>
      <c r="N613" s="5"/>
    </row>
    <row r="614" spans="1:14" ht="20" customHeight="1" x14ac:dyDescent="0.15">
      <c r="A614" s="3">
        <v>599.5</v>
      </c>
      <c r="B614" s="7">
        <f t="shared" si="27"/>
        <v>299.75</v>
      </c>
      <c r="C614" s="4">
        <v>0</v>
      </c>
      <c r="D614" s="5">
        <v>0</v>
      </c>
      <c r="E614" s="5">
        <v>0</v>
      </c>
      <c r="F614" s="5">
        <v>0</v>
      </c>
      <c r="G614" s="5">
        <v>0</v>
      </c>
      <c r="H614" s="5">
        <v>0</v>
      </c>
      <c r="I614" s="5">
        <v>0</v>
      </c>
      <c r="J614" s="5">
        <f t="shared" si="28"/>
        <v>107263027.45993271</v>
      </c>
      <c r="K614" s="9">
        <f t="shared" si="29"/>
        <v>0</v>
      </c>
      <c r="L614" s="5"/>
      <c r="M614" s="5"/>
      <c r="N614" s="5"/>
    </row>
    <row r="615" spans="1:14" ht="20" customHeight="1" x14ac:dyDescent="0.15">
      <c r="A615" s="3">
        <v>600.5</v>
      </c>
      <c r="B615" s="7">
        <f t="shared" si="27"/>
        <v>300.25</v>
      </c>
      <c r="C615" s="4">
        <v>0</v>
      </c>
      <c r="D615" s="5">
        <v>0</v>
      </c>
      <c r="E615" s="5">
        <v>0</v>
      </c>
      <c r="F615" s="5">
        <v>0</v>
      </c>
      <c r="G615" s="5">
        <v>0</v>
      </c>
      <c r="H615" s="5">
        <v>0</v>
      </c>
      <c r="I615" s="5">
        <v>0</v>
      </c>
      <c r="J615" s="5">
        <f t="shared" si="28"/>
        <v>107809821.79218972</v>
      </c>
      <c r="K615" s="9">
        <f t="shared" si="29"/>
        <v>0</v>
      </c>
      <c r="L615" s="5"/>
      <c r="M615" s="5"/>
      <c r="N615" s="5"/>
    </row>
    <row r="616" spans="1:14" ht="20" customHeight="1" x14ac:dyDescent="0.15">
      <c r="A616" s="3">
        <v>601.5</v>
      </c>
      <c r="B616" s="7">
        <f t="shared" si="27"/>
        <v>300.75</v>
      </c>
      <c r="C616" s="4">
        <v>0</v>
      </c>
      <c r="D616" s="5">
        <v>0</v>
      </c>
      <c r="E616" s="5">
        <v>0</v>
      </c>
      <c r="F616" s="5">
        <v>0</v>
      </c>
      <c r="G616" s="5">
        <v>0</v>
      </c>
      <c r="H616" s="5">
        <v>0</v>
      </c>
      <c r="I616" s="5">
        <v>0</v>
      </c>
      <c r="J616" s="5">
        <f t="shared" si="28"/>
        <v>108358471.23490866</v>
      </c>
      <c r="K616" s="9">
        <f t="shared" si="29"/>
        <v>0</v>
      </c>
      <c r="L616" s="5"/>
      <c r="M616" s="5"/>
      <c r="N616" s="5"/>
    </row>
    <row r="617" spans="1:14" ht="20" customHeight="1" x14ac:dyDescent="0.15">
      <c r="A617" s="3">
        <v>602.5</v>
      </c>
      <c r="B617" s="7">
        <f t="shared" si="27"/>
        <v>301.25</v>
      </c>
      <c r="C617" s="4">
        <v>0</v>
      </c>
      <c r="D617" s="5">
        <v>0</v>
      </c>
      <c r="E617" s="5">
        <v>0</v>
      </c>
      <c r="F617" s="5">
        <v>0</v>
      </c>
      <c r="G617" s="5">
        <v>0</v>
      </c>
      <c r="H617" s="5">
        <v>0</v>
      </c>
      <c r="I617" s="5">
        <v>0</v>
      </c>
      <c r="J617" s="5">
        <f t="shared" si="28"/>
        <v>108908978.9296822</v>
      </c>
      <c r="K617" s="9">
        <f t="shared" si="29"/>
        <v>0</v>
      </c>
      <c r="L617" s="5"/>
      <c r="M617" s="5"/>
      <c r="N617" s="5"/>
    </row>
    <row r="618" spans="1:14" ht="20" customHeight="1" x14ac:dyDescent="0.15">
      <c r="A618" s="3">
        <v>603.5</v>
      </c>
      <c r="B618" s="7">
        <f t="shared" si="27"/>
        <v>301.75</v>
      </c>
      <c r="C618" s="4">
        <v>0</v>
      </c>
      <c r="D618" s="5">
        <v>0</v>
      </c>
      <c r="E618" s="5">
        <v>0</v>
      </c>
      <c r="F618" s="5">
        <v>0</v>
      </c>
      <c r="G618" s="5">
        <v>0</v>
      </c>
      <c r="H618" s="5">
        <v>0</v>
      </c>
      <c r="I618" s="5">
        <v>0</v>
      </c>
      <c r="J618" s="5">
        <f t="shared" si="28"/>
        <v>109461348.01810299</v>
      </c>
      <c r="K618" s="9">
        <f t="shared" si="29"/>
        <v>0</v>
      </c>
      <c r="L618" s="5"/>
      <c r="M618" s="5"/>
      <c r="N618" s="5"/>
    </row>
    <row r="619" spans="1:14" ht="20" customHeight="1" x14ac:dyDescent="0.15">
      <c r="A619" s="3">
        <v>604.5</v>
      </c>
      <c r="B619" s="7">
        <f t="shared" si="27"/>
        <v>302.25</v>
      </c>
      <c r="C619" s="4">
        <v>0</v>
      </c>
      <c r="D619" s="5">
        <v>0</v>
      </c>
      <c r="E619" s="5">
        <v>0</v>
      </c>
      <c r="F619" s="5">
        <v>0</v>
      </c>
      <c r="G619" s="5">
        <v>0</v>
      </c>
      <c r="H619" s="5">
        <v>0</v>
      </c>
      <c r="I619" s="5">
        <v>0</v>
      </c>
      <c r="J619" s="5">
        <f t="shared" si="28"/>
        <v>110015581.64176369</v>
      </c>
      <c r="K619" s="9">
        <f t="shared" si="29"/>
        <v>0</v>
      </c>
      <c r="L619" s="5"/>
      <c r="M619" s="5"/>
      <c r="N619" s="5"/>
    </row>
    <row r="620" spans="1:14" ht="20" customHeight="1" x14ac:dyDescent="0.15">
      <c r="A620" s="3">
        <v>605.5</v>
      </c>
      <c r="B620" s="7">
        <f t="shared" si="27"/>
        <v>302.75</v>
      </c>
      <c r="C620" s="4">
        <v>0</v>
      </c>
      <c r="D620" s="5">
        <v>0</v>
      </c>
      <c r="E620" s="5">
        <v>0</v>
      </c>
      <c r="F620" s="5">
        <v>0</v>
      </c>
      <c r="G620" s="5">
        <v>0</v>
      </c>
      <c r="H620" s="5">
        <v>0</v>
      </c>
      <c r="I620" s="5">
        <v>0</v>
      </c>
      <c r="J620" s="5">
        <f t="shared" si="28"/>
        <v>110571682.94225694</v>
      </c>
      <c r="K620" s="9">
        <f t="shared" si="29"/>
        <v>0</v>
      </c>
      <c r="L620" s="5"/>
      <c r="M620" s="5"/>
      <c r="N620" s="5"/>
    </row>
    <row r="621" spans="1:14" ht="20" customHeight="1" x14ac:dyDescent="0.15">
      <c r="A621" s="3">
        <v>606.5</v>
      </c>
      <c r="B621" s="7">
        <f t="shared" si="27"/>
        <v>303.25</v>
      </c>
      <c r="C621" s="4">
        <v>0</v>
      </c>
      <c r="D621" s="5">
        <v>0</v>
      </c>
      <c r="E621" s="5">
        <v>0</v>
      </c>
      <c r="F621" s="5">
        <v>0</v>
      </c>
      <c r="G621" s="5">
        <v>0</v>
      </c>
      <c r="H621" s="5">
        <v>0</v>
      </c>
      <c r="I621" s="5">
        <v>0</v>
      </c>
      <c r="J621" s="5">
        <f t="shared" si="28"/>
        <v>111129655.06117541</v>
      </c>
      <c r="K621" s="9">
        <f t="shared" si="29"/>
        <v>0</v>
      </c>
      <c r="L621" s="5"/>
      <c r="M621" s="5"/>
      <c r="N621" s="5"/>
    </row>
    <row r="622" spans="1:14" ht="20" customHeight="1" x14ac:dyDescent="0.15">
      <c r="A622" s="3">
        <v>607.5</v>
      </c>
      <c r="B622" s="7">
        <f t="shared" si="27"/>
        <v>303.75</v>
      </c>
      <c r="C622" s="4">
        <v>0</v>
      </c>
      <c r="D622" s="5">
        <v>0</v>
      </c>
      <c r="E622" s="5">
        <v>0</v>
      </c>
      <c r="F622" s="5">
        <v>0</v>
      </c>
      <c r="G622" s="5">
        <v>0</v>
      </c>
      <c r="H622" s="5">
        <v>0</v>
      </c>
      <c r="I622" s="5">
        <v>0</v>
      </c>
      <c r="J622" s="5">
        <f t="shared" si="28"/>
        <v>111689501.14011174</v>
      </c>
      <c r="K622" s="9">
        <f t="shared" si="29"/>
        <v>0</v>
      </c>
      <c r="L622" s="5"/>
      <c r="M622" s="5"/>
      <c r="N622" s="5"/>
    </row>
    <row r="623" spans="1:14" ht="20" customHeight="1" x14ac:dyDescent="0.15">
      <c r="A623" s="3">
        <v>608.5</v>
      </c>
      <c r="B623" s="7">
        <f t="shared" si="27"/>
        <v>304.25</v>
      </c>
      <c r="C623" s="4">
        <v>0</v>
      </c>
      <c r="D623" s="5">
        <v>0</v>
      </c>
      <c r="E623" s="5">
        <v>0</v>
      </c>
      <c r="F623" s="5">
        <v>0</v>
      </c>
      <c r="G623" s="5">
        <v>0</v>
      </c>
      <c r="H623" s="5">
        <v>0</v>
      </c>
      <c r="I623" s="5">
        <v>0</v>
      </c>
      <c r="J623" s="5">
        <f t="shared" si="28"/>
        <v>112251224.32065861</v>
      </c>
      <c r="K623" s="9">
        <f t="shared" si="29"/>
        <v>0</v>
      </c>
      <c r="L623" s="5"/>
      <c r="M623" s="5"/>
      <c r="N623" s="5"/>
    </row>
    <row r="624" spans="1:14" ht="20" customHeight="1" x14ac:dyDescent="0.15">
      <c r="A624" s="3">
        <v>609.5</v>
      </c>
      <c r="B624" s="7">
        <f t="shared" si="27"/>
        <v>304.75</v>
      </c>
      <c r="C624" s="4">
        <v>0</v>
      </c>
      <c r="D624" s="5">
        <v>0</v>
      </c>
      <c r="E624" s="5">
        <v>0</v>
      </c>
      <c r="F624" s="5">
        <v>0</v>
      </c>
      <c r="G624" s="5">
        <v>0</v>
      </c>
      <c r="H624" s="5">
        <v>0</v>
      </c>
      <c r="I624" s="5">
        <v>0</v>
      </c>
      <c r="J624" s="5">
        <f t="shared" si="28"/>
        <v>112814827.74440864</v>
      </c>
      <c r="K624" s="9">
        <f t="shared" si="29"/>
        <v>0</v>
      </c>
      <c r="L624" s="5"/>
      <c r="M624" s="5"/>
      <c r="N624" s="5"/>
    </row>
    <row r="625" spans="1:14" ht="20" customHeight="1" x14ac:dyDescent="0.15">
      <c r="A625" s="3">
        <v>610.5</v>
      </c>
      <c r="B625" s="7">
        <f t="shared" si="27"/>
        <v>305.25</v>
      </c>
      <c r="C625" s="4">
        <v>0</v>
      </c>
      <c r="D625" s="5">
        <v>0</v>
      </c>
      <c r="E625" s="5">
        <v>0</v>
      </c>
      <c r="F625" s="5">
        <v>0</v>
      </c>
      <c r="G625" s="5">
        <v>0</v>
      </c>
      <c r="H625" s="5">
        <v>0</v>
      </c>
      <c r="I625" s="5">
        <v>0</v>
      </c>
      <c r="J625" s="5">
        <f t="shared" si="28"/>
        <v>113380314.55295449</v>
      </c>
      <c r="K625" s="9">
        <f t="shared" si="29"/>
        <v>0</v>
      </c>
      <c r="L625" s="5"/>
      <c r="M625" s="5"/>
      <c r="N625" s="5"/>
    </row>
    <row r="626" spans="1:14" ht="20" customHeight="1" x14ac:dyDescent="0.15">
      <c r="A626" s="3">
        <v>611.5</v>
      </c>
      <c r="B626" s="7">
        <f t="shared" si="27"/>
        <v>305.75</v>
      </c>
      <c r="C626" s="4">
        <v>0</v>
      </c>
      <c r="D626" s="5">
        <v>0</v>
      </c>
      <c r="E626" s="5">
        <v>0</v>
      </c>
      <c r="F626" s="5">
        <v>0</v>
      </c>
      <c r="G626" s="5">
        <v>0</v>
      </c>
      <c r="H626" s="5">
        <v>0</v>
      </c>
      <c r="I626" s="5">
        <v>0</v>
      </c>
      <c r="J626" s="5">
        <f t="shared" si="28"/>
        <v>113947687.88788883</v>
      </c>
      <c r="K626" s="9">
        <f t="shared" si="29"/>
        <v>0</v>
      </c>
      <c r="L626" s="5"/>
      <c r="M626" s="5"/>
      <c r="N626" s="5"/>
    </row>
    <row r="627" spans="1:14" ht="20" customHeight="1" x14ac:dyDescent="0.15">
      <c r="A627" s="3">
        <v>612.5</v>
      </c>
      <c r="B627" s="7">
        <f t="shared" si="27"/>
        <v>306.25</v>
      </c>
      <c r="C627" s="4">
        <v>0</v>
      </c>
      <c r="D627" s="5">
        <v>0</v>
      </c>
      <c r="E627" s="5">
        <v>0</v>
      </c>
      <c r="F627" s="5">
        <v>0</v>
      </c>
      <c r="G627" s="5">
        <v>0</v>
      </c>
      <c r="H627" s="5">
        <v>0</v>
      </c>
      <c r="I627" s="5">
        <v>0</v>
      </c>
      <c r="J627" s="5">
        <f t="shared" si="28"/>
        <v>114516950.89080431</v>
      </c>
      <c r="K627" s="9">
        <f t="shared" si="29"/>
        <v>0</v>
      </c>
      <c r="L627" s="5"/>
      <c r="M627" s="5"/>
      <c r="N627" s="5"/>
    </row>
    <row r="628" spans="1:14" ht="20" customHeight="1" x14ac:dyDescent="0.15">
      <c r="A628" s="3">
        <v>613.5</v>
      </c>
      <c r="B628" s="7">
        <f t="shared" si="27"/>
        <v>306.75</v>
      </c>
      <c r="C628" s="4">
        <v>0</v>
      </c>
      <c r="D628" s="5">
        <v>0</v>
      </c>
      <c r="E628" s="5">
        <v>0</v>
      </c>
      <c r="F628" s="5">
        <v>0</v>
      </c>
      <c r="G628" s="5">
        <v>0</v>
      </c>
      <c r="H628" s="5">
        <v>0</v>
      </c>
      <c r="I628" s="5">
        <v>0</v>
      </c>
      <c r="J628" s="5">
        <f t="shared" si="28"/>
        <v>115088106.70329356</v>
      </c>
      <c r="K628" s="9">
        <f t="shared" si="29"/>
        <v>0</v>
      </c>
      <c r="L628" s="5"/>
      <c r="M628" s="5"/>
      <c r="N628" s="5"/>
    </row>
    <row r="629" spans="1:14" ht="20" customHeight="1" x14ac:dyDescent="0.15">
      <c r="A629" s="3">
        <v>614.5</v>
      </c>
      <c r="B629" s="7">
        <f t="shared" si="27"/>
        <v>307.25</v>
      </c>
      <c r="C629" s="4">
        <v>0</v>
      </c>
      <c r="D629" s="5">
        <v>0</v>
      </c>
      <c r="E629" s="5">
        <v>0</v>
      </c>
      <c r="F629" s="5">
        <v>0</v>
      </c>
      <c r="G629" s="5">
        <v>0</v>
      </c>
      <c r="H629" s="5">
        <v>0</v>
      </c>
      <c r="I629" s="5">
        <v>0</v>
      </c>
      <c r="J629" s="5">
        <f t="shared" si="28"/>
        <v>115661158.46694925</v>
      </c>
      <c r="K629" s="9">
        <f t="shared" si="29"/>
        <v>0</v>
      </c>
      <c r="L629" s="5"/>
      <c r="M629" s="5"/>
      <c r="N629" s="5"/>
    </row>
    <row r="630" spans="1:14" ht="20" customHeight="1" x14ac:dyDescent="0.15">
      <c r="A630" s="3">
        <v>615.5</v>
      </c>
      <c r="B630" s="7">
        <f t="shared" si="27"/>
        <v>307.75</v>
      </c>
      <c r="C630" s="4">
        <v>0</v>
      </c>
      <c r="D630" s="5">
        <v>0</v>
      </c>
      <c r="E630" s="5">
        <v>0</v>
      </c>
      <c r="F630" s="5">
        <v>0</v>
      </c>
      <c r="G630" s="5">
        <v>0</v>
      </c>
      <c r="H630" s="5">
        <v>0</v>
      </c>
      <c r="I630" s="5">
        <v>0</v>
      </c>
      <c r="J630" s="5">
        <f t="shared" si="28"/>
        <v>116236109.32336406</v>
      </c>
      <c r="K630" s="9">
        <f t="shared" si="29"/>
        <v>0</v>
      </c>
      <c r="L630" s="5"/>
      <c r="M630" s="5"/>
      <c r="N630" s="5"/>
    </row>
    <row r="631" spans="1:14" ht="20" customHeight="1" x14ac:dyDescent="0.15">
      <c r="A631" s="3">
        <v>616.5</v>
      </c>
      <c r="B631" s="7">
        <f t="shared" si="27"/>
        <v>308.25</v>
      </c>
      <c r="C631" s="4">
        <v>0</v>
      </c>
      <c r="D631" s="5">
        <v>0</v>
      </c>
      <c r="E631" s="5">
        <v>0</v>
      </c>
      <c r="F631" s="5">
        <v>0</v>
      </c>
      <c r="G631" s="5">
        <v>0</v>
      </c>
      <c r="H631" s="5">
        <v>0</v>
      </c>
      <c r="I631" s="5">
        <v>0</v>
      </c>
      <c r="J631" s="5">
        <f t="shared" si="28"/>
        <v>116812962.4141306</v>
      </c>
      <c r="K631" s="9">
        <f t="shared" si="29"/>
        <v>0</v>
      </c>
      <c r="L631" s="5"/>
      <c r="M631" s="5"/>
      <c r="N631" s="5"/>
    </row>
    <row r="632" spans="1:14" ht="20" customHeight="1" x14ac:dyDescent="0.15">
      <c r="A632" s="3">
        <v>617.5</v>
      </c>
      <c r="B632" s="7">
        <f t="shared" si="27"/>
        <v>308.75</v>
      </c>
      <c r="C632" s="4">
        <v>0</v>
      </c>
      <c r="D632" s="5">
        <v>0</v>
      </c>
      <c r="E632" s="5">
        <v>0</v>
      </c>
      <c r="F632" s="5">
        <v>0</v>
      </c>
      <c r="G632" s="5">
        <v>0</v>
      </c>
      <c r="H632" s="5">
        <v>0</v>
      </c>
      <c r="I632" s="5">
        <v>0</v>
      </c>
      <c r="J632" s="5">
        <f t="shared" si="28"/>
        <v>117391720.88084155</v>
      </c>
      <c r="K632" s="9">
        <f t="shared" si="29"/>
        <v>0</v>
      </c>
      <c r="L632" s="5"/>
      <c r="M632" s="5"/>
      <c r="N632" s="5"/>
    </row>
    <row r="633" spans="1:14" ht="20" customHeight="1" x14ac:dyDescent="0.15">
      <c r="A633" s="3">
        <v>618.5</v>
      </c>
      <c r="B633" s="7">
        <f t="shared" si="27"/>
        <v>309.25</v>
      </c>
      <c r="C633" s="4">
        <v>0</v>
      </c>
      <c r="D633" s="5">
        <v>0</v>
      </c>
      <c r="E633" s="5">
        <v>0</v>
      </c>
      <c r="F633" s="5">
        <v>0</v>
      </c>
      <c r="G633" s="5">
        <v>0</v>
      </c>
      <c r="H633" s="5">
        <v>0</v>
      </c>
      <c r="I633" s="5">
        <v>0</v>
      </c>
      <c r="J633" s="5">
        <f t="shared" si="28"/>
        <v>117972387.86508955</v>
      </c>
      <c r="K633" s="9">
        <f t="shared" si="29"/>
        <v>0</v>
      </c>
      <c r="L633" s="5"/>
      <c r="M633" s="5"/>
      <c r="N633" s="5"/>
    </row>
    <row r="634" spans="1:14" ht="20" customHeight="1" x14ac:dyDescent="0.15">
      <c r="A634" s="3">
        <v>619.5</v>
      </c>
      <c r="B634" s="7">
        <f t="shared" si="27"/>
        <v>309.75</v>
      </c>
      <c r="C634" s="4">
        <v>0</v>
      </c>
      <c r="D634" s="5">
        <v>0</v>
      </c>
      <c r="E634" s="5">
        <v>0</v>
      </c>
      <c r="F634" s="5">
        <v>0</v>
      </c>
      <c r="G634" s="5">
        <v>0</v>
      </c>
      <c r="H634" s="5">
        <v>0</v>
      </c>
      <c r="I634" s="5">
        <v>0</v>
      </c>
      <c r="J634" s="5">
        <f t="shared" si="28"/>
        <v>118554966.50846726</v>
      </c>
      <c r="K634" s="9">
        <f t="shared" si="29"/>
        <v>0</v>
      </c>
      <c r="L634" s="5"/>
      <c r="M634" s="5"/>
      <c r="N634" s="5"/>
    </row>
    <row r="635" spans="1:14" ht="20" customHeight="1" x14ac:dyDescent="0.15">
      <c r="A635" s="3">
        <v>620.5</v>
      </c>
      <c r="B635" s="7">
        <f t="shared" si="27"/>
        <v>310.25</v>
      </c>
      <c r="C635" s="4">
        <v>0</v>
      </c>
      <c r="D635" s="5">
        <v>0</v>
      </c>
      <c r="E635" s="5">
        <v>0</v>
      </c>
      <c r="F635" s="5">
        <v>0</v>
      </c>
      <c r="G635" s="5">
        <v>0</v>
      </c>
      <c r="H635" s="5">
        <v>0</v>
      </c>
      <c r="I635" s="5">
        <v>0</v>
      </c>
      <c r="J635" s="5">
        <f t="shared" si="28"/>
        <v>119139459.95256734</v>
      </c>
      <c r="K635" s="9">
        <f t="shared" si="29"/>
        <v>0</v>
      </c>
      <c r="L635" s="5"/>
      <c r="M635" s="5"/>
      <c r="N635" s="5"/>
    </row>
    <row r="636" spans="1:14" ht="20" customHeight="1" x14ac:dyDescent="0.15">
      <c r="A636" s="3">
        <v>621.5</v>
      </c>
      <c r="B636" s="7">
        <f t="shared" si="27"/>
        <v>310.75</v>
      </c>
      <c r="C636" s="4">
        <v>0</v>
      </c>
      <c r="D636" s="5">
        <v>0</v>
      </c>
      <c r="E636" s="5">
        <v>0</v>
      </c>
      <c r="F636" s="5">
        <v>0</v>
      </c>
      <c r="G636" s="5">
        <v>0</v>
      </c>
      <c r="H636" s="5">
        <v>0</v>
      </c>
      <c r="I636" s="5">
        <v>0</v>
      </c>
      <c r="J636" s="5">
        <f t="shared" si="28"/>
        <v>119725871.33898243</v>
      </c>
      <c r="K636" s="9">
        <f t="shared" si="29"/>
        <v>0</v>
      </c>
      <c r="L636" s="5"/>
      <c r="M636" s="5"/>
      <c r="N636" s="5"/>
    </row>
    <row r="637" spans="1:14" ht="20" customHeight="1" x14ac:dyDescent="0.15">
      <c r="A637" s="3">
        <v>622.5</v>
      </c>
      <c r="B637" s="7">
        <f t="shared" si="27"/>
        <v>311.25</v>
      </c>
      <c r="C637" s="4">
        <v>0</v>
      </c>
      <c r="D637" s="5">
        <v>0</v>
      </c>
      <c r="E637" s="5">
        <v>0</v>
      </c>
      <c r="F637" s="5">
        <v>0</v>
      </c>
      <c r="G637" s="5">
        <v>0</v>
      </c>
      <c r="H637" s="5">
        <v>0</v>
      </c>
      <c r="I637" s="5">
        <v>0</v>
      </c>
      <c r="J637" s="5">
        <f t="shared" si="28"/>
        <v>120314203.80930519</v>
      </c>
      <c r="K637" s="9">
        <f t="shared" si="29"/>
        <v>0</v>
      </c>
      <c r="L637" s="5"/>
      <c r="M637" s="5"/>
      <c r="N637" s="5"/>
    </row>
    <row r="638" spans="1:14" ht="20" customHeight="1" x14ac:dyDescent="0.15">
      <c r="A638" s="3">
        <v>623.5</v>
      </c>
      <c r="B638" s="7">
        <f t="shared" si="27"/>
        <v>311.75</v>
      </c>
      <c r="C638" s="4">
        <v>0</v>
      </c>
      <c r="D638" s="5">
        <v>0</v>
      </c>
      <c r="E638" s="5">
        <v>0</v>
      </c>
      <c r="F638" s="5">
        <v>0</v>
      </c>
      <c r="G638" s="5">
        <v>0</v>
      </c>
      <c r="H638" s="5">
        <v>0</v>
      </c>
      <c r="I638" s="5">
        <v>0</v>
      </c>
      <c r="J638" s="5">
        <f t="shared" si="28"/>
        <v>120904460.50512828</v>
      </c>
      <c r="K638" s="9">
        <f t="shared" si="29"/>
        <v>0</v>
      </c>
      <c r="L638" s="5"/>
      <c r="M638" s="5"/>
      <c r="N638" s="5"/>
    </row>
    <row r="639" spans="1:14" ht="20" customHeight="1" x14ac:dyDescent="0.15">
      <c r="A639" s="3">
        <v>624.5</v>
      </c>
      <c r="B639" s="7">
        <f t="shared" si="27"/>
        <v>312.25</v>
      </c>
      <c r="C639" s="4">
        <v>0</v>
      </c>
      <c r="D639" s="5">
        <v>0</v>
      </c>
      <c r="E639" s="5">
        <v>0</v>
      </c>
      <c r="F639" s="5">
        <v>0</v>
      </c>
      <c r="G639" s="5">
        <v>0</v>
      </c>
      <c r="H639" s="5">
        <v>0</v>
      </c>
      <c r="I639" s="5">
        <v>0</v>
      </c>
      <c r="J639" s="5">
        <f t="shared" si="28"/>
        <v>121496644.56804433</v>
      </c>
      <c r="K639" s="9">
        <f t="shared" si="29"/>
        <v>0</v>
      </c>
      <c r="L639" s="5"/>
      <c r="M639" s="5"/>
      <c r="N639" s="5"/>
    </row>
    <row r="640" spans="1:14" ht="20" customHeight="1" x14ac:dyDescent="0.15">
      <c r="A640" s="3">
        <v>625.5</v>
      </c>
      <c r="B640" s="7">
        <f t="shared" si="27"/>
        <v>312.75</v>
      </c>
      <c r="C640" s="4">
        <v>0</v>
      </c>
      <c r="D640" s="5">
        <v>0</v>
      </c>
      <c r="E640" s="5">
        <v>0</v>
      </c>
      <c r="F640" s="5">
        <v>0</v>
      </c>
      <c r="G640" s="5">
        <v>0</v>
      </c>
      <c r="H640" s="5">
        <v>0</v>
      </c>
      <c r="I640" s="5">
        <v>0</v>
      </c>
      <c r="J640" s="5">
        <f t="shared" si="28"/>
        <v>122090759.13964604</v>
      </c>
      <c r="K640" s="9">
        <f t="shared" si="29"/>
        <v>0</v>
      </c>
      <c r="L640" s="5"/>
      <c r="M640" s="5"/>
      <c r="N640" s="5"/>
    </row>
    <row r="641" spans="1:14" ht="20" customHeight="1" x14ac:dyDescent="0.15">
      <c r="A641" s="3">
        <v>626.5</v>
      </c>
      <c r="B641" s="7">
        <f t="shared" si="27"/>
        <v>313.25</v>
      </c>
      <c r="C641" s="4">
        <v>0</v>
      </c>
      <c r="D641" s="5">
        <v>0</v>
      </c>
      <c r="E641" s="5">
        <v>0</v>
      </c>
      <c r="F641" s="5">
        <v>0</v>
      </c>
      <c r="G641" s="5">
        <v>0</v>
      </c>
      <c r="H641" s="5">
        <v>0</v>
      </c>
      <c r="I641" s="5">
        <v>0</v>
      </c>
      <c r="J641" s="5">
        <f t="shared" si="28"/>
        <v>122686807.36152601</v>
      </c>
      <c r="K641" s="9">
        <f t="shared" si="29"/>
        <v>0</v>
      </c>
      <c r="L641" s="5"/>
      <c r="M641" s="5"/>
      <c r="N641" s="5"/>
    </row>
    <row r="642" spans="1:14" ht="20" customHeight="1" x14ac:dyDescent="0.15">
      <c r="A642" s="3">
        <v>627.5</v>
      </c>
      <c r="B642" s="7">
        <f t="shared" si="27"/>
        <v>313.75</v>
      </c>
      <c r="C642" s="4">
        <v>0</v>
      </c>
      <c r="D642" s="5">
        <v>0</v>
      </c>
      <c r="E642" s="5">
        <v>0</v>
      </c>
      <c r="F642" s="5">
        <v>0</v>
      </c>
      <c r="G642" s="5">
        <v>0</v>
      </c>
      <c r="H642" s="5">
        <v>0</v>
      </c>
      <c r="I642" s="5">
        <v>0</v>
      </c>
      <c r="J642" s="5">
        <f t="shared" si="28"/>
        <v>123284792.37527692</v>
      </c>
      <c r="K642" s="9">
        <f t="shared" si="29"/>
        <v>0</v>
      </c>
      <c r="L642" s="5"/>
      <c r="M642" s="5"/>
      <c r="N642" s="5"/>
    </row>
    <row r="643" spans="1:14" ht="20" customHeight="1" x14ac:dyDescent="0.15">
      <c r="A643" s="3">
        <v>628.5</v>
      </c>
      <c r="B643" s="7">
        <f t="shared" si="27"/>
        <v>314.25</v>
      </c>
      <c r="C643" s="4">
        <v>0</v>
      </c>
      <c r="D643" s="5">
        <v>0</v>
      </c>
      <c r="E643" s="5">
        <v>0</v>
      </c>
      <c r="F643" s="5">
        <v>0</v>
      </c>
      <c r="G643" s="5">
        <v>0</v>
      </c>
      <c r="H643" s="5">
        <v>0</v>
      </c>
      <c r="I643" s="5">
        <v>0</v>
      </c>
      <c r="J643" s="5">
        <f t="shared" si="28"/>
        <v>123884717.32249144</v>
      </c>
      <c r="K643" s="9">
        <f t="shared" si="29"/>
        <v>0</v>
      </c>
      <c r="L643" s="5"/>
      <c r="M643" s="5"/>
      <c r="N643" s="5"/>
    </row>
    <row r="644" spans="1:14" ht="20" customHeight="1" x14ac:dyDescent="0.15">
      <c r="A644" s="3">
        <v>629.5</v>
      </c>
      <c r="B644" s="7">
        <f t="shared" si="27"/>
        <v>314.75</v>
      </c>
      <c r="C644" s="4">
        <v>0</v>
      </c>
      <c r="D644" s="5">
        <v>0</v>
      </c>
      <c r="E644" s="5">
        <v>0</v>
      </c>
      <c r="F644" s="5">
        <v>0</v>
      </c>
      <c r="G644" s="5">
        <v>0</v>
      </c>
      <c r="H644" s="5">
        <v>0</v>
      </c>
      <c r="I644" s="5">
        <v>0</v>
      </c>
      <c r="J644" s="5">
        <f t="shared" si="28"/>
        <v>124486585.34476219</v>
      </c>
      <c r="K644" s="9">
        <f t="shared" si="29"/>
        <v>0</v>
      </c>
      <c r="L644" s="5"/>
      <c r="M644" s="5"/>
      <c r="N644" s="5"/>
    </row>
    <row r="645" spans="1:14" ht="20" customHeight="1" x14ac:dyDescent="0.15">
      <c r="A645" s="3">
        <v>630.5</v>
      </c>
      <c r="B645" s="7">
        <f t="shared" si="27"/>
        <v>315.25</v>
      </c>
      <c r="C645" s="4">
        <v>0</v>
      </c>
      <c r="D645" s="5">
        <v>0</v>
      </c>
      <c r="E645" s="5">
        <v>0</v>
      </c>
      <c r="F645" s="5">
        <v>0</v>
      </c>
      <c r="G645" s="5">
        <v>0</v>
      </c>
      <c r="H645" s="5">
        <v>0</v>
      </c>
      <c r="I645" s="5">
        <v>0</v>
      </c>
      <c r="J645" s="5">
        <f t="shared" si="28"/>
        <v>125090399.58368184</v>
      </c>
      <c r="K645" s="9">
        <f t="shared" si="29"/>
        <v>0</v>
      </c>
      <c r="L645" s="5"/>
      <c r="M645" s="5"/>
      <c r="N645" s="5"/>
    </row>
    <row r="646" spans="1:14" ht="20" customHeight="1" x14ac:dyDescent="0.15">
      <c r="A646" s="3">
        <v>631.5</v>
      </c>
      <c r="B646" s="7">
        <f t="shared" si="27"/>
        <v>315.75</v>
      </c>
      <c r="C646" s="4">
        <v>0</v>
      </c>
      <c r="D646" s="5">
        <v>0</v>
      </c>
      <c r="E646" s="5">
        <v>0</v>
      </c>
      <c r="F646" s="5">
        <v>0</v>
      </c>
      <c r="G646" s="5">
        <v>0</v>
      </c>
      <c r="H646" s="5">
        <v>0</v>
      </c>
      <c r="I646" s="5">
        <v>0</v>
      </c>
      <c r="J646" s="5">
        <f t="shared" si="28"/>
        <v>125696163.18084304</v>
      </c>
      <c r="K646" s="9">
        <f t="shared" si="29"/>
        <v>0</v>
      </c>
      <c r="L646" s="5"/>
      <c r="M646" s="5"/>
      <c r="N646" s="5"/>
    </row>
    <row r="647" spans="1:14" ht="20" customHeight="1" x14ac:dyDescent="0.15">
      <c r="A647" s="3">
        <v>632.5</v>
      </c>
      <c r="B647" s="7">
        <f t="shared" si="27"/>
        <v>316.25</v>
      </c>
      <c r="C647" s="4">
        <v>0</v>
      </c>
      <c r="D647" s="5">
        <v>0</v>
      </c>
      <c r="E647" s="5">
        <v>0</v>
      </c>
      <c r="F647" s="5">
        <v>0</v>
      </c>
      <c r="G647" s="5">
        <v>0</v>
      </c>
      <c r="H647" s="5">
        <v>0</v>
      </c>
      <c r="I647" s="5">
        <v>0</v>
      </c>
      <c r="J647" s="5">
        <f t="shared" si="28"/>
        <v>126303879.27783845</v>
      </c>
      <c r="K647" s="9">
        <f t="shared" si="29"/>
        <v>0</v>
      </c>
      <c r="L647" s="5"/>
      <c r="M647" s="5"/>
      <c r="N647" s="5"/>
    </row>
    <row r="648" spans="1:14" ht="20" customHeight="1" x14ac:dyDescent="0.15">
      <c r="A648" s="3">
        <v>633.5</v>
      </c>
      <c r="B648" s="7">
        <f t="shared" si="27"/>
        <v>316.75</v>
      </c>
      <c r="C648" s="4">
        <v>0</v>
      </c>
      <c r="D648" s="5">
        <v>0</v>
      </c>
      <c r="E648" s="5">
        <v>0</v>
      </c>
      <c r="F648" s="5">
        <v>0</v>
      </c>
      <c r="G648" s="5">
        <v>0</v>
      </c>
      <c r="H648" s="5">
        <v>0</v>
      </c>
      <c r="I648" s="5">
        <v>0</v>
      </c>
      <c r="J648" s="5">
        <f t="shared" si="28"/>
        <v>126913551.01626073</v>
      </c>
      <c r="K648" s="9">
        <f t="shared" si="29"/>
        <v>0</v>
      </c>
      <c r="L648" s="5"/>
      <c r="M648" s="5"/>
      <c r="N648" s="5"/>
    </row>
    <row r="649" spans="1:14" ht="20" customHeight="1" x14ac:dyDescent="0.15">
      <c r="A649" s="3">
        <v>634.5</v>
      </c>
      <c r="B649" s="7">
        <f t="shared" si="27"/>
        <v>317.25</v>
      </c>
      <c r="C649" s="4">
        <v>0</v>
      </c>
      <c r="D649" s="5">
        <v>0</v>
      </c>
      <c r="E649" s="5">
        <v>0</v>
      </c>
      <c r="F649" s="5">
        <v>0</v>
      </c>
      <c r="G649" s="5">
        <v>0</v>
      </c>
      <c r="H649" s="5">
        <v>0</v>
      </c>
      <c r="I649" s="5">
        <v>0</v>
      </c>
      <c r="J649" s="5">
        <f t="shared" si="28"/>
        <v>127525181.53770252</v>
      </c>
      <c r="K649" s="9">
        <f t="shared" si="29"/>
        <v>0</v>
      </c>
      <c r="L649" s="5"/>
      <c r="M649" s="5"/>
      <c r="N649" s="5"/>
    </row>
    <row r="650" spans="1:14" ht="20" customHeight="1" x14ac:dyDescent="0.15">
      <c r="A650" s="3">
        <v>635.5</v>
      </c>
      <c r="B650" s="7">
        <f t="shared" si="27"/>
        <v>317.75</v>
      </c>
      <c r="C650" s="4">
        <v>0</v>
      </c>
      <c r="D650" s="5">
        <v>0</v>
      </c>
      <c r="E650" s="5">
        <v>0</v>
      </c>
      <c r="F650" s="5">
        <v>0</v>
      </c>
      <c r="G650" s="5">
        <v>0</v>
      </c>
      <c r="H650" s="5">
        <v>0</v>
      </c>
      <c r="I650" s="5">
        <v>0</v>
      </c>
      <c r="J650" s="5">
        <f t="shared" si="28"/>
        <v>128138773.98375645</v>
      </c>
      <c r="K650" s="9">
        <f t="shared" si="29"/>
        <v>0</v>
      </c>
      <c r="L650" s="5"/>
      <c r="M650" s="5"/>
      <c r="N650" s="5"/>
    </row>
    <row r="651" spans="1:14" ht="20" customHeight="1" x14ac:dyDescent="0.15">
      <c r="A651" s="3">
        <v>636.5</v>
      </c>
      <c r="B651" s="7">
        <f t="shared" si="27"/>
        <v>318.25</v>
      </c>
      <c r="C651" s="4">
        <v>0</v>
      </c>
      <c r="D651" s="5">
        <v>0</v>
      </c>
      <c r="E651" s="5">
        <v>0</v>
      </c>
      <c r="F651" s="5">
        <v>0</v>
      </c>
      <c r="G651" s="5">
        <v>0</v>
      </c>
      <c r="H651" s="5">
        <v>0</v>
      </c>
      <c r="I651" s="5">
        <v>0</v>
      </c>
      <c r="J651" s="5">
        <f t="shared" si="28"/>
        <v>128754331.49601524</v>
      </c>
      <c r="K651" s="9">
        <f t="shared" si="29"/>
        <v>0</v>
      </c>
      <c r="L651" s="5"/>
      <c r="M651" s="5"/>
      <c r="N651" s="5"/>
    </row>
    <row r="652" spans="1:14" ht="20" customHeight="1" x14ac:dyDescent="0.15">
      <c r="A652" s="3">
        <v>637.5</v>
      </c>
      <c r="B652" s="7">
        <f t="shared" si="27"/>
        <v>318.75</v>
      </c>
      <c r="C652" s="4">
        <v>0</v>
      </c>
      <c r="D652" s="5">
        <v>0</v>
      </c>
      <c r="E652" s="5">
        <v>0</v>
      </c>
      <c r="F652" s="5">
        <v>0</v>
      </c>
      <c r="G652" s="5">
        <v>0</v>
      </c>
      <c r="H652" s="5">
        <v>0</v>
      </c>
      <c r="I652" s="5">
        <v>0</v>
      </c>
      <c r="J652" s="5">
        <f t="shared" si="28"/>
        <v>129371857.21607147</v>
      </c>
      <c r="K652" s="9">
        <f t="shared" si="29"/>
        <v>0</v>
      </c>
      <c r="L652" s="5"/>
      <c r="M652" s="5"/>
      <c r="N652" s="5"/>
    </row>
    <row r="653" spans="1:14" ht="20" customHeight="1" x14ac:dyDescent="0.15">
      <c r="A653" s="3">
        <v>638.5</v>
      </c>
      <c r="B653" s="7">
        <f t="shared" si="27"/>
        <v>319.25</v>
      </c>
      <c r="C653" s="4">
        <v>0</v>
      </c>
      <c r="D653" s="5">
        <v>0</v>
      </c>
      <c r="E653" s="5">
        <v>0</v>
      </c>
      <c r="F653" s="5">
        <v>0</v>
      </c>
      <c r="G653" s="5">
        <v>0</v>
      </c>
      <c r="H653" s="5">
        <v>0</v>
      </c>
      <c r="I653" s="5">
        <v>0</v>
      </c>
      <c r="J653" s="5">
        <f t="shared" si="28"/>
        <v>129991354.28551784</v>
      </c>
      <c r="K653" s="9">
        <f t="shared" si="29"/>
        <v>0</v>
      </c>
      <c r="L653" s="5"/>
      <c r="M653" s="5"/>
      <c r="N653" s="5"/>
    </row>
    <row r="654" spans="1:14" ht="20" customHeight="1" x14ac:dyDescent="0.15">
      <c r="A654" s="3">
        <v>639.5</v>
      </c>
      <c r="B654" s="7">
        <f t="shared" si="27"/>
        <v>319.75</v>
      </c>
      <c r="C654" s="4">
        <v>0</v>
      </c>
      <c r="D654" s="5">
        <v>0</v>
      </c>
      <c r="E654" s="5">
        <v>0</v>
      </c>
      <c r="F654" s="5">
        <v>0</v>
      </c>
      <c r="G654" s="5">
        <v>0</v>
      </c>
      <c r="H654" s="5">
        <v>0</v>
      </c>
      <c r="I654" s="5">
        <v>0</v>
      </c>
      <c r="J654" s="5">
        <f t="shared" si="28"/>
        <v>130612825.845947</v>
      </c>
      <c r="K654" s="9">
        <f t="shared" si="29"/>
        <v>0</v>
      </c>
      <c r="L654" s="5"/>
      <c r="M654" s="5"/>
      <c r="N654" s="5"/>
    </row>
    <row r="655" spans="1:14" ht="20" customHeight="1" x14ac:dyDescent="0.15">
      <c r="A655" s="3">
        <v>640.5</v>
      </c>
      <c r="B655" s="7">
        <f t="shared" si="27"/>
        <v>320.25</v>
      </c>
      <c r="C655" s="4">
        <v>0</v>
      </c>
      <c r="D655" s="5">
        <v>0</v>
      </c>
      <c r="E655" s="5">
        <v>0</v>
      </c>
      <c r="F655" s="5">
        <v>0</v>
      </c>
      <c r="G655" s="5">
        <v>0</v>
      </c>
      <c r="H655" s="5">
        <v>0</v>
      </c>
      <c r="I655" s="5">
        <v>0</v>
      </c>
      <c r="J655" s="5">
        <f t="shared" si="28"/>
        <v>131236275.03895159</v>
      </c>
      <c r="K655" s="9">
        <f t="shared" si="29"/>
        <v>0</v>
      </c>
      <c r="L655" s="5"/>
      <c r="M655" s="5"/>
      <c r="N655" s="5"/>
    </row>
    <row r="656" spans="1:14" ht="20" customHeight="1" x14ac:dyDescent="0.15">
      <c r="A656" s="3">
        <v>641.5</v>
      </c>
      <c r="B656" s="7">
        <f t="shared" ref="B656:B719" si="30">A656/2</f>
        <v>320.75</v>
      </c>
      <c r="C656" s="4">
        <v>0</v>
      </c>
      <c r="D656" s="5">
        <v>0</v>
      </c>
      <c r="E656" s="5">
        <v>0</v>
      </c>
      <c r="F656" s="5">
        <v>0</v>
      </c>
      <c r="G656" s="5">
        <v>0</v>
      </c>
      <c r="H656" s="5">
        <v>0</v>
      </c>
      <c r="I656" s="5">
        <v>0</v>
      </c>
      <c r="J656" s="5">
        <f t="shared" ref="J656:J719" si="31">4/3*PI()*((B656-5))^3</f>
        <v>131861705.00612426</v>
      </c>
      <c r="K656" s="9">
        <f t="shared" ref="K656:K719" si="32">J656*H656*10^-18</f>
        <v>0</v>
      </c>
      <c r="L656" s="5"/>
      <c r="M656" s="5"/>
      <c r="N656" s="5"/>
    </row>
    <row r="657" spans="1:14" ht="20" customHeight="1" x14ac:dyDescent="0.15">
      <c r="A657" s="3">
        <v>642.5</v>
      </c>
      <c r="B657" s="7">
        <f t="shared" si="30"/>
        <v>321.25</v>
      </c>
      <c r="C657" s="4">
        <v>0</v>
      </c>
      <c r="D657" s="5">
        <v>0</v>
      </c>
      <c r="E657" s="5">
        <v>0</v>
      </c>
      <c r="F657" s="5">
        <v>0</v>
      </c>
      <c r="G657" s="5">
        <v>0</v>
      </c>
      <c r="H657" s="5">
        <v>0</v>
      </c>
      <c r="I657" s="5">
        <v>0</v>
      </c>
      <c r="J657" s="5">
        <f t="shared" si="31"/>
        <v>132489118.88905768</v>
      </c>
      <c r="K657" s="9">
        <f t="shared" si="32"/>
        <v>0</v>
      </c>
      <c r="L657" s="5"/>
      <c r="M657" s="5"/>
      <c r="N657" s="5"/>
    </row>
    <row r="658" spans="1:14" ht="20" customHeight="1" x14ac:dyDescent="0.15">
      <c r="A658" s="3">
        <v>643.5</v>
      </c>
      <c r="B658" s="7">
        <f t="shared" si="30"/>
        <v>321.75</v>
      </c>
      <c r="C658" s="4">
        <v>0</v>
      </c>
      <c r="D658" s="5">
        <v>0</v>
      </c>
      <c r="E658" s="5">
        <v>0</v>
      </c>
      <c r="F658" s="5">
        <v>0</v>
      </c>
      <c r="G658" s="5">
        <v>0</v>
      </c>
      <c r="H658" s="5">
        <v>0</v>
      </c>
      <c r="I658" s="5">
        <v>0</v>
      </c>
      <c r="J658" s="5">
        <f t="shared" si="31"/>
        <v>133118519.8293445</v>
      </c>
      <c r="K658" s="9">
        <f t="shared" si="32"/>
        <v>0</v>
      </c>
      <c r="L658" s="5"/>
      <c r="M658" s="5"/>
      <c r="N658" s="5"/>
    </row>
    <row r="659" spans="1:14" ht="20" customHeight="1" x14ac:dyDescent="0.15">
      <c r="A659" s="3">
        <v>644.5</v>
      </c>
      <c r="B659" s="7">
        <f t="shared" si="30"/>
        <v>322.25</v>
      </c>
      <c r="C659" s="4">
        <v>0</v>
      </c>
      <c r="D659" s="5">
        <v>0</v>
      </c>
      <c r="E659" s="5">
        <v>0</v>
      </c>
      <c r="F659" s="5">
        <v>0</v>
      </c>
      <c r="G659" s="5">
        <v>0</v>
      </c>
      <c r="H659" s="5">
        <v>0</v>
      </c>
      <c r="I659" s="5">
        <v>0</v>
      </c>
      <c r="J659" s="5">
        <f t="shared" si="31"/>
        <v>133749910.96857736</v>
      </c>
      <c r="K659" s="9">
        <f t="shared" si="32"/>
        <v>0</v>
      </c>
      <c r="L659" s="5"/>
      <c r="M659" s="5"/>
      <c r="N659" s="5"/>
    </row>
    <row r="660" spans="1:14" ht="20" customHeight="1" x14ac:dyDescent="0.15">
      <c r="A660" s="3">
        <v>645.5</v>
      </c>
      <c r="B660" s="7">
        <f t="shared" si="30"/>
        <v>322.75</v>
      </c>
      <c r="C660" s="4">
        <v>0</v>
      </c>
      <c r="D660" s="5">
        <v>0</v>
      </c>
      <c r="E660" s="5">
        <v>0</v>
      </c>
      <c r="F660" s="5">
        <v>0</v>
      </c>
      <c r="G660" s="5">
        <v>0</v>
      </c>
      <c r="H660" s="5">
        <v>0</v>
      </c>
      <c r="I660" s="5">
        <v>0</v>
      </c>
      <c r="J660" s="5">
        <f t="shared" si="31"/>
        <v>134383295.44834894</v>
      </c>
      <c r="K660" s="9">
        <f t="shared" si="32"/>
        <v>0</v>
      </c>
      <c r="L660" s="5"/>
      <c r="M660" s="5"/>
      <c r="N660" s="5"/>
    </row>
    <row r="661" spans="1:14" ht="20" customHeight="1" x14ac:dyDescent="0.15">
      <c r="A661" s="3">
        <v>646.5</v>
      </c>
      <c r="B661" s="7">
        <f t="shared" si="30"/>
        <v>323.25</v>
      </c>
      <c r="C661" s="4">
        <v>0</v>
      </c>
      <c r="D661" s="5">
        <v>0</v>
      </c>
      <c r="E661" s="5">
        <v>0</v>
      </c>
      <c r="F661" s="5">
        <v>0</v>
      </c>
      <c r="G661" s="5">
        <v>0</v>
      </c>
      <c r="H661" s="5">
        <v>0</v>
      </c>
      <c r="I661" s="5">
        <v>0</v>
      </c>
      <c r="J661" s="5">
        <f t="shared" si="31"/>
        <v>135018676.41025186</v>
      </c>
      <c r="K661" s="9">
        <f t="shared" si="32"/>
        <v>0</v>
      </c>
      <c r="L661" s="5"/>
      <c r="M661" s="5"/>
      <c r="N661" s="5"/>
    </row>
    <row r="662" spans="1:14" ht="20" customHeight="1" x14ac:dyDescent="0.15">
      <c r="A662" s="3">
        <v>647.5</v>
      </c>
      <c r="B662" s="7">
        <f t="shared" si="30"/>
        <v>323.75</v>
      </c>
      <c r="C662" s="4">
        <v>0</v>
      </c>
      <c r="D662" s="5">
        <v>0</v>
      </c>
      <c r="E662" s="5">
        <v>0</v>
      </c>
      <c r="F662" s="5">
        <v>0</v>
      </c>
      <c r="G662" s="5">
        <v>0</v>
      </c>
      <c r="H662" s="5">
        <v>0</v>
      </c>
      <c r="I662" s="5">
        <v>0</v>
      </c>
      <c r="J662" s="5">
        <f t="shared" si="31"/>
        <v>135656056.99587879</v>
      </c>
      <c r="K662" s="9">
        <f t="shared" si="32"/>
        <v>0</v>
      </c>
      <c r="L662" s="5"/>
      <c r="M662" s="5"/>
      <c r="N662" s="5"/>
    </row>
    <row r="663" spans="1:14" ht="20" customHeight="1" x14ac:dyDescent="0.15">
      <c r="A663" s="3">
        <v>648.5</v>
      </c>
      <c r="B663" s="7">
        <f t="shared" si="30"/>
        <v>324.25</v>
      </c>
      <c r="C663" s="4">
        <v>0</v>
      </c>
      <c r="D663" s="5">
        <v>0</v>
      </c>
      <c r="E663" s="5">
        <v>0</v>
      </c>
      <c r="F663" s="5">
        <v>0</v>
      </c>
      <c r="G663" s="5">
        <v>0</v>
      </c>
      <c r="H663" s="5">
        <v>0</v>
      </c>
      <c r="I663" s="5">
        <v>0</v>
      </c>
      <c r="J663" s="5">
        <f t="shared" si="31"/>
        <v>136295440.34682238</v>
      </c>
      <c r="K663" s="9">
        <f t="shared" si="32"/>
        <v>0</v>
      </c>
      <c r="L663" s="5"/>
      <c r="M663" s="5"/>
      <c r="N663" s="5"/>
    </row>
    <row r="664" spans="1:14" ht="20" customHeight="1" x14ac:dyDescent="0.15">
      <c r="A664" s="3">
        <v>649.5</v>
      </c>
      <c r="B664" s="7">
        <f t="shared" si="30"/>
        <v>324.75</v>
      </c>
      <c r="C664" s="4">
        <v>0</v>
      </c>
      <c r="D664" s="5">
        <v>0</v>
      </c>
      <c r="E664" s="5">
        <v>0</v>
      </c>
      <c r="F664" s="5">
        <v>0</v>
      </c>
      <c r="G664" s="5">
        <v>0</v>
      </c>
      <c r="H664" s="5">
        <v>0</v>
      </c>
      <c r="I664" s="5">
        <v>0</v>
      </c>
      <c r="J664" s="5">
        <f t="shared" si="31"/>
        <v>136936829.60467529</v>
      </c>
      <c r="K664" s="9">
        <f t="shared" si="32"/>
        <v>0</v>
      </c>
      <c r="L664" s="5"/>
      <c r="M664" s="5"/>
      <c r="N664" s="5"/>
    </row>
    <row r="665" spans="1:14" ht="20" customHeight="1" x14ac:dyDescent="0.15">
      <c r="A665" s="3">
        <v>650.5</v>
      </c>
      <c r="B665" s="7">
        <f t="shared" si="30"/>
        <v>325.25</v>
      </c>
      <c r="C665" s="4">
        <v>0</v>
      </c>
      <c r="D665" s="5">
        <v>0</v>
      </c>
      <c r="E665" s="5">
        <v>0</v>
      </c>
      <c r="F665" s="5">
        <v>0</v>
      </c>
      <c r="G665" s="5">
        <v>0</v>
      </c>
      <c r="H665" s="5">
        <v>0</v>
      </c>
      <c r="I665" s="5">
        <v>0</v>
      </c>
      <c r="J665" s="5">
        <f t="shared" si="31"/>
        <v>137580227.91103017</v>
      </c>
      <c r="K665" s="9">
        <f t="shared" si="32"/>
        <v>0</v>
      </c>
      <c r="L665" s="5"/>
      <c r="M665" s="5"/>
      <c r="N665" s="5"/>
    </row>
    <row r="666" spans="1:14" ht="20" customHeight="1" x14ac:dyDescent="0.15">
      <c r="A666" s="3">
        <v>651.5</v>
      </c>
      <c r="B666" s="7">
        <f t="shared" si="30"/>
        <v>325.75</v>
      </c>
      <c r="C666" s="4">
        <v>0</v>
      </c>
      <c r="D666" s="5">
        <v>0</v>
      </c>
      <c r="E666" s="5">
        <v>0</v>
      </c>
      <c r="F666" s="5">
        <v>0</v>
      </c>
      <c r="G666" s="5">
        <v>0</v>
      </c>
      <c r="H666" s="5">
        <v>0</v>
      </c>
      <c r="I666" s="5">
        <v>0</v>
      </c>
      <c r="J666" s="5">
        <f t="shared" si="31"/>
        <v>138225638.40747967</v>
      </c>
      <c r="K666" s="9">
        <f t="shared" si="32"/>
        <v>0</v>
      </c>
      <c r="L666" s="5"/>
      <c r="M666" s="5"/>
      <c r="N666" s="5"/>
    </row>
    <row r="667" spans="1:14" ht="20" customHeight="1" x14ac:dyDescent="0.15">
      <c r="A667" s="3">
        <v>652.5</v>
      </c>
      <c r="B667" s="7">
        <f t="shared" si="30"/>
        <v>326.25</v>
      </c>
      <c r="C667" s="4">
        <v>0</v>
      </c>
      <c r="D667" s="5">
        <v>0</v>
      </c>
      <c r="E667" s="5">
        <v>0</v>
      </c>
      <c r="F667" s="5">
        <v>0</v>
      </c>
      <c r="G667" s="5">
        <v>0</v>
      </c>
      <c r="H667" s="5">
        <v>0</v>
      </c>
      <c r="I667" s="5">
        <v>0</v>
      </c>
      <c r="J667" s="5">
        <f t="shared" si="31"/>
        <v>138873064.23561648</v>
      </c>
      <c r="K667" s="9">
        <f t="shared" si="32"/>
        <v>0</v>
      </c>
      <c r="L667" s="5"/>
      <c r="M667" s="5"/>
      <c r="N667" s="5"/>
    </row>
    <row r="668" spans="1:14" ht="20" customHeight="1" x14ac:dyDescent="0.15">
      <c r="A668" s="3">
        <v>653.5</v>
      </c>
      <c r="B668" s="7">
        <f t="shared" si="30"/>
        <v>326.75</v>
      </c>
      <c r="C668" s="4">
        <v>0</v>
      </c>
      <c r="D668" s="5">
        <v>0</v>
      </c>
      <c r="E668" s="5">
        <v>0</v>
      </c>
      <c r="F668" s="5">
        <v>0</v>
      </c>
      <c r="G668" s="5">
        <v>0</v>
      </c>
      <c r="H668" s="5">
        <v>0</v>
      </c>
      <c r="I668" s="5">
        <v>0</v>
      </c>
      <c r="J668" s="5">
        <f t="shared" si="31"/>
        <v>139522508.53703317</v>
      </c>
      <c r="K668" s="9">
        <f t="shared" si="32"/>
        <v>0</v>
      </c>
      <c r="L668" s="5"/>
      <c r="M668" s="5"/>
      <c r="N668" s="5"/>
    </row>
    <row r="669" spans="1:14" ht="20" customHeight="1" x14ac:dyDescent="0.15">
      <c r="A669" s="3">
        <v>654.5</v>
      </c>
      <c r="B669" s="7">
        <f t="shared" si="30"/>
        <v>327.25</v>
      </c>
      <c r="C669" s="4">
        <v>0</v>
      </c>
      <c r="D669" s="5">
        <v>0</v>
      </c>
      <c r="E669" s="5">
        <v>0</v>
      </c>
      <c r="F669" s="5">
        <v>0</v>
      </c>
      <c r="G669" s="5">
        <v>0</v>
      </c>
      <c r="H669" s="5">
        <v>0</v>
      </c>
      <c r="I669" s="5">
        <v>0</v>
      </c>
      <c r="J669" s="5">
        <f t="shared" si="31"/>
        <v>140173974.4533225</v>
      </c>
      <c r="K669" s="9">
        <f t="shared" si="32"/>
        <v>0</v>
      </c>
      <c r="L669" s="5"/>
      <c r="M669" s="5"/>
      <c r="N669" s="5"/>
    </row>
    <row r="670" spans="1:14" ht="20" customHeight="1" x14ac:dyDescent="0.15">
      <c r="A670" s="3">
        <v>655.5</v>
      </c>
      <c r="B670" s="7">
        <f t="shared" si="30"/>
        <v>327.75</v>
      </c>
      <c r="C670" s="4">
        <v>0</v>
      </c>
      <c r="D670" s="5">
        <v>0</v>
      </c>
      <c r="E670" s="5">
        <v>0</v>
      </c>
      <c r="F670" s="5">
        <v>0</v>
      </c>
      <c r="G670" s="5">
        <v>0</v>
      </c>
      <c r="H670" s="5">
        <v>0</v>
      </c>
      <c r="I670" s="5">
        <v>0</v>
      </c>
      <c r="J670" s="5">
        <f t="shared" si="31"/>
        <v>140827465.12607703</v>
      </c>
      <c r="K670" s="9">
        <f t="shared" si="32"/>
        <v>0</v>
      </c>
      <c r="L670" s="5"/>
      <c r="M670" s="5"/>
      <c r="N670" s="5"/>
    </row>
    <row r="671" spans="1:14" ht="20" customHeight="1" x14ac:dyDescent="0.15">
      <c r="A671" s="3">
        <v>656.5</v>
      </c>
      <c r="B671" s="7">
        <f t="shared" si="30"/>
        <v>328.25</v>
      </c>
      <c r="C671" s="4">
        <v>0</v>
      </c>
      <c r="D671" s="5">
        <v>0</v>
      </c>
      <c r="E671" s="5">
        <v>0</v>
      </c>
      <c r="F671" s="5">
        <v>0</v>
      </c>
      <c r="G671" s="5">
        <v>0</v>
      </c>
      <c r="H671" s="5">
        <v>0</v>
      </c>
      <c r="I671" s="5">
        <v>0</v>
      </c>
      <c r="J671" s="5">
        <f t="shared" si="31"/>
        <v>141482983.69688946</v>
      </c>
      <c r="K671" s="9">
        <f t="shared" si="32"/>
        <v>0</v>
      </c>
      <c r="L671" s="5"/>
      <c r="M671" s="5"/>
      <c r="N671" s="5"/>
    </row>
    <row r="672" spans="1:14" ht="20" customHeight="1" x14ac:dyDescent="0.15">
      <c r="A672" s="3">
        <v>657.5</v>
      </c>
      <c r="B672" s="7">
        <f t="shared" si="30"/>
        <v>328.75</v>
      </c>
      <c r="C672" s="4">
        <v>0</v>
      </c>
      <c r="D672" s="5">
        <v>0</v>
      </c>
      <c r="E672" s="5">
        <v>0</v>
      </c>
      <c r="F672" s="5">
        <v>0</v>
      </c>
      <c r="G672" s="5">
        <v>0</v>
      </c>
      <c r="H672" s="5">
        <v>0</v>
      </c>
      <c r="I672" s="5">
        <v>0</v>
      </c>
      <c r="J672" s="5">
        <f t="shared" si="31"/>
        <v>142140533.30735242</v>
      </c>
      <c r="K672" s="9">
        <f t="shared" si="32"/>
        <v>0</v>
      </c>
      <c r="L672" s="5"/>
      <c r="M672" s="5"/>
      <c r="N672" s="5"/>
    </row>
    <row r="673" spans="1:14" ht="20" customHeight="1" x14ac:dyDescent="0.15">
      <c r="A673" s="3">
        <v>658.5</v>
      </c>
      <c r="B673" s="7">
        <f t="shared" si="30"/>
        <v>329.25</v>
      </c>
      <c r="C673" s="4">
        <v>0</v>
      </c>
      <c r="D673" s="5">
        <v>0</v>
      </c>
      <c r="E673" s="5">
        <v>0</v>
      </c>
      <c r="F673" s="5">
        <v>0</v>
      </c>
      <c r="G673" s="5">
        <v>0</v>
      </c>
      <c r="H673" s="5">
        <v>0</v>
      </c>
      <c r="I673" s="5">
        <v>0</v>
      </c>
      <c r="J673" s="5">
        <f t="shared" si="31"/>
        <v>142800117.09905863</v>
      </c>
      <c r="K673" s="9">
        <f t="shared" si="32"/>
        <v>0</v>
      </c>
      <c r="L673" s="5"/>
      <c r="M673" s="5"/>
      <c r="N673" s="5"/>
    </row>
    <row r="674" spans="1:14" ht="20" customHeight="1" x14ac:dyDescent="0.15">
      <c r="A674" s="3">
        <v>659.5</v>
      </c>
      <c r="B674" s="7">
        <f t="shared" si="30"/>
        <v>329.75</v>
      </c>
      <c r="C674" s="4">
        <v>0</v>
      </c>
      <c r="D674" s="5">
        <v>0</v>
      </c>
      <c r="E674" s="5">
        <v>0</v>
      </c>
      <c r="F674" s="5">
        <v>0</v>
      </c>
      <c r="G674" s="5">
        <v>0</v>
      </c>
      <c r="H674" s="5">
        <v>0</v>
      </c>
      <c r="I674" s="5">
        <v>0</v>
      </c>
      <c r="J674" s="5">
        <f t="shared" si="31"/>
        <v>143461738.21360064</v>
      </c>
      <c r="K674" s="9">
        <f t="shared" si="32"/>
        <v>0</v>
      </c>
      <c r="L674" s="5"/>
      <c r="M674" s="5"/>
      <c r="N674" s="5"/>
    </row>
    <row r="675" spans="1:14" ht="20" customHeight="1" x14ac:dyDescent="0.15">
      <c r="A675" s="3">
        <v>660.5</v>
      </c>
      <c r="B675" s="7">
        <f t="shared" si="30"/>
        <v>330.25</v>
      </c>
      <c r="C675" s="4">
        <v>0</v>
      </c>
      <c r="D675" s="5">
        <v>0</v>
      </c>
      <c r="E675" s="5">
        <v>0</v>
      </c>
      <c r="F675" s="5">
        <v>0</v>
      </c>
      <c r="G675" s="5">
        <v>0</v>
      </c>
      <c r="H675" s="5">
        <v>0</v>
      </c>
      <c r="I675" s="5">
        <v>0</v>
      </c>
      <c r="J675" s="5">
        <f t="shared" si="31"/>
        <v>144125399.79257119</v>
      </c>
      <c r="K675" s="9">
        <f t="shared" si="32"/>
        <v>0</v>
      </c>
      <c r="L675" s="5"/>
      <c r="M675" s="5"/>
      <c r="N675" s="5"/>
    </row>
    <row r="676" spans="1:14" ht="20" customHeight="1" x14ac:dyDescent="0.15">
      <c r="A676" s="3">
        <v>661.5</v>
      </c>
      <c r="B676" s="7">
        <f t="shared" si="30"/>
        <v>330.75</v>
      </c>
      <c r="C676" s="4">
        <v>0</v>
      </c>
      <c r="D676" s="5">
        <v>0</v>
      </c>
      <c r="E676" s="5">
        <v>0</v>
      </c>
      <c r="F676" s="5">
        <v>0</v>
      </c>
      <c r="G676" s="5">
        <v>0</v>
      </c>
      <c r="H676" s="5">
        <v>0</v>
      </c>
      <c r="I676" s="5">
        <v>0</v>
      </c>
      <c r="J676" s="5">
        <f t="shared" si="31"/>
        <v>144791104.97756287</v>
      </c>
      <c r="K676" s="9">
        <f t="shared" si="32"/>
        <v>0</v>
      </c>
      <c r="L676" s="5"/>
      <c r="M676" s="5"/>
      <c r="N676" s="5"/>
    </row>
    <row r="677" spans="1:14" ht="20" customHeight="1" x14ac:dyDescent="0.15">
      <c r="A677" s="3">
        <v>662.5</v>
      </c>
      <c r="B677" s="7">
        <f t="shared" si="30"/>
        <v>331.25</v>
      </c>
      <c r="C677" s="4">
        <v>0</v>
      </c>
      <c r="D677" s="5">
        <v>0</v>
      </c>
      <c r="E677" s="5">
        <v>0</v>
      </c>
      <c r="F677" s="5">
        <v>0</v>
      </c>
      <c r="G677" s="5">
        <v>0</v>
      </c>
      <c r="H677" s="5">
        <v>0</v>
      </c>
      <c r="I677" s="5">
        <v>0</v>
      </c>
      <c r="J677" s="5">
        <f t="shared" si="31"/>
        <v>145458856.91016841</v>
      </c>
      <c r="K677" s="9">
        <f t="shared" si="32"/>
        <v>0</v>
      </c>
      <c r="L677" s="5"/>
      <c r="M677" s="5"/>
      <c r="N677" s="5"/>
    </row>
    <row r="678" spans="1:14" ht="20" customHeight="1" x14ac:dyDescent="0.15">
      <c r="A678" s="3">
        <v>663.5</v>
      </c>
      <c r="B678" s="7">
        <f t="shared" si="30"/>
        <v>331.75</v>
      </c>
      <c r="C678" s="4">
        <v>0</v>
      </c>
      <c r="D678" s="5">
        <v>0</v>
      </c>
      <c r="E678" s="5">
        <v>0</v>
      </c>
      <c r="F678" s="5">
        <v>0</v>
      </c>
      <c r="G678" s="5">
        <v>0</v>
      </c>
      <c r="H678" s="5">
        <v>0</v>
      </c>
      <c r="I678" s="5">
        <v>0</v>
      </c>
      <c r="J678" s="5">
        <f t="shared" si="31"/>
        <v>146128658.73198038</v>
      </c>
      <c r="K678" s="9">
        <f t="shared" si="32"/>
        <v>0</v>
      </c>
      <c r="L678" s="5"/>
      <c r="M678" s="5"/>
      <c r="N678" s="5"/>
    </row>
    <row r="679" spans="1:14" ht="20" customHeight="1" x14ac:dyDescent="0.15">
      <c r="A679" s="3">
        <v>664.5</v>
      </c>
      <c r="B679" s="7">
        <f t="shared" si="30"/>
        <v>332.25</v>
      </c>
      <c r="C679" s="4">
        <v>0</v>
      </c>
      <c r="D679" s="5">
        <v>0</v>
      </c>
      <c r="E679" s="5">
        <v>0</v>
      </c>
      <c r="F679" s="5">
        <v>0</v>
      </c>
      <c r="G679" s="5">
        <v>0</v>
      </c>
      <c r="H679" s="5">
        <v>0</v>
      </c>
      <c r="I679" s="5">
        <v>0</v>
      </c>
      <c r="J679" s="5">
        <f t="shared" si="31"/>
        <v>146800513.58459148</v>
      </c>
      <c r="K679" s="9">
        <f t="shared" si="32"/>
        <v>0</v>
      </c>
      <c r="L679" s="5"/>
      <c r="M679" s="5"/>
      <c r="N679" s="5"/>
    </row>
    <row r="680" spans="1:14" ht="20" customHeight="1" x14ac:dyDescent="0.15">
      <c r="A680" s="3">
        <v>665.5</v>
      </c>
      <c r="B680" s="7">
        <f t="shared" si="30"/>
        <v>332.75</v>
      </c>
      <c r="C680" s="4">
        <v>0</v>
      </c>
      <c r="D680" s="5">
        <v>0</v>
      </c>
      <c r="E680" s="5">
        <v>0</v>
      </c>
      <c r="F680" s="5">
        <v>0</v>
      </c>
      <c r="G680" s="5">
        <v>0</v>
      </c>
      <c r="H680" s="5">
        <v>0</v>
      </c>
      <c r="I680" s="5">
        <v>0</v>
      </c>
      <c r="J680" s="5">
        <f t="shared" si="31"/>
        <v>147474424.60959435</v>
      </c>
      <c r="K680" s="9">
        <f t="shared" si="32"/>
        <v>0</v>
      </c>
      <c r="L680" s="5"/>
      <c r="M680" s="5"/>
      <c r="N680" s="5"/>
    </row>
    <row r="681" spans="1:14" ht="20" customHeight="1" x14ac:dyDescent="0.15">
      <c r="A681" s="3">
        <v>666.5</v>
      </c>
      <c r="B681" s="7">
        <f t="shared" si="30"/>
        <v>333.25</v>
      </c>
      <c r="C681" s="4">
        <v>0</v>
      </c>
      <c r="D681" s="5">
        <v>0</v>
      </c>
      <c r="E681" s="5">
        <v>0</v>
      </c>
      <c r="F681" s="5">
        <v>0</v>
      </c>
      <c r="G681" s="5">
        <v>0</v>
      </c>
      <c r="H681" s="5">
        <v>0</v>
      </c>
      <c r="I681" s="5">
        <v>0</v>
      </c>
      <c r="J681" s="5">
        <f t="shared" si="31"/>
        <v>148150394.94858164</v>
      </c>
      <c r="K681" s="9">
        <f t="shared" si="32"/>
        <v>0</v>
      </c>
      <c r="L681" s="5"/>
      <c r="M681" s="5"/>
      <c r="N681" s="5"/>
    </row>
    <row r="682" spans="1:14" ht="20" customHeight="1" x14ac:dyDescent="0.15">
      <c r="A682" s="3">
        <v>667.5</v>
      </c>
      <c r="B682" s="7">
        <f t="shared" si="30"/>
        <v>333.75</v>
      </c>
      <c r="C682" s="4">
        <v>0</v>
      </c>
      <c r="D682" s="5">
        <v>0</v>
      </c>
      <c r="E682" s="5">
        <v>0</v>
      </c>
      <c r="F682" s="5">
        <v>0</v>
      </c>
      <c r="G682" s="5">
        <v>0</v>
      </c>
      <c r="H682" s="5">
        <v>0</v>
      </c>
      <c r="I682" s="5">
        <v>0</v>
      </c>
      <c r="J682" s="5">
        <f t="shared" si="31"/>
        <v>148828427.74314603</v>
      </c>
      <c r="K682" s="9">
        <f t="shared" si="32"/>
        <v>0</v>
      </c>
      <c r="L682" s="5"/>
      <c r="M682" s="5"/>
      <c r="N682" s="5"/>
    </row>
    <row r="683" spans="1:14" ht="20" customHeight="1" x14ac:dyDescent="0.15">
      <c r="A683" s="3">
        <v>668.5</v>
      </c>
      <c r="B683" s="7">
        <f t="shared" si="30"/>
        <v>334.25</v>
      </c>
      <c r="C683" s="4">
        <v>0</v>
      </c>
      <c r="D683" s="5">
        <v>0</v>
      </c>
      <c r="E683" s="5">
        <v>0</v>
      </c>
      <c r="F683" s="5">
        <v>0</v>
      </c>
      <c r="G683" s="5">
        <v>0</v>
      </c>
      <c r="H683" s="5">
        <v>0</v>
      </c>
      <c r="I683" s="5">
        <v>0</v>
      </c>
      <c r="J683" s="5">
        <f t="shared" si="31"/>
        <v>149508526.13488016</v>
      </c>
      <c r="K683" s="9">
        <f t="shared" si="32"/>
        <v>0</v>
      </c>
      <c r="L683" s="5"/>
      <c r="M683" s="5"/>
      <c r="N683" s="5"/>
    </row>
    <row r="684" spans="1:14" ht="20" customHeight="1" x14ac:dyDescent="0.15">
      <c r="A684" s="3">
        <v>669.5</v>
      </c>
      <c r="B684" s="7">
        <f t="shared" si="30"/>
        <v>334.75</v>
      </c>
      <c r="C684" s="4">
        <v>0</v>
      </c>
      <c r="D684" s="5">
        <v>0</v>
      </c>
      <c r="E684" s="5">
        <v>0</v>
      </c>
      <c r="F684" s="5">
        <v>0</v>
      </c>
      <c r="G684" s="5">
        <v>0</v>
      </c>
      <c r="H684" s="5">
        <v>0</v>
      </c>
      <c r="I684" s="5">
        <v>0</v>
      </c>
      <c r="J684" s="5">
        <f t="shared" si="31"/>
        <v>150190693.26537666</v>
      </c>
      <c r="K684" s="9">
        <f t="shared" si="32"/>
        <v>0</v>
      </c>
      <c r="L684" s="5"/>
      <c r="M684" s="5"/>
      <c r="N684" s="5"/>
    </row>
    <row r="685" spans="1:14" ht="20" customHeight="1" x14ac:dyDescent="0.15">
      <c r="A685" s="3">
        <v>670.5</v>
      </c>
      <c r="B685" s="7">
        <f t="shared" si="30"/>
        <v>335.25</v>
      </c>
      <c r="C685" s="4">
        <v>0</v>
      </c>
      <c r="D685" s="5">
        <v>0</v>
      </c>
      <c r="E685" s="5">
        <v>0</v>
      </c>
      <c r="F685" s="5">
        <v>0</v>
      </c>
      <c r="G685" s="5">
        <v>0</v>
      </c>
      <c r="H685" s="5">
        <v>0</v>
      </c>
      <c r="I685" s="5">
        <v>0</v>
      </c>
      <c r="J685" s="5">
        <f t="shared" si="31"/>
        <v>150874932.27622822</v>
      </c>
      <c r="K685" s="9">
        <f t="shared" si="32"/>
        <v>0</v>
      </c>
      <c r="L685" s="5"/>
      <c r="M685" s="5"/>
      <c r="N685" s="5"/>
    </row>
    <row r="686" spans="1:14" ht="20" customHeight="1" x14ac:dyDescent="0.15">
      <c r="A686" s="3">
        <v>671.5</v>
      </c>
      <c r="B686" s="7">
        <f t="shared" si="30"/>
        <v>335.75</v>
      </c>
      <c r="C686" s="4">
        <v>0</v>
      </c>
      <c r="D686" s="5">
        <v>0</v>
      </c>
      <c r="E686" s="5">
        <v>0</v>
      </c>
      <c r="F686" s="5">
        <v>0</v>
      </c>
      <c r="G686" s="5">
        <v>0</v>
      </c>
      <c r="H686" s="5">
        <v>0</v>
      </c>
      <c r="I686" s="5">
        <v>0</v>
      </c>
      <c r="J686" s="5">
        <f t="shared" si="31"/>
        <v>151561246.30902746</v>
      </c>
      <c r="K686" s="9">
        <f t="shared" si="32"/>
        <v>0</v>
      </c>
      <c r="L686" s="5"/>
      <c r="M686" s="5"/>
      <c r="N686" s="5"/>
    </row>
    <row r="687" spans="1:14" ht="20" customHeight="1" x14ac:dyDescent="0.15">
      <c r="A687" s="3">
        <v>672.5</v>
      </c>
      <c r="B687" s="7">
        <f t="shared" si="30"/>
        <v>336.25</v>
      </c>
      <c r="C687" s="4">
        <v>0</v>
      </c>
      <c r="D687" s="5">
        <v>0</v>
      </c>
      <c r="E687" s="5">
        <v>0</v>
      </c>
      <c r="F687" s="5">
        <v>0</v>
      </c>
      <c r="G687" s="5">
        <v>0</v>
      </c>
      <c r="H687" s="5">
        <v>0</v>
      </c>
      <c r="I687" s="5">
        <v>0</v>
      </c>
      <c r="J687" s="5">
        <f t="shared" si="31"/>
        <v>152249638.50536707</v>
      </c>
      <c r="K687" s="9">
        <f t="shared" si="32"/>
        <v>0</v>
      </c>
      <c r="L687" s="5"/>
      <c r="M687" s="5"/>
      <c r="N687" s="5"/>
    </row>
    <row r="688" spans="1:14" ht="20" customHeight="1" x14ac:dyDescent="0.15">
      <c r="A688" s="3">
        <v>673.5</v>
      </c>
      <c r="B688" s="7">
        <f t="shared" si="30"/>
        <v>336.75</v>
      </c>
      <c r="C688" s="4">
        <v>0</v>
      </c>
      <c r="D688" s="5">
        <v>0</v>
      </c>
      <c r="E688" s="5">
        <v>0</v>
      </c>
      <c r="F688" s="5">
        <v>0</v>
      </c>
      <c r="G688" s="5">
        <v>0</v>
      </c>
      <c r="H688" s="5">
        <v>0</v>
      </c>
      <c r="I688" s="5">
        <v>0</v>
      </c>
      <c r="J688" s="5">
        <f t="shared" si="31"/>
        <v>152940112.00683966</v>
      </c>
      <c r="K688" s="9">
        <f t="shared" si="32"/>
        <v>0</v>
      </c>
      <c r="L688" s="5"/>
      <c r="M688" s="5"/>
      <c r="N688" s="5"/>
    </row>
    <row r="689" spans="1:14" ht="20" customHeight="1" x14ac:dyDescent="0.15">
      <c r="A689" s="3">
        <v>674.5</v>
      </c>
      <c r="B689" s="7">
        <f t="shared" si="30"/>
        <v>337.25</v>
      </c>
      <c r="C689" s="4">
        <v>0</v>
      </c>
      <c r="D689" s="5">
        <v>0</v>
      </c>
      <c r="E689" s="5">
        <v>0</v>
      </c>
      <c r="F689" s="5">
        <v>0</v>
      </c>
      <c r="G689" s="5">
        <v>0</v>
      </c>
      <c r="H689" s="5">
        <v>0</v>
      </c>
      <c r="I689" s="5">
        <v>0</v>
      </c>
      <c r="J689" s="5">
        <f t="shared" si="31"/>
        <v>153632669.95503792</v>
      </c>
      <c r="K689" s="9">
        <f t="shared" si="32"/>
        <v>0</v>
      </c>
      <c r="L689" s="5"/>
      <c r="M689" s="5"/>
      <c r="N689" s="5"/>
    </row>
    <row r="690" spans="1:14" ht="20" customHeight="1" x14ac:dyDescent="0.15">
      <c r="A690" s="3">
        <v>675.5</v>
      </c>
      <c r="B690" s="7">
        <f t="shared" si="30"/>
        <v>337.75</v>
      </c>
      <c r="C690" s="4">
        <v>0</v>
      </c>
      <c r="D690" s="5">
        <v>0</v>
      </c>
      <c r="E690" s="5">
        <v>0</v>
      </c>
      <c r="F690" s="5">
        <v>0</v>
      </c>
      <c r="G690" s="5">
        <v>0</v>
      </c>
      <c r="H690" s="5">
        <v>0</v>
      </c>
      <c r="I690" s="5">
        <v>0</v>
      </c>
      <c r="J690" s="5">
        <f t="shared" si="31"/>
        <v>154327315.49155447</v>
      </c>
      <c r="K690" s="9">
        <f t="shared" si="32"/>
        <v>0</v>
      </c>
      <c r="L690" s="5"/>
      <c r="M690" s="5"/>
      <c r="N690" s="5"/>
    </row>
    <row r="691" spans="1:14" ht="20" customHeight="1" x14ac:dyDescent="0.15">
      <c r="A691" s="3">
        <v>676.5</v>
      </c>
      <c r="B691" s="7">
        <f t="shared" si="30"/>
        <v>338.25</v>
      </c>
      <c r="C691" s="4">
        <v>0</v>
      </c>
      <c r="D691" s="5">
        <v>0</v>
      </c>
      <c r="E691" s="5">
        <v>0</v>
      </c>
      <c r="F691" s="5">
        <v>0</v>
      </c>
      <c r="G691" s="5">
        <v>0</v>
      </c>
      <c r="H691" s="5">
        <v>0</v>
      </c>
      <c r="I691" s="5">
        <v>0</v>
      </c>
      <c r="J691" s="5">
        <f t="shared" si="31"/>
        <v>155024051.75798202</v>
      </c>
      <c r="K691" s="9">
        <f t="shared" si="32"/>
        <v>0</v>
      </c>
      <c r="L691" s="5"/>
      <c r="M691" s="5"/>
      <c r="N691" s="5"/>
    </row>
    <row r="692" spans="1:14" ht="20" customHeight="1" x14ac:dyDescent="0.15">
      <c r="A692" s="3">
        <v>677.5</v>
      </c>
      <c r="B692" s="7">
        <f t="shared" si="30"/>
        <v>338.75</v>
      </c>
      <c r="C692" s="4">
        <v>0</v>
      </c>
      <c r="D692" s="5">
        <v>0</v>
      </c>
      <c r="E692" s="5">
        <v>0</v>
      </c>
      <c r="F692" s="5">
        <v>0</v>
      </c>
      <c r="G692" s="5">
        <v>0</v>
      </c>
      <c r="H692" s="5">
        <v>0</v>
      </c>
      <c r="I692" s="5">
        <v>0</v>
      </c>
      <c r="J692" s="5">
        <f t="shared" si="31"/>
        <v>155722881.89591315</v>
      </c>
      <c r="K692" s="9">
        <f t="shared" si="32"/>
        <v>0</v>
      </c>
      <c r="L692" s="5"/>
      <c r="M692" s="5"/>
      <c r="N692" s="5"/>
    </row>
    <row r="693" spans="1:14" ht="20" customHeight="1" x14ac:dyDescent="0.15">
      <c r="A693" s="3">
        <v>678.5</v>
      </c>
      <c r="B693" s="7">
        <f t="shared" si="30"/>
        <v>339.25</v>
      </c>
      <c r="C693" s="4">
        <v>0</v>
      </c>
      <c r="D693" s="5">
        <v>0</v>
      </c>
      <c r="E693" s="5">
        <v>0</v>
      </c>
      <c r="F693" s="5">
        <v>0</v>
      </c>
      <c r="G693" s="5">
        <v>0</v>
      </c>
      <c r="H693" s="5">
        <v>0</v>
      </c>
      <c r="I693" s="5">
        <v>0</v>
      </c>
      <c r="J693" s="5">
        <f t="shared" si="31"/>
        <v>156423809.04694057</v>
      </c>
      <c r="K693" s="9">
        <f t="shared" si="32"/>
        <v>0</v>
      </c>
      <c r="L693" s="5"/>
      <c r="M693" s="5"/>
      <c r="N693" s="5"/>
    </row>
    <row r="694" spans="1:14" ht="20" customHeight="1" x14ac:dyDescent="0.15">
      <c r="A694" s="3">
        <v>679.5</v>
      </c>
      <c r="B694" s="7">
        <f t="shared" si="30"/>
        <v>339.75</v>
      </c>
      <c r="C694" s="4">
        <v>0</v>
      </c>
      <c r="D694" s="5">
        <v>0</v>
      </c>
      <c r="E694" s="5">
        <v>0</v>
      </c>
      <c r="F694" s="5">
        <v>0</v>
      </c>
      <c r="G694" s="5">
        <v>0</v>
      </c>
      <c r="H694" s="5">
        <v>0</v>
      </c>
      <c r="I694" s="5">
        <v>0</v>
      </c>
      <c r="J694" s="5">
        <f t="shared" si="31"/>
        <v>157126836.35265693</v>
      </c>
      <c r="K694" s="9">
        <f t="shared" si="32"/>
        <v>0</v>
      </c>
      <c r="L694" s="5"/>
      <c r="M694" s="5"/>
      <c r="N694" s="5"/>
    </row>
    <row r="695" spans="1:14" ht="20" customHeight="1" x14ac:dyDescent="0.15">
      <c r="A695" s="3">
        <v>680.5</v>
      </c>
      <c r="B695" s="7">
        <f t="shared" si="30"/>
        <v>340.25</v>
      </c>
      <c r="C695" s="4">
        <v>0</v>
      </c>
      <c r="D695" s="5">
        <v>0</v>
      </c>
      <c r="E695" s="5">
        <v>0</v>
      </c>
      <c r="F695" s="5">
        <v>0</v>
      </c>
      <c r="G695" s="5">
        <v>0</v>
      </c>
      <c r="H695" s="5">
        <v>0</v>
      </c>
      <c r="I695" s="5">
        <v>0</v>
      </c>
      <c r="J695" s="5">
        <f t="shared" si="31"/>
        <v>157831966.95465484</v>
      </c>
      <c r="K695" s="9">
        <f t="shared" si="32"/>
        <v>0</v>
      </c>
      <c r="L695" s="5"/>
      <c r="M695" s="5"/>
      <c r="N695" s="5"/>
    </row>
    <row r="696" spans="1:14" ht="20" customHeight="1" x14ac:dyDescent="0.15">
      <c r="A696" s="3">
        <v>681.5</v>
      </c>
      <c r="B696" s="7">
        <f t="shared" si="30"/>
        <v>340.75</v>
      </c>
      <c r="C696" s="4">
        <v>0</v>
      </c>
      <c r="D696" s="5">
        <v>0</v>
      </c>
      <c r="E696" s="5">
        <v>0</v>
      </c>
      <c r="F696" s="5">
        <v>0</v>
      </c>
      <c r="G696" s="5">
        <v>0</v>
      </c>
      <c r="H696" s="5">
        <v>0</v>
      </c>
      <c r="I696" s="5">
        <v>0</v>
      </c>
      <c r="J696" s="5">
        <f t="shared" si="31"/>
        <v>158539203.99452701</v>
      </c>
      <c r="K696" s="9">
        <f t="shared" si="32"/>
        <v>0</v>
      </c>
      <c r="L696" s="5"/>
      <c r="M696" s="5"/>
      <c r="N696" s="5"/>
    </row>
    <row r="697" spans="1:14" ht="20" customHeight="1" x14ac:dyDescent="0.15">
      <c r="A697" s="3">
        <v>682.5</v>
      </c>
      <c r="B697" s="7">
        <f t="shared" si="30"/>
        <v>341.25</v>
      </c>
      <c r="C697" s="4">
        <v>0</v>
      </c>
      <c r="D697" s="5">
        <v>0</v>
      </c>
      <c r="E697" s="5">
        <v>0</v>
      </c>
      <c r="F697" s="5">
        <v>0</v>
      </c>
      <c r="G697" s="5">
        <v>0</v>
      </c>
      <c r="H697" s="5">
        <v>0</v>
      </c>
      <c r="I697" s="5">
        <v>0</v>
      </c>
      <c r="J697" s="5">
        <f t="shared" si="31"/>
        <v>159248550.61386603</v>
      </c>
      <c r="K697" s="9">
        <f t="shared" si="32"/>
        <v>0</v>
      </c>
      <c r="L697" s="5"/>
      <c r="M697" s="5"/>
      <c r="N697" s="5"/>
    </row>
    <row r="698" spans="1:14" ht="20" customHeight="1" x14ac:dyDescent="0.15">
      <c r="A698" s="3">
        <v>683.5</v>
      </c>
      <c r="B698" s="7">
        <f t="shared" si="30"/>
        <v>341.75</v>
      </c>
      <c r="C698" s="4">
        <v>0</v>
      </c>
      <c r="D698" s="5">
        <v>0</v>
      </c>
      <c r="E698" s="5">
        <v>0</v>
      </c>
      <c r="F698" s="5">
        <v>0</v>
      </c>
      <c r="G698" s="5">
        <v>0</v>
      </c>
      <c r="H698" s="5">
        <v>0</v>
      </c>
      <c r="I698" s="5">
        <v>0</v>
      </c>
      <c r="J698" s="5">
        <f t="shared" si="31"/>
        <v>159960009.95426461</v>
      </c>
      <c r="K698" s="9">
        <f t="shared" si="32"/>
        <v>0</v>
      </c>
      <c r="L698" s="5"/>
      <c r="M698" s="5"/>
      <c r="N698" s="5"/>
    </row>
    <row r="699" spans="1:14" ht="20" customHeight="1" x14ac:dyDescent="0.15">
      <c r="A699" s="3">
        <v>684.5</v>
      </c>
      <c r="B699" s="7">
        <f t="shared" si="30"/>
        <v>342.25</v>
      </c>
      <c r="C699" s="4">
        <v>0</v>
      </c>
      <c r="D699" s="5">
        <v>0</v>
      </c>
      <c r="E699" s="5">
        <v>0</v>
      </c>
      <c r="F699" s="5">
        <v>0</v>
      </c>
      <c r="G699" s="5">
        <v>0</v>
      </c>
      <c r="H699" s="5">
        <v>0</v>
      </c>
      <c r="I699" s="5">
        <v>0</v>
      </c>
      <c r="J699" s="5">
        <f t="shared" si="31"/>
        <v>160673585.1573154</v>
      </c>
      <c r="K699" s="9">
        <f t="shared" si="32"/>
        <v>0</v>
      </c>
      <c r="L699" s="5"/>
      <c r="M699" s="5"/>
      <c r="N699" s="5"/>
    </row>
    <row r="700" spans="1:14" ht="20" customHeight="1" x14ac:dyDescent="0.15">
      <c r="A700" s="3">
        <v>685.5</v>
      </c>
      <c r="B700" s="7">
        <f t="shared" si="30"/>
        <v>342.75</v>
      </c>
      <c r="C700" s="4">
        <v>0</v>
      </c>
      <c r="D700" s="5">
        <v>0</v>
      </c>
      <c r="E700" s="5">
        <v>0</v>
      </c>
      <c r="F700" s="5">
        <v>0</v>
      </c>
      <c r="G700" s="5">
        <v>0</v>
      </c>
      <c r="H700" s="5">
        <v>0</v>
      </c>
      <c r="I700" s="5">
        <v>0</v>
      </c>
      <c r="J700" s="5">
        <f t="shared" si="31"/>
        <v>161389279.364611</v>
      </c>
      <c r="K700" s="9">
        <f t="shared" si="32"/>
        <v>0</v>
      </c>
      <c r="L700" s="5"/>
      <c r="M700" s="5"/>
      <c r="N700" s="5"/>
    </row>
    <row r="701" spans="1:14" ht="20" customHeight="1" x14ac:dyDescent="0.15">
      <c r="A701" s="3">
        <v>686.5</v>
      </c>
      <c r="B701" s="7">
        <f t="shared" si="30"/>
        <v>343.25</v>
      </c>
      <c r="C701" s="4">
        <v>0</v>
      </c>
      <c r="D701" s="5">
        <v>0</v>
      </c>
      <c r="E701" s="5">
        <v>0</v>
      </c>
      <c r="F701" s="5">
        <v>0</v>
      </c>
      <c r="G701" s="5">
        <v>0</v>
      </c>
      <c r="H701" s="5">
        <v>0</v>
      </c>
      <c r="I701" s="5">
        <v>0</v>
      </c>
      <c r="J701" s="5">
        <f t="shared" si="31"/>
        <v>162107095.71774414</v>
      </c>
      <c r="K701" s="9">
        <f t="shared" si="32"/>
        <v>0</v>
      </c>
      <c r="L701" s="5"/>
      <c r="M701" s="5"/>
      <c r="N701" s="5"/>
    </row>
    <row r="702" spans="1:14" ht="20" customHeight="1" x14ac:dyDescent="0.15">
      <c r="A702" s="3">
        <v>687.5</v>
      </c>
      <c r="B702" s="7">
        <f t="shared" si="30"/>
        <v>343.75</v>
      </c>
      <c r="C702" s="4">
        <v>0</v>
      </c>
      <c r="D702" s="5">
        <v>0</v>
      </c>
      <c r="E702" s="5">
        <v>0</v>
      </c>
      <c r="F702" s="5">
        <v>0</v>
      </c>
      <c r="G702" s="5">
        <v>0</v>
      </c>
      <c r="H702" s="5">
        <v>0</v>
      </c>
      <c r="I702" s="5">
        <v>0</v>
      </c>
      <c r="J702" s="5">
        <f t="shared" si="31"/>
        <v>162827037.35830739</v>
      </c>
      <c r="K702" s="9">
        <f t="shared" si="32"/>
        <v>0</v>
      </c>
      <c r="L702" s="5"/>
      <c r="M702" s="5"/>
      <c r="N702" s="5"/>
    </row>
    <row r="703" spans="1:14" ht="20" customHeight="1" x14ac:dyDescent="0.15">
      <c r="A703" s="3">
        <v>688.5</v>
      </c>
      <c r="B703" s="7">
        <f t="shared" si="30"/>
        <v>344.25</v>
      </c>
      <c r="C703" s="4">
        <v>0</v>
      </c>
      <c r="D703" s="5">
        <v>0</v>
      </c>
      <c r="E703" s="5">
        <v>0</v>
      </c>
      <c r="F703" s="5">
        <v>0</v>
      </c>
      <c r="G703" s="5">
        <v>0</v>
      </c>
      <c r="H703" s="5">
        <v>0</v>
      </c>
      <c r="I703" s="5">
        <v>0</v>
      </c>
      <c r="J703" s="5">
        <f t="shared" si="31"/>
        <v>163549107.42789349</v>
      </c>
      <c r="K703" s="9">
        <f t="shared" si="32"/>
        <v>0</v>
      </c>
      <c r="L703" s="5"/>
      <c r="M703" s="5"/>
      <c r="N703" s="5"/>
    </row>
    <row r="704" spans="1:14" ht="20" customHeight="1" x14ac:dyDescent="0.15">
      <c r="A704" s="3">
        <v>689.5</v>
      </c>
      <c r="B704" s="7">
        <f t="shared" si="30"/>
        <v>344.75</v>
      </c>
      <c r="C704" s="4">
        <v>0</v>
      </c>
      <c r="D704" s="5">
        <v>0</v>
      </c>
      <c r="E704" s="5">
        <v>0</v>
      </c>
      <c r="F704" s="5">
        <v>0</v>
      </c>
      <c r="G704" s="5">
        <v>0</v>
      </c>
      <c r="H704" s="5">
        <v>0</v>
      </c>
      <c r="I704" s="5">
        <v>0</v>
      </c>
      <c r="J704" s="5">
        <f t="shared" si="31"/>
        <v>164273309.06809503</v>
      </c>
      <c r="K704" s="9">
        <f t="shared" si="32"/>
        <v>0</v>
      </c>
      <c r="L704" s="5"/>
      <c r="M704" s="5"/>
      <c r="N704" s="5"/>
    </row>
    <row r="705" spans="1:14" ht="20" customHeight="1" x14ac:dyDescent="0.15">
      <c r="A705" s="3">
        <v>690.5</v>
      </c>
      <c r="B705" s="7">
        <f t="shared" si="30"/>
        <v>345.25</v>
      </c>
      <c r="C705" s="4">
        <v>0</v>
      </c>
      <c r="D705" s="5">
        <v>0</v>
      </c>
      <c r="E705" s="5">
        <v>0</v>
      </c>
      <c r="F705" s="5">
        <v>0</v>
      </c>
      <c r="G705" s="5">
        <v>0</v>
      </c>
      <c r="H705" s="5">
        <v>0</v>
      </c>
      <c r="I705" s="5">
        <v>0</v>
      </c>
      <c r="J705" s="5">
        <f t="shared" si="31"/>
        <v>164999645.42050469</v>
      </c>
      <c r="K705" s="9">
        <f t="shared" si="32"/>
        <v>0</v>
      </c>
      <c r="L705" s="5"/>
      <c r="M705" s="5"/>
      <c r="N705" s="5"/>
    </row>
    <row r="706" spans="1:14" ht="20" customHeight="1" x14ac:dyDescent="0.15">
      <c r="A706" s="3">
        <v>691.5</v>
      </c>
      <c r="B706" s="7">
        <f t="shared" si="30"/>
        <v>345.75</v>
      </c>
      <c r="C706" s="4">
        <v>0</v>
      </c>
      <c r="D706" s="5">
        <v>0</v>
      </c>
      <c r="E706" s="5">
        <v>0</v>
      </c>
      <c r="F706" s="5">
        <v>0</v>
      </c>
      <c r="G706" s="5">
        <v>0</v>
      </c>
      <c r="H706" s="5">
        <v>0</v>
      </c>
      <c r="I706" s="5">
        <v>0</v>
      </c>
      <c r="J706" s="5">
        <f t="shared" si="31"/>
        <v>165728119.62671509</v>
      </c>
      <c r="K706" s="9">
        <f t="shared" si="32"/>
        <v>0</v>
      </c>
      <c r="L706" s="5"/>
      <c r="M706" s="5"/>
      <c r="N706" s="5"/>
    </row>
    <row r="707" spans="1:14" ht="20" customHeight="1" x14ac:dyDescent="0.15">
      <c r="A707" s="3">
        <v>692.5</v>
      </c>
      <c r="B707" s="7">
        <f t="shared" si="30"/>
        <v>346.25</v>
      </c>
      <c r="C707" s="4">
        <v>0</v>
      </c>
      <c r="D707" s="5">
        <v>0</v>
      </c>
      <c r="E707" s="5">
        <v>0</v>
      </c>
      <c r="F707" s="5">
        <v>0</v>
      </c>
      <c r="G707" s="5">
        <v>0</v>
      </c>
      <c r="H707" s="5">
        <v>0</v>
      </c>
      <c r="I707" s="5">
        <v>0</v>
      </c>
      <c r="J707" s="5">
        <f t="shared" si="31"/>
        <v>166458734.82831895</v>
      </c>
      <c r="K707" s="9">
        <f t="shared" si="32"/>
        <v>0</v>
      </c>
      <c r="L707" s="5"/>
      <c r="M707" s="5"/>
      <c r="N707" s="5"/>
    </row>
    <row r="708" spans="1:14" ht="20" customHeight="1" x14ac:dyDescent="0.15">
      <c r="A708" s="3">
        <v>693.5</v>
      </c>
      <c r="B708" s="7">
        <f t="shared" si="30"/>
        <v>346.75</v>
      </c>
      <c r="C708" s="4">
        <v>0</v>
      </c>
      <c r="D708" s="5">
        <v>0</v>
      </c>
      <c r="E708" s="5">
        <v>0</v>
      </c>
      <c r="F708" s="5">
        <v>0</v>
      </c>
      <c r="G708" s="5">
        <v>0</v>
      </c>
      <c r="H708" s="5">
        <v>0</v>
      </c>
      <c r="I708" s="5">
        <v>0</v>
      </c>
      <c r="J708" s="5">
        <f t="shared" si="31"/>
        <v>167191494.16690886</v>
      </c>
      <c r="K708" s="9">
        <f t="shared" si="32"/>
        <v>0</v>
      </c>
      <c r="L708" s="5"/>
      <c r="M708" s="5"/>
      <c r="N708" s="5"/>
    </row>
    <row r="709" spans="1:14" ht="20" customHeight="1" x14ac:dyDescent="0.15">
      <c r="A709" s="3">
        <v>694.5</v>
      </c>
      <c r="B709" s="7">
        <f t="shared" si="30"/>
        <v>347.25</v>
      </c>
      <c r="C709" s="4">
        <v>0</v>
      </c>
      <c r="D709" s="5">
        <v>0</v>
      </c>
      <c r="E709" s="5">
        <v>0</v>
      </c>
      <c r="F709" s="5">
        <v>0</v>
      </c>
      <c r="G709" s="5">
        <v>0</v>
      </c>
      <c r="H709" s="5">
        <v>0</v>
      </c>
      <c r="I709" s="5">
        <v>0</v>
      </c>
      <c r="J709" s="5">
        <f t="shared" si="31"/>
        <v>167926400.7840775</v>
      </c>
      <c r="K709" s="9">
        <f t="shared" si="32"/>
        <v>0</v>
      </c>
      <c r="L709" s="5"/>
      <c r="M709" s="5"/>
      <c r="N709" s="5"/>
    </row>
    <row r="710" spans="1:14" ht="20" customHeight="1" x14ac:dyDescent="0.15">
      <c r="A710" s="3">
        <v>695.5</v>
      </c>
      <c r="B710" s="7">
        <f t="shared" si="30"/>
        <v>347.75</v>
      </c>
      <c r="C710" s="4">
        <v>0</v>
      </c>
      <c r="D710" s="5">
        <v>0</v>
      </c>
      <c r="E710" s="5">
        <v>0</v>
      </c>
      <c r="F710" s="5">
        <v>0</v>
      </c>
      <c r="G710" s="5">
        <v>0</v>
      </c>
      <c r="H710" s="5">
        <v>0</v>
      </c>
      <c r="I710" s="5">
        <v>0</v>
      </c>
      <c r="J710" s="5">
        <f t="shared" si="31"/>
        <v>168663457.82141754</v>
      </c>
      <c r="K710" s="9">
        <f t="shared" si="32"/>
        <v>0</v>
      </c>
      <c r="L710" s="5"/>
      <c r="M710" s="5"/>
      <c r="N710" s="5"/>
    </row>
    <row r="711" spans="1:14" ht="20" customHeight="1" x14ac:dyDescent="0.15">
      <c r="A711" s="3">
        <v>696.5</v>
      </c>
      <c r="B711" s="7">
        <f t="shared" si="30"/>
        <v>348.25</v>
      </c>
      <c r="C711" s="4">
        <v>0</v>
      </c>
      <c r="D711" s="5">
        <v>0</v>
      </c>
      <c r="E711" s="5">
        <v>0</v>
      </c>
      <c r="F711" s="5">
        <v>0</v>
      </c>
      <c r="G711" s="5">
        <v>0</v>
      </c>
      <c r="H711" s="5">
        <v>0</v>
      </c>
      <c r="I711" s="5">
        <v>0</v>
      </c>
      <c r="J711" s="5">
        <f t="shared" si="31"/>
        <v>169402668.42052159</v>
      </c>
      <c r="K711" s="9">
        <f t="shared" si="32"/>
        <v>0</v>
      </c>
      <c r="L711" s="5"/>
      <c r="M711" s="5"/>
      <c r="N711" s="5"/>
    </row>
    <row r="712" spans="1:14" ht="20" customHeight="1" x14ac:dyDescent="0.15">
      <c r="A712" s="3">
        <v>697.5</v>
      </c>
      <c r="B712" s="7">
        <f t="shared" si="30"/>
        <v>348.75</v>
      </c>
      <c r="C712" s="4">
        <v>0</v>
      </c>
      <c r="D712" s="5">
        <v>0</v>
      </c>
      <c r="E712" s="5">
        <v>0</v>
      </c>
      <c r="F712" s="5">
        <v>0</v>
      </c>
      <c r="G712" s="5">
        <v>0</v>
      </c>
      <c r="H712" s="5">
        <v>0</v>
      </c>
      <c r="I712" s="5">
        <v>0</v>
      </c>
      <c r="J712" s="5">
        <f t="shared" si="31"/>
        <v>170144035.72298235</v>
      </c>
      <c r="K712" s="9">
        <f t="shared" si="32"/>
        <v>0</v>
      </c>
      <c r="L712" s="5"/>
      <c r="M712" s="5"/>
      <c r="N712" s="5"/>
    </row>
    <row r="713" spans="1:14" ht="20" customHeight="1" x14ac:dyDescent="0.15">
      <c r="A713" s="3">
        <v>698.5</v>
      </c>
      <c r="B713" s="7">
        <f t="shared" si="30"/>
        <v>349.25</v>
      </c>
      <c r="C713" s="4">
        <v>0</v>
      </c>
      <c r="D713" s="5">
        <v>0</v>
      </c>
      <c r="E713" s="5">
        <v>0</v>
      </c>
      <c r="F713" s="5">
        <v>0</v>
      </c>
      <c r="G713" s="5">
        <v>0</v>
      </c>
      <c r="H713" s="5">
        <v>0</v>
      </c>
      <c r="I713" s="5">
        <v>0</v>
      </c>
      <c r="J713" s="5">
        <f t="shared" si="31"/>
        <v>170887562.87039244</v>
      </c>
      <c r="K713" s="9">
        <f t="shared" si="32"/>
        <v>0</v>
      </c>
      <c r="L713" s="5"/>
      <c r="M713" s="5"/>
      <c r="N713" s="5"/>
    </row>
    <row r="714" spans="1:14" ht="20" customHeight="1" x14ac:dyDescent="0.15">
      <c r="A714" s="3">
        <v>699.5</v>
      </c>
      <c r="B714" s="7">
        <f t="shared" si="30"/>
        <v>349.75</v>
      </c>
      <c r="C714" s="4">
        <v>0</v>
      </c>
      <c r="D714" s="5">
        <v>0</v>
      </c>
      <c r="E714" s="5">
        <v>0</v>
      </c>
      <c r="F714" s="5">
        <v>0</v>
      </c>
      <c r="G714" s="5">
        <v>0</v>
      </c>
      <c r="H714" s="5">
        <v>0</v>
      </c>
      <c r="I714" s="5">
        <v>0</v>
      </c>
      <c r="J714" s="5">
        <f t="shared" si="31"/>
        <v>171633253.00434455</v>
      </c>
      <c r="K714" s="9">
        <f t="shared" si="32"/>
        <v>0</v>
      </c>
      <c r="L714" s="5"/>
      <c r="M714" s="5"/>
      <c r="N714" s="5"/>
    </row>
    <row r="715" spans="1:14" ht="20" customHeight="1" x14ac:dyDescent="0.15">
      <c r="A715" s="3">
        <v>700.5</v>
      </c>
      <c r="B715" s="7">
        <f t="shared" si="30"/>
        <v>350.25</v>
      </c>
      <c r="C715" s="4">
        <v>0</v>
      </c>
      <c r="D715" s="5">
        <v>0</v>
      </c>
      <c r="E715" s="5">
        <v>0</v>
      </c>
      <c r="F715" s="5">
        <v>0</v>
      </c>
      <c r="G715" s="5">
        <v>0</v>
      </c>
      <c r="H715" s="5">
        <v>0</v>
      </c>
      <c r="I715" s="5">
        <v>0</v>
      </c>
      <c r="J715" s="5">
        <f t="shared" si="31"/>
        <v>172381109.2664313</v>
      </c>
      <c r="K715" s="9">
        <f t="shared" si="32"/>
        <v>0</v>
      </c>
      <c r="L715" s="5"/>
      <c r="M715" s="5"/>
      <c r="N715" s="5"/>
    </row>
    <row r="716" spans="1:14" ht="20" customHeight="1" x14ac:dyDescent="0.15">
      <c r="A716" s="3">
        <v>701.5</v>
      </c>
      <c r="B716" s="7">
        <f t="shared" si="30"/>
        <v>350.75</v>
      </c>
      <c r="C716" s="4">
        <v>0</v>
      </c>
      <c r="D716" s="5">
        <v>0</v>
      </c>
      <c r="E716" s="5">
        <v>0</v>
      </c>
      <c r="F716" s="5">
        <v>0</v>
      </c>
      <c r="G716" s="5">
        <v>0</v>
      </c>
      <c r="H716" s="5">
        <v>0</v>
      </c>
      <c r="I716" s="5">
        <v>0</v>
      </c>
      <c r="J716" s="5">
        <f t="shared" si="31"/>
        <v>173131134.79824534</v>
      </c>
      <c r="K716" s="9">
        <f t="shared" si="32"/>
        <v>0</v>
      </c>
      <c r="L716" s="5"/>
      <c r="M716" s="5"/>
      <c r="N716" s="5"/>
    </row>
    <row r="717" spans="1:14" ht="20" customHeight="1" x14ac:dyDescent="0.15">
      <c r="A717" s="3">
        <v>702.5</v>
      </c>
      <c r="B717" s="7">
        <f t="shared" si="30"/>
        <v>351.25</v>
      </c>
      <c r="C717" s="4">
        <v>0</v>
      </c>
      <c r="D717" s="5">
        <v>0</v>
      </c>
      <c r="E717" s="5">
        <v>0</v>
      </c>
      <c r="F717" s="5">
        <v>0</v>
      </c>
      <c r="G717" s="5">
        <v>0</v>
      </c>
      <c r="H717" s="5">
        <v>0</v>
      </c>
      <c r="I717" s="5">
        <v>0</v>
      </c>
      <c r="J717" s="5">
        <f t="shared" si="31"/>
        <v>173883332.74137935</v>
      </c>
      <c r="K717" s="9">
        <f t="shared" si="32"/>
        <v>0</v>
      </c>
      <c r="L717" s="5"/>
      <c r="M717" s="5"/>
      <c r="N717" s="5"/>
    </row>
    <row r="718" spans="1:14" ht="20" customHeight="1" x14ac:dyDescent="0.15">
      <c r="A718" s="3">
        <v>703.5</v>
      </c>
      <c r="B718" s="7">
        <f t="shared" si="30"/>
        <v>351.75</v>
      </c>
      <c r="C718" s="4">
        <v>0</v>
      </c>
      <c r="D718" s="5">
        <v>0</v>
      </c>
      <c r="E718" s="5">
        <v>0</v>
      </c>
      <c r="F718" s="5">
        <v>0</v>
      </c>
      <c r="G718" s="5">
        <v>0</v>
      </c>
      <c r="H718" s="5">
        <v>0</v>
      </c>
      <c r="I718" s="5">
        <v>0</v>
      </c>
      <c r="J718" s="5">
        <f t="shared" si="31"/>
        <v>174637706.23742595</v>
      </c>
      <c r="K718" s="9">
        <f t="shared" si="32"/>
        <v>0</v>
      </c>
      <c r="L718" s="5"/>
      <c r="M718" s="5"/>
      <c r="N718" s="5"/>
    </row>
    <row r="719" spans="1:14" ht="20" customHeight="1" x14ac:dyDescent="0.15">
      <c r="A719" s="3">
        <v>704.5</v>
      </c>
      <c r="B719" s="7">
        <f t="shared" si="30"/>
        <v>352.25</v>
      </c>
      <c r="C719" s="4">
        <v>0</v>
      </c>
      <c r="D719" s="5">
        <v>0</v>
      </c>
      <c r="E719" s="5">
        <v>0</v>
      </c>
      <c r="F719" s="5">
        <v>0</v>
      </c>
      <c r="G719" s="5">
        <v>0</v>
      </c>
      <c r="H719" s="5">
        <v>0</v>
      </c>
      <c r="I719" s="5">
        <v>0</v>
      </c>
      <c r="J719" s="5">
        <f t="shared" si="31"/>
        <v>175394258.42797783</v>
      </c>
      <c r="K719" s="9">
        <f t="shared" si="32"/>
        <v>0</v>
      </c>
      <c r="L719" s="5"/>
      <c r="M719" s="5"/>
      <c r="N719" s="5"/>
    </row>
    <row r="720" spans="1:14" ht="20" customHeight="1" x14ac:dyDescent="0.15">
      <c r="A720" s="3">
        <v>705.5</v>
      </c>
      <c r="B720" s="7">
        <f t="shared" ref="B720:B783" si="33">A720/2</f>
        <v>352.75</v>
      </c>
      <c r="C720" s="4">
        <v>0</v>
      </c>
      <c r="D720" s="5">
        <v>0</v>
      </c>
      <c r="E720" s="5">
        <v>0</v>
      </c>
      <c r="F720" s="5">
        <v>0</v>
      </c>
      <c r="G720" s="5">
        <v>0</v>
      </c>
      <c r="H720" s="5">
        <v>0</v>
      </c>
      <c r="I720" s="5">
        <v>0</v>
      </c>
      <c r="J720" s="5">
        <f t="shared" ref="J720:J783" si="34">4/3*PI()*((B720-5))^3</f>
        <v>176152992.45462763</v>
      </c>
      <c r="K720" s="9">
        <f t="shared" ref="K720:K783" si="35">J720*H720*10^-18</f>
        <v>0</v>
      </c>
      <c r="L720" s="5"/>
      <c r="M720" s="5"/>
      <c r="N720" s="5"/>
    </row>
    <row r="721" spans="1:14" ht="20" customHeight="1" x14ac:dyDescent="0.15">
      <c r="A721" s="3">
        <v>706.5</v>
      </c>
      <c r="B721" s="7">
        <f t="shared" si="33"/>
        <v>353.25</v>
      </c>
      <c r="C721" s="4">
        <v>0</v>
      </c>
      <c r="D721" s="5">
        <v>0</v>
      </c>
      <c r="E721" s="5">
        <v>0</v>
      </c>
      <c r="F721" s="5">
        <v>0</v>
      </c>
      <c r="G721" s="5">
        <v>0</v>
      </c>
      <c r="H721" s="5">
        <v>0</v>
      </c>
      <c r="I721" s="5">
        <v>0</v>
      </c>
      <c r="J721" s="5">
        <f t="shared" si="34"/>
        <v>176913911.45896801</v>
      </c>
      <c r="K721" s="9">
        <f t="shared" si="35"/>
        <v>0</v>
      </c>
      <c r="L721" s="5"/>
      <c r="M721" s="5"/>
      <c r="N721" s="5"/>
    </row>
    <row r="722" spans="1:14" ht="20" customHeight="1" x14ac:dyDescent="0.15">
      <c r="A722" s="3">
        <v>707.5</v>
      </c>
      <c r="B722" s="7">
        <f t="shared" si="33"/>
        <v>353.75</v>
      </c>
      <c r="C722" s="4">
        <v>0</v>
      </c>
      <c r="D722" s="5">
        <v>0</v>
      </c>
      <c r="E722" s="5">
        <v>0</v>
      </c>
      <c r="F722" s="5">
        <v>0</v>
      </c>
      <c r="G722" s="5">
        <v>0</v>
      </c>
      <c r="H722" s="5">
        <v>0</v>
      </c>
      <c r="I722" s="5">
        <v>0</v>
      </c>
      <c r="J722" s="5">
        <f t="shared" si="34"/>
        <v>177677018.58259159</v>
      </c>
      <c r="K722" s="9">
        <f t="shared" si="35"/>
        <v>0</v>
      </c>
      <c r="L722" s="5"/>
      <c r="M722" s="5"/>
      <c r="N722" s="5"/>
    </row>
    <row r="723" spans="1:14" ht="20" customHeight="1" x14ac:dyDescent="0.15">
      <c r="A723" s="3">
        <v>708.5</v>
      </c>
      <c r="B723" s="7">
        <f t="shared" si="33"/>
        <v>354.25</v>
      </c>
      <c r="C723" s="4">
        <v>0</v>
      </c>
      <c r="D723" s="5">
        <v>0</v>
      </c>
      <c r="E723" s="5">
        <v>0</v>
      </c>
      <c r="F723" s="5">
        <v>0</v>
      </c>
      <c r="G723" s="5">
        <v>0</v>
      </c>
      <c r="H723" s="5">
        <v>0</v>
      </c>
      <c r="I723" s="5">
        <v>0</v>
      </c>
      <c r="J723" s="5">
        <f t="shared" si="34"/>
        <v>178442316.96709108</v>
      </c>
      <c r="K723" s="9">
        <f t="shared" si="35"/>
        <v>0</v>
      </c>
      <c r="L723" s="5"/>
      <c r="M723" s="5"/>
      <c r="N723" s="5"/>
    </row>
    <row r="724" spans="1:14" ht="20" customHeight="1" x14ac:dyDescent="0.15">
      <c r="A724" s="3">
        <v>709.5</v>
      </c>
      <c r="B724" s="7">
        <f t="shared" si="33"/>
        <v>354.75</v>
      </c>
      <c r="C724" s="4">
        <v>0</v>
      </c>
      <c r="D724" s="5">
        <v>0</v>
      </c>
      <c r="E724" s="5">
        <v>0</v>
      </c>
      <c r="F724" s="5">
        <v>0</v>
      </c>
      <c r="G724" s="5">
        <v>0</v>
      </c>
      <c r="H724" s="5">
        <v>0</v>
      </c>
      <c r="I724" s="5">
        <v>0</v>
      </c>
      <c r="J724" s="5">
        <f t="shared" si="34"/>
        <v>179209809.75405908</v>
      </c>
      <c r="K724" s="9">
        <f t="shared" si="35"/>
        <v>0</v>
      </c>
      <c r="L724" s="5"/>
      <c r="M724" s="5"/>
      <c r="N724" s="5"/>
    </row>
    <row r="725" spans="1:14" ht="20" customHeight="1" x14ac:dyDescent="0.15">
      <c r="A725" s="3">
        <v>710.5</v>
      </c>
      <c r="B725" s="7">
        <f t="shared" si="33"/>
        <v>355.25</v>
      </c>
      <c r="C725" s="4">
        <v>0</v>
      </c>
      <c r="D725" s="5">
        <v>0</v>
      </c>
      <c r="E725" s="5">
        <v>0</v>
      </c>
      <c r="F725" s="5">
        <v>0</v>
      </c>
      <c r="G725" s="5">
        <v>0</v>
      </c>
      <c r="H725" s="5">
        <v>0</v>
      </c>
      <c r="I725" s="5">
        <v>0</v>
      </c>
      <c r="J725" s="5">
        <f t="shared" si="34"/>
        <v>179979500.08508828</v>
      </c>
      <c r="K725" s="9">
        <f t="shared" si="35"/>
        <v>0</v>
      </c>
      <c r="L725" s="5"/>
      <c r="M725" s="5"/>
      <c r="N725" s="5"/>
    </row>
    <row r="726" spans="1:14" ht="20" customHeight="1" x14ac:dyDescent="0.15">
      <c r="A726" s="3">
        <v>711.5</v>
      </c>
      <c r="B726" s="7">
        <f t="shared" si="33"/>
        <v>355.75</v>
      </c>
      <c r="C726" s="4">
        <v>0</v>
      </c>
      <c r="D726" s="5">
        <v>0</v>
      </c>
      <c r="E726" s="5">
        <v>0</v>
      </c>
      <c r="F726" s="5">
        <v>0</v>
      </c>
      <c r="G726" s="5">
        <v>0</v>
      </c>
      <c r="H726" s="5">
        <v>0</v>
      </c>
      <c r="I726" s="5">
        <v>0</v>
      </c>
      <c r="J726" s="5">
        <f t="shared" si="34"/>
        <v>180751391.10177132</v>
      </c>
      <c r="K726" s="9">
        <f t="shared" si="35"/>
        <v>0</v>
      </c>
      <c r="L726" s="5"/>
      <c r="M726" s="5"/>
      <c r="N726" s="5"/>
    </row>
    <row r="727" spans="1:14" ht="20" customHeight="1" x14ac:dyDescent="0.15">
      <c r="A727" s="3">
        <v>712.5</v>
      </c>
      <c r="B727" s="7">
        <f t="shared" si="33"/>
        <v>356.25</v>
      </c>
      <c r="C727" s="4">
        <v>0</v>
      </c>
      <c r="D727" s="5">
        <v>0</v>
      </c>
      <c r="E727" s="5">
        <v>0</v>
      </c>
      <c r="F727" s="5">
        <v>0</v>
      </c>
      <c r="G727" s="5">
        <v>0</v>
      </c>
      <c r="H727" s="5">
        <v>0</v>
      </c>
      <c r="I727" s="5">
        <v>0</v>
      </c>
      <c r="J727" s="5">
        <f t="shared" si="34"/>
        <v>181525485.94570082</v>
      </c>
      <c r="K727" s="9">
        <f t="shared" si="35"/>
        <v>0</v>
      </c>
      <c r="L727" s="5"/>
      <c r="M727" s="5"/>
      <c r="N727" s="5"/>
    </row>
    <row r="728" spans="1:14" ht="20" customHeight="1" x14ac:dyDescent="0.15">
      <c r="A728" s="3">
        <v>713.5</v>
      </c>
      <c r="B728" s="7">
        <f t="shared" si="33"/>
        <v>356.75</v>
      </c>
      <c r="C728" s="4">
        <v>0</v>
      </c>
      <c r="D728" s="5">
        <v>0</v>
      </c>
      <c r="E728" s="5">
        <v>0</v>
      </c>
      <c r="F728" s="5">
        <v>0</v>
      </c>
      <c r="G728" s="5">
        <v>0</v>
      </c>
      <c r="H728" s="5">
        <v>0</v>
      </c>
      <c r="I728" s="5">
        <v>0</v>
      </c>
      <c r="J728" s="5">
        <f t="shared" si="34"/>
        <v>182301787.75846952</v>
      </c>
      <c r="K728" s="9">
        <f t="shared" si="35"/>
        <v>0</v>
      </c>
      <c r="L728" s="5"/>
      <c r="M728" s="5"/>
      <c r="N728" s="5"/>
    </row>
    <row r="729" spans="1:14" ht="20" customHeight="1" x14ac:dyDescent="0.15">
      <c r="A729" s="3">
        <v>714.5</v>
      </c>
      <c r="B729" s="7">
        <f t="shared" si="33"/>
        <v>357.25</v>
      </c>
      <c r="C729" s="4">
        <v>0</v>
      </c>
      <c r="D729" s="5">
        <v>0</v>
      </c>
      <c r="E729" s="5">
        <v>0</v>
      </c>
      <c r="F729" s="5">
        <v>0</v>
      </c>
      <c r="G729" s="5">
        <v>0</v>
      </c>
      <c r="H729" s="5">
        <v>0</v>
      </c>
      <c r="I729" s="5">
        <v>0</v>
      </c>
      <c r="J729" s="5">
        <f t="shared" si="34"/>
        <v>183080299.68166998</v>
      </c>
      <c r="K729" s="9">
        <f t="shared" si="35"/>
        <v>0</v>
      </c>
      <c r="L729" s="5"/>
      <c r="M729" s="5"/>
      <c r="N729" s="5"/>
    </row>
    <row r="730" spans="1:14" ht="20" customHeight="1" x14ac:dyDescent="0.15">
      <c r="A730" s="3">
        <v>715.5</v>
      </c>
      <c r="B730" s="7">
        <f t="shared" si="33"/>
        <v>357.75</v>
      </c>
      <c r="C730" s="4">
        <v>0</v>
      </c>
      <c r="D730" s="5">
        <v>0</v>
      </c>
      <c r="E730" s="5">
        <v>0</v>
      </c>
      <c r="F730" s="5">
        <v>0</v>
      </c>
      <c r="G730" s="5">
        <v>0</v>
      </c>
      <c r="H730" s="5">
        <v>0</v>
      </c>
      <c r="I730" s="5">
        <v>0</v>
      </c>
      <c r="J730" s="5">
        <f t="shared" si="34"/>
        <v>183861024.85689491</v>
      </c>
      <c r="K730" s="9">
        <f t="shared" si="35"/>
        <v>0</v>
      </c>
      <c r="L730" s="5"/>
      <c r="M730" s="5"/>
      <c r="N730" s="5"/>
    </row>
    <row r="731" spans="1:14" ht="20" customHeight="1" x14ac:dyDescent="0.15">
      <c r="A731" s="3">
        <v>716.5</v>
      </c>
      <c r="B731" s="7">
        <f t="shared" si="33"/>
        <v>358.25</v>
      </c>
      <c r="C731" s="4">
        <v>0</v>
      </c>
      <c r="D731" s="5">
        <v>0</v>
      </c>
      <c r="E731" s="5">
        <v>0</v>
      </c>
      <c r="F731" s="5">
        <v>0</v>
      </c>
      <c r="G731" s="5">
        <v>0</v>
      </c>
      <c r="H731" s="5">
        <v>0</v>
      </c>
      <c r="I731" s="5">
        <v>0</v>
      </c>
      <c r="J731" s="5">
        <f t="shared" si="34"/>
        <v>184643966.42573693</v>
      </c>
      <c r="K731" s="9">
        <f t="shared" si="35"/>
        <v>0</v>
      </c>
      <c r="L731" s="5"/>
      <c r="M731" s="5"/>
      <c r="N731" s="5"/>
    </row>
    <row r="732" spans="1:14" ht="20" customHeight="1" x14ac:dyDescent="0.15">
      <c r="A732" s="3">
        <v>717.5</v>
      </c>
      <c r="B732" s="7">
        <f t="shared" si="33"/>
        <v>358.75</v>
      </c>
      <c r="C732" s="4">
        <v>0</v>
      </c>
      <c r="D732" s="5">
        <v>0</v>
      </c>
      <c r="E732" s="5">
        <v>0</v>
      </c>
      <c r="F732" s="5">
        <v>0</v>
      </c>
      <c r="G732" s="5">
        <v>0</v>
      </c>
      <c r="H732" s="5">
        <v>0</v>
      </c>
      <c r="I732" s="5">
        <v>0</v>
      </c>
      <c r="J732" s="5">
        <f t="shared" si="34"/>
        <v>185429127.52978873</v>
      </c>
      <c r="K732" s="9">
        <f t="shared" si="35"/>
        <v>0</v>
      </c>
      <c r="L732" s="5"/>
      <c r="M732" s="5"/>
      <c r="N732" s="5"/>
    </row>
    <row r="733" spans="1:14" ht="20" customHeight="1" x14ac:dyDescent="0.15">
      <c r="A733" s="3">
        <v>718.5</v>
      </c>
      <c r="B733" s="7">
        <f t="shared" si="33"/>
        <v>359.25</v>
      </c>
      <c r="C733" s="4">
        <v>0</v>
      </c>
      <c r="D733" s="5">
        <v>0</v>
      </c>
      <c r="E733" s="5">
        <v>0</v>
      </c>
      <c r="F733" s="5">
        <v>0</v>
      </c>
      <c r="G733" s="5">
        <v>0</v>
      </c>
      <c r="H733" s="5">
        <v>0</v>
      </c>
      <c r="I733" s="5">
        <v>0</v>
      </c>
      <c r="J733" s="5">
        <f t="shared" si="34"/>
        <v>186216511.31064296</v>
      </c>
      <c r="K733" s="9">
        <f t="shared" si="35"/>
        <v>0</v>
      </c>
      <c r="L733" s="5"/>
      <c r="M733" s="5"/>
      <c r="N733" s="5"/>
    </row>
    <row r="734" spans="1:14" ht="20" customHeight="1" x14ac:dyDescent="0.15">
      <c r="A734" s="3">
        <v>719.5</v>
      </c>
      <c r="B734" s="7">
        <f t="shared" si="33"/>
        <v>359.75</v>
      </c>
      <c r="C734" s="4">
        <v>0</v>
      </c>
      <c r="D734" s="5">
        <v>0</v>
      </c>
      <c r="E734" s="5">
        <v>0</v>
      </c>
      <c r="F734" s="5">
        <v>0</v>
      </c>
      <c r="G734" s="5">
        <v>0</v>
      </c>
      <c r="H734" s="5">
        <v>0</v>
      </c>
      <c r="I734" s="5">
        <v>0</v>
      </c>
      <c r="J734" s="5">
        <f t="shared" si="34"/>
        <v>187006120.90989223</v>
      </c>
      <c r="K734" s="9">
        <f t="shared" si="35"/>
        <v>0</v>
      </c>
      <c r="L734" s="5"/>
      <c r="M734" s="5"/>
      <c r="N734" s="5"/>
    </row>
    <row r="735" spans="1:14" ht="20" customHeight="1" x14ac:dyDescent="0.15">
      <c r="A735" s="3">
        <v>720.5</v>
      </c>
      <c r="B735" s="7">
        <f t="shared" si="33"/>
        <v>360.25</v>
      </c>
      <c r="C735" s="4">
        <v>0</v>
      </c>
      <c r="D735" s="5">
        <v>0</v>
      </c>
      <c r="E735" s="5">
        <v>0</v>
      </c>
      <c r="F735" s="5">
        <v>0</v>
      </c>
      <c r="G735" s="5">
        <v>0</v>
      </c>
      <c r="H735" s="5">
        <v>0</v>
      </c>
      <c r="I735" s="5">
        <v>0</v>
      </c>
      <c r="J735" s="5">
        <f t="shared" si="34"/>
        <v>187797959.46912923</v>
      </c>
      <c r="K735" s="9">
        <f t="shared" si="35"/>
        <v>0</v>
      </c>
      <c r="L735" s="5"/>
      <c r="M735" s="5"/>
      <c r="N735" s="5"/>
    </row>
    <row r="736" spans="1:14" ht="20" customHeight="1" x14ac:dyDescent="0.15">
      <c r="A736" s="3">
        <v>721.5</v>
      </c>
      <c r="B736" s="7">
        <f t="shared" si="33"/>
        <v>360.75</v>
      </c>
      <c r="C736" s="4">
        <v>0</v>
      </c>
      <c r="D736" s="5">
        <v>0</v>
      </c>
      <c r="E736" s="5">
        <v>0</v>
      </c>
      <c r="F736" s="5">
        <v>0</v>
      </c>
      <c r="G736" s="5">
        <v>0</v>
      </c>
      <c r="H736" s="5">
        <v>0</v>
      </c>
      <c r="I736" s="5">
        <v>0</v>
      </c>
      <c r="J736" s="5">
        <f t="shared" si="34"/>
        <v>188592030.12994662</v>
      </c>
      <c r="K736" s="9">
        <f t="shared" si="35"/>
        <v>0</v>
      </c>
      <c r="L736" s="5"/>
      <c r="M736" s="5"/>
      <c r="N736" s="5"/>
    </row>
    <row r="737" spans="1:14" ht="20" customHeight="1" x14ac:dyDescent="0.15">
      <c r="A737" s="3">
        <v>722.5</v>
      </c>
      <c r="B737" s="7">
        <f t="shared" si="33"/>
        <v>361.25</v>
      </c>
      <c r="C737" s="4">
        <v>0</v>
      </c>
      <c r="D737" s="5">
        <v>0</v>
      </c>
      <c r="E737" s="5">
        <v>0</v>
      </c>
      <c r="F737" s="5">
        <v>0</v>
      </c>
      <c r="G737" s="5">
        <v>0</v>
      </c>
      <c r="H737" s="5">
        <v>0</v>
      </c>
      <c r="I737" s="5">
        <v>0</v>
      </c>
      <c r="J737" s="5">
        <f t="shared" si="34"/>
        <v>189388336.03393701</v>
      </c>
      <c r="K737" s="9">
        <f t="shared" si="35"/>
        <v>0</v>
      </c>
      <c r="L737" s="5"/>
      <c r="M737" s="5"/>
      <c r="N737" s="5"/>
    </row>
    <row r="738" spans="1:14" ht="20" customHeight="1" x14ac:dyDescent="0.15">
      <c r="A738" s="3">
        <v>723.5</v>
      </c>
      <c r="B738" s="7">
        <f t="shared" si="33"/>
        <v>361.75</v>
      </c>
      <c r="C738" s="4">
        <v>0</v>
      </c>
      <c r="D738" s="5">
        <v>0</v>
      </c>
      <c r="E738" s="5">
        <v>0</v>
      </c>
      <c r="F738" s="5">
        <v>0</v>
      </c>
      <c r="G738" s="5">
        <v>0</v>
      </c>
      <c r="H738" s="5">
        <v>0</v>
      </c>
      <c r="I738" s="5">
        <v>0</v>
      </c>
      <c r="J738" s="5">
        <f t="shared" si="34"/>
        <v>190186880.32269311</v>
      </c>
      <c r="K738" s="9">
        <f t="shared" si="35"/>
        <v>0</v>
      </c>
      <c r="L738" s="5"/>
      <c r="M738" s="5"/>
      <c r="N738" s="5"/>
    </row>
    <row r="739" spans="1:14" ht="20" customHeight="1" x14ac:dyDescent="0.15">
      <c r="A739" s="3">
        <v>724.5</v>
      </c>
      <c r="B739" s="7">
        <f t="shared" si="33"/>
        <v>362.25</v>
      </c>
      <c r="C739" s="4">
        <v>0</v>
      </c>
      <c r="D739" s="5">
        <v>0</v>
      </c>
      <c r="E739" s="5">
        <v>0</v>
      </c>
      <c r="F739" s="5">
        <v>0</v>
      </c>
      <c r="G739" s="5">
        <v>0</v>
      </c>
      <c r="H739" s="5">
        <v>0</v>
      </c>
      <c r="I739" s="5">
        <v>0</v>
      </c>
      <c r="J739" s="5">
        <f t="shared" si="34"/>
        <v>190987666.13780752</v>
      </c>
      <c r="K739" s="9">
        <f t="shared" si="35"/>
        <v>0</v>
      </c>
      <c r="L739" s="5"/>
      <c r="M739" s="5"/>
      <c r="N739" s="5"/>
    </row>
    <row r="740" spans="1:14" ht="20" customHeight="1" x14ac:dyDescent="0.15">
      <c r="A740" s="3">
        <v>725.5</v>
      </c>
      <c r="B740" s="7">
        <f t="shared" si="33"/>
        <v>362.75</v>
      </c>
      <c r="C740" s="4">
        <v>0</v>
      </c>
      <c r="D740" s="5">
        <v>0</v>
      </c>
      <c r="E740" s="5">
        <v>0</v>
      </c>
      <c r="F740" s="5">
        <v>0</v>
      </c>
      <c r="G740" s="5">
        <v>0</v>
      </c>
      <c r="H740" s="5">
        <v>0</v>
      </c>
      <c r="I740" s="5">
        <v>0</v>
      </c>
      <c r="J740" s="5">
        <f t="shared" si="34"/>
        <v>191790696.62087294</v>
      </c>
      <c r="K740" s="9">
        <f t="shared" si="35"/>
        <v>0</v>
      </c>
      <c r="L740" s="5"/>
      <c r="M740" s="5"/>
      <c r="N740" s="5"/>
    </row>
    <row r="741" spans="1:14" ht="20" customHeight="1" x14ac:dyDescent="0.15">
      <c r="A741" s="3">
        <v>726.5</v>
      </c>
      <c r="B741" s="7">
        <f t="shared" si="33"/>
        <v>363.25</v>
      </c>
      <c r="C741" s="4">
        <v>0</v>
      </c>
      <c r="D741" s="5">
        <v>0</v>
      </c>
      <c r="E741" s="5">
        <v>0</v>
      </c>
      <c r="F741" s="5">
        <v>0</v>
      </c>
      <c r="G741" s="5">
        <v>0</v>
      </c>
      <c r="H741" s="5">
        <v>0</v>
      </c>
      <c r="I741" s="5">
        <v>0</v>
      </c>
      <c r="J741" s="5">
        <f t="shared" si="34"/>
        <v>192595974.91348201</v>
      </c>
      <c r="K741" s="9">
        <f t="shared" si="35"/>
        <v>0</v>
      </c>
      <c r="L741" s="5"/>
      <c r="M741" s="5"/>
      <c r="N741" s="5"/>
    </row>
    <row r="742" spans="1:14" ht="20" customHeight="1" x14ac:dyDescent="0.15">
      <c r="A742" s="3">
        <v>727.5</v>
      </c>
      <c r="B742" s="7">
        <f t="shared" si="33"/>
        <v>363.75</v>
      </c>
      <c r="C742" s="4">
        <v>0</v>
      </c>
      <c r="D742" s="5">
        <v>0</v>
      </c>
      <c r="E742" s="5">
        <v>0</v>
      </c>
      <c r="F742" s="5">
        <v>0</v>
      </c>
      <c r="G742" s="5">
        <v>0</v>
      </c>
      <c r="H742" s="5">
        <v>0</v>
      </c>
      <c r="I742" s="5">
        <v>0</v>
      </c>
      <c r="J742" s="5">
        <f t="shared" si="34"/>
        <v>193403504.15722737</v>
      </c>
      <c r="K742" s="9">
        <f t="shared" si="35"/>
        <v>0</v>
      </c>
      <c r="L742" s="5"/>
      <c r="M742" s="5"/>
      <c r="N742" s="5"/>
    </row>
    <row r="743" spans="1:14" ht="20" customHeight="1" x14ac:dyDescent="0.15">
      <c r="A743" s="3">
        <v>728.5</v>
      </c>
      <c r="B743" s="7">
        <f t="shared" si="33"/>
        <v>364.25</v>
      </c>
      <c r="C743" s="4">
        <v>0</v>
      </c>
      <c r="D743" s="5">
        <v>0</v>
      </c>
      <c r="E743" s="5">
        <v>0</v>
      </c>
      <c r="F743" s="5">
        <v>0</v>
      </c>
      <c r="G743" s="5">
        <v>0</v>
      </c>
      <c r="H743" s="5">
        <v>0</v>
      </c>
      <c r="I743" s="5">
        <v>0</v>
      </c>
      <c r="J743" s="5">
        <f t="shared" si="34"/>
        <v>194213287.49370167</v>
      </c>
      <c r="K743" s="9">
        <f t="shared" si="35"/>
        <v>0</v>
      </c>
      <c r="L743" s="5"/>
      <c r="M743" s="5"/>
      <c r="N743" s="5"/>
    </row>
    <row r="744" spans="1:14" ht="20" customHeight="1" x14ac:dyDescent="0.15">
      <c r="A744" s="3">
        <v>729.5</v>
      </c>
      <c r="B744" s="7">
        <f t="shared" si="33"/>
        <v>364.75</v>
      </c>
      <c r="C744" s="4">
        <v>0</v>
      </c>
      <c r="D744" s="5">
        <v>0</v>
      </c>
      <c r="E744" s="5">
        <v>0</v>
      </c>
      <c r="F744" s="5">
        <v>0</v>
      </c>
      <c r="G744" s="5">
        <v>0</v>
      </c>
      <c r="H744" s="5">
        <v>0</v>
      </c>
      <c r="I744" s="5">
        <v>0</v>
      </c>
      <c r="J744" s="5">
        <f t="shared" si="34"/>
        <v>195025328.06449759</v>
      </c>
      <c r="K744" s="9">
        <f t="shared" si="35"/>
        <v>0</v>
      </c>
      <c r="L744" s="5"/>
      <c r="M744" s="5"/>
      <c r="N744" s="5"/>
    </row>
    <row r="745" spans="1:14" ht="20" customHeight="1" x14ac:dyDescent="0.15">
      <c r="A745" s="3">
        <v>730.5</v>
      </c>
      <c r="B745" s="7">
        <f t="shared" si="33"/>
        <v>365.25</v>
      </c>
      <c r="C745" s="4">
        <v>0</v>
      </c>
      <c r="D745" s="5">
        <v>0</v>
      </c>
      <c r="E745" s="5">
        <v>0</v>
      </c>
      <c r="F745" s="5">
        <v>0</v>
      </c>
      <c r="G745" s="5">
        <v>0</v>
      </c>
      <c r="H745" s="5">
        <v>0</v>
      </c>
      <c r="I745" s="5">
        <v>0</v>
      </c>
      <c r="J745" s="5">
        <f t="shared" si="34"/>
        <v>195839629.01120773</v>
      </c>
      <c r="K745" s="9">
        <f t="shared" si="35"/>
        <v>0</v>
      </c>
      <c r="L745" s="5"/>
      <c r="M745" s="5"/>
      <c r="N745" s="5"/>
    </row>
    <row r="746" spans="1:14" ht="20" customHeight="1" x14ac:dyDescent="0.15">
      <c r="A746" s="3">
        <v>731.5</v>
      </c>
      <c r="B746" s="7">
        <f t="shared" si="33"/>
        <v>365.75</v>
      </c>
      <c r="C746" s="4">
        <v>0</v>
      </c>
      <c r="D746" s="5">
        <v>0</v>
      </c>
      <c r="E746" s="5">
        <v>0</v>
      </c>
      <c r="F746" s="5">
        <v>0</v>
      </c>
      <c r="G746" s="5">
        <v>0</v>
      </c>
      <c r="H746" s="5">
        <v>0</v>
      </c>
      <c r="I746" s="5">
        <v>0</v>
      </c>
      <c r="J746" s="5">
        <f t="shared" si="34"/>
        <v>196656193.47542483</v>
      </c>
      <c r="K746" s="9">
        <f t="shared" si="35"/>
        <v>0</v>
      </c>
      <c r="L746" s="5"/>
      <c r="M746" s="5"/>
      <c r="N746" s="5"/>
    </row>
    <row r="747" spans="1:14" ht="20" customHeight="1" x14ac:dyDescent="0.15">
      <c r="A747" s="3">
        <v>732.5</v>
      </c>
      <c r="B747" s="7">
        <f t="shared" si="33"/>
        <v>366.25</v>
      </c>
      <c r="C747" s="4">
        <v>0</v>
      </c>
      <c r="D747" s="5">
        <v>0</v>
      </c>
      <c r="E747" s="5">
        <v>0</v>
      </c>
      <c r="F747" s="5">
        <v>0</v>
      </c>
      <c r="G747" s="5">
        <v>0</v>
      </c>
      <c r="H747" s="5">
        <v>0</v>
      </c>
      <c r="I747" s="5">
        <v>0</v>
      </c>
      <c r="J747" s="5">
        <f t="shared" si="34"/>
        <v>197475024.59874147</v>
      </c>
      <c r="K747" s="9">
        <f t="shared" si="35"/>
        <v>0</v>
      </c>
      <c r="L747" s="5"/>
      <c r="M747" s="5"/>
      <c r="N747" s="5"/>
    </row>
    <row r="748" spans="1:14" ht="20" customHeight="1" x14ac:dyDescent="0.15">
      <c r="A748" s="3">
        <v>733.5</v>
      </c>
      <c r="B748" s="7">
        <f t="shared" si="33"/>
        <v>366.75</v>
      </c>
      <c r="C748" s="4">
        <v>0</v>
      </c>
      <c r="D748" s="5">
        <v>0</v>
      </c>
      <c r="E748" s="5">
        <v>0</v>
      </c>
      <c r="F748" s="5">
        <v>0</v>
      </c>
      <c r="G748" s="5">
        <v>0</v>
      </c>
      <c r="H748" s="5">
        <v>0</v>
      </c>
      <c r="I748" s="5">
        <v>0</v>
      </c>
      <c r="J748" s="5">
        <f t="shared" si="34"/>
        <v>198296125.52275032</v>
      </c>
      <c r="K748" s="9">
        <f t="shared" si="35"/>
        <v>0</v>
      </c>
      <c r="L748" s="5"/>
      <c r="M748" s="5"/>
      <c r="N748" s="5"/>
    </row>
    <row r="749" spans="1:14" ht="20" customHeight="1" x14ac:dyDescent="0.15">
      <c r="A749" s="3">
        <v>734.5</v>
      </c>
      <c r="B749" s="7">
        <f t="shared" si="33"/>
        <v>367.25</v>
      </c>
      <c r="C749" s="4">
        <v>0</v>
      </c>
      <c r="D749" s="5">
        <v>0</v>
      </c>
      <c r="E749" s="5">
        <v>0</v>
      </c>
      <c r="F749" s="5">
        <v>0</v>
      </c>
      <c r="G749" s="5">
        <v>0</v>
      </c>
      <c r="H749" s="5">
        <v>0</v>
      </c>
      <c r="I749" s="5">
        <v>0</v>
      </c>
      <c r="J749" s="5">
        <f t="shared" si="34"/>
        <v>199119499.38904408</v>
      </c>
      <c r="K749" s="9">
        <f t="shared" si="35"/>
        <v>0</v>
      </c>
      <c r="L749" s="5"/>
      <c r="M749" s="5"/>
      <c r="N749" s="5"/>
    </row>
    <row r="750" spans="1:14" ht="20" customHeight="1" x14ac:dyDescent="0.15">
      <c r="A750" s="3">
        <v>735.5</v>
      </c>
      <c r="B750" s="7">
        <f t="shared" si="33"/>
        <v>367.75</v>
      </c>
      <c r="C750" s="4">
        <v>0</v>
      </c>
      <c r="D750" s="5">
        <v>0</v>
      </c>
      <c r="E750" s="5">
        <v>0</v>
      </c>
      <c r="F750" s="5">
        <v>0</v>
      </c>
      <c r="G750" s="5">
        <v>0</v>
      </c>
      <c r="H750" s="5">
        <v>0</v>
      </c>
      <c r="I750" s="5">
        <v>0</v>
      </c>
      <c r="J750" s="5">
        <f t="shared" si="34"/>
        <v>199945149.33921534</v>
      </c>
      <c r="K750" s="9">
        <f t="shared" si="35"/>
        <v>0</v>
      </c>
      <c r="L750" s="5"/>
      <c r="M750" s="5"/>
      <c r="N750" s="5"/>
    </row>
    <row r="751" spans="1:14" ht="20" customHeight="1" x14ac:dyDescent="0.15">
      <c r="A751" s="3">
        <v>736.5</v>
      </c>
      <c r="B751" s="7">
        <f t="shared" si="33"/>
        <v>368.25</v>
      </c>
      <c r="C751" s="4">
        <v>0</v>
      </c>
      <c r="D751" s="5">
        <v>0</v>
      </c>
      <c r="E751" s="5">
        <v>0</v>
      </c>
      <c r="F751" s="5">
        <v>0</v>
      </c>
      <c r="G751" s="5">
        <v>0</v>
      </c>
      <c r="H751" s="5">
        <v>0</v>
      </c>
      <c r="I751" s="5">
        <v>0</v>
      </c>
      <c r="J751" s="5">
        <f t="shared" si="34"/>
        <v>200773078.51485676</v>
      </c>
      <c r="K751" s="9">
        <f t="shared" si="35"/>
        <v>0</v>
      </c>
      <c r="L751" s="5"/>
      <c r="M751" s="5"/>
      <c r="N751" s="5"/>
    </row>
    <row r="752" spans="1:14" ht="20" customHeight="1" x14ac:dyDescent="0.15">
      <c r="A752" s="3">
        <v>737.5</v>
      </c>
      <c r="B752" s="7">
        <f t="shared" si="33"/>
        <v>368.75</v>
      </c>
      <c r="C752" s="4">
        <v>0</v>
      </c>
      <c r="D752" s="5">
        <v>0</v>
      </c>
      <c r="E752" s="5">
        <v>0</v>
      </c>
      <c r="F752" s="5">
        <v>0</v>
      </c>
      <c r="G752" s="5">
        <v>0</v>
      </c>
      <c r="H752" s="5">
        <v>0</v>
      </c>
      <c r="I752" s="5">
        <v>0</v>
      </c>
      <c r="J752" s="5">
        <f t="shared" si="34"/>
        <v>201603290.05756104</v>
      </c>
      <c r="K752" s="9">
        <f t="shared" si="35"/>
        <v>0</v>
      </c>
      <c r="L752" s="5"/>
      <c r="M752" s="5"/>
      <c r="N752" s="5"/>
    </row>
    <row r="753" spans="1:14" ht="20" customHeight="1" x14ac:dyDescent="0.15">
      <c r="A753" s="3">
        <v>738.5</v>
      </c>
      <c r="B753" s="7">
        <f t="shared" si="33"/>
        <v>369.25</v>
      </c>
      <c r="C753" s="4">
        <v>0</v>
      </c>
      <c r="D753" s="5">
        <v>0</v>
      </c>
      <c r="E753" s="5">
        <v>0</v>
      </c>
      <c r="F753" s="5">
        <v>0</v>
      </c>
      <c r="G753" s="5">
        <v>0</v>
      </c>
      <c r="H753" s="5">
        <v>0</v>
      </c>
      <c r="I753" s="5">
        <v>0</v>
      </c>
      <c r="J753" s="5">
        <f t="shared" si="34"/>
        <v>202435787.10892081</v>
      </c>
      <c r="K753" s="9">
        <f t="shared" si="35"/>
        <v>0</v>
      </c>
      <c r="L753" s="5"/>
      <c r="M753" s="5"/>
      <c r="N753" s="5"/>
    </row>
    <row r="754" spans="1:14" ht="20" customHeight="1" x14ac:dyDescent="0.15">
      <c r="A754" s="3">
        <v>739.5</v>
      </c>
      <c r="B754" s="7">
        <f t="shared" si="33"/>
        <v>369.75</v>
      </c>
      <c r="C754" s="4">
        <v>0</v>
      </c>
      <c r="D754" s="5">
        <v>0</v>
      </c>
      <c r="E754" s="5">
        <v>0</v>
      </c>
      <c r="F754" s="5">
        <v>0</v>
      </c>
      <c r="G754" s="5">
        <v>0</v>
      </c>
      <c r="H754" s="5">
        <v>0</v>
      </c>
      <c r="I754" s="5">
        <v>0</v>
      </c>
      <c r="J754" s="5">
        <f t="shared" si="34"/>
        <v>203270572.8105287</v>
      </c>
      <c r="K754" s="9">
        <f t="shared" si="35"/>
        <v>0</v>
      </c>
      <c r="L754" s="5"/>
      <c r="M754" s="5"/>
      <c r="N754" s="5"/>
    </row>
    <row r="755" spans="1:14" ht="20" customHeight="1" x14ac:dyDescent="0.15">
      <c r="A755" s="3">
        <v>740.5</v>
      </c>
      <c r="B755" s="7">
        <f t="shared" si="33"/>
        <v>370.25</v>
      </c>
      <c r="C755" s="4">
        <v>0</v>
      </c>
      <c r="D755" s="5">
        <v>0</v>
      </c>
      <c r="E755" s="5">
        <v>0</v>
      </c>
      <c r="F755" s="5">
        <v>0</v>
      </c>
      <c r="G755" s="5">
        <v>0</v>
      </c>
      <c r="H755" s="5">
        <v>0</v>
      </c>
      <c r="I755" s="5">
        <v>0</v>
      </c>
      <c r="J755" s="5">
        <f t="shared" si="34"/>
        <v>204107650.3039774</v>
      </c>
      <c r="K755" s="9">
        <f t="shared" si="35"/>
        <v>0</v>
      </c>
      <c r="L755" s="5"/>
      <c r="M755" s="5"/>
      <c r="N755" s="5"/>
    </row>
    <row r="756" spans="1:14" ht="20" customHeight="1" x14ac:dyDescent="0.15">
      <c r="A756" s="3">
        <v>741.5</v>
      </c>
      <c r="B756" s="7">
        <f t="shared" si="33"/>
        <v>370.75</v>
      </c>
      <c r="C756" s="4">
        <v>0</v>
      </c>
      <c r="D756" s="5">
        <v>0</v>
      </c>
      <c r="E756" s="5">
        <v>0</v>
      </c>
      <c r="F756" s="5">
        <v>0</v>
      </c>
      <c r="G756" s="5">
        <v>0</v>
      </c>
      <c r="H756" s="5">
        <v>0</v>
      </c>
      <c r="I756" s="5">
        <v>0</v>
      </c>
      <c r="J756" s="5">
        <f t="shared" si="34"/>
        <v>204947022.73085955</v>
      </c>
      <c r="K756" s="9">
        <f t="shared" si="35"/>
        <v>0</v>
      </c>
      <c r="L756" s="5"/>
      <c r="M756" s="5"/>
      <c r="N756" s="5"/>
    </row>
    <row r="757" spans="1:14" ht="20" customHeight="1" x14ac:dyDescent="0.15">
      <c r="A757" s="3">
        <v>742.5</v>
      </c>
      <c r="B757" s="7">
        <f t="shared" si="33"/>
        <v>371.25</v>
      </c>
      <c r="C757" s="4">
        <v>0</v>
      </c>
      <c r="D757" s="5">
        <v>0</v>
      </c>
      <c r="E757" s="5">
        <v>0</v>
      </c>
      <c r="F757" s="5">
        <v>0</v>
      </c>
      <c r="G757" s="5">
        <v>0</v>
      </c>
      <c r="H757" s="5">
        <v>0</v>
      </c>
      <c r="I757" s="5">
        <v>0</v>
      </c>
      <c r="J757" s="5">
        <f t="shared" si="34"/>
        <v>205788693.23276779</v>
      </c>
      <c r="K757" s="9">
        <f t="shared" si="35"/>
        <v>0</v>
      </c>
      <c r="L757" s="5"/>
      <c r="M757" s="5"/>
      <c r="N757" s="5"/>
    </row>
    <row r="758" spans="1:14" ht="20" customHeight="1" x14ac:dyDescent="0.15">
      <c r="A758" s="3">
        <v>743.5</v>
      </c>
      <c r="B758" s="7">
        <f t="shared" si="33"/>
        <v>371.75</v>
      </c>
      <c r="C758" s="4">
        <v>0</v>
      </c>
      <c r="D758" s="5">
        <v>0</v>
      </c>
      <c r="E758" s="5">
        <v>0</v>
      </c>
      <c r="F758" s="5">
        <v>0</v>
      </c>
      <c r="G758" s="5">
        <v>0</v>
      </c>
      <c r="H758" s="5">
        <v>0</v>
      </c>
      <c r="I758" s="5">
        <v>0</v>
      </c>
      <c r="J758" s="5">
        <f t="shared" si="34"/>
        <v>206632664.95129478</v>
      </c>
      <c r="K758" s="9">
        <f t="shared" si="35"/>
        <v>0</v>
      </c>
      <c r="L758" s="5"/>
      <c r="M758" s="5"/>
      <c r="N758" s="5"/>
    </row>
    <row r="759" spans="1:14" ht="20" customHeight="1" x14ac:dyDescent="0.15">
      <c r="A759" s="3">
        <v>744.5</v>
      </c>
      <c r="B759" s="7">
        <f t="shared" si="33"/>
        <v>372.25</v>
      </c>
      <c r="C759" s="4">
        <v>0</v>
      </c>
      <c r="D759" s="5">
        <v>0</v>
      </c>
      <c r="E759" s="5">
        <v>0</v>
      </c>
      <c r="F759" s="5">
        <v>0</v>
      </c>
      <c r="G759" s="5">
        <v>0</v>
      </c>
      <c r="H759" s="5">
        <v>0</v>
      </c>
      <c r="I759" s="5">
        <v>0</v>
      </c>
      <c r="J759" s="5">
        <f t="shared" si="34"/>
        <v>207478941.0280332</v>
      </c>
      <c r="K759" s="9">
        <f t="shared" si="35"/>
        <v>0</v>
      </c>
      <c r="L759" s="5"/>
      <c r="M759" s="5"/>
      <c r="N759" s="5"/>
    </row>
    <row r="760" spans="1:14" ht="20" customHeight="1" x14ac:dyDescent="0.15">
      <c r="A760" s="3">
        <v>745.5</v>
      </c>
      <c r="B760" s="7">
        <f t="shared" si="33"/>
        <v>372.75</v>
      </c>
      <c r="C760" s="4">
        <v>0</v>
      </c>
      <c r="D760" s="5">
        <v>0</v>
      </c>
      <c r="E760" s="5">
        <v>0</v>
      </c>
      <c r="F760" s="5">
        <v>0</v>
      </c>
      <c r="G760" s="5">
        <v>0</v>
      </c>
      <c r="H760" s="5">
        <v>0</v>
      </c>
      <c r="I760" s="5">
        <v>0</v>
      </c>
      <c r="J760" s="5">
        <f t="shared" si="34"/>
        <v>208327524.60457566</v>
      </c>
      <c r="K760" s="9">
        <f t="shared" si="35"/>
        <v>0</v>
      </c>
      <c r="L760" s="5"/>
      <c r="M760" s="5"/>
      <c r="N760" s="5"/>
    </row>
    <row r="761" spans="1:14" ht="20" customHeight="1" x14ac:dyDescent="0.15">
      <c r="A761" s="3">
        <v>746.5</v>
      </c>
      <c r="B761" s="7">
        <f t="shared" si="33"/>
        <v>373.25</v>
      </c>
      <c r="C761" s="4">
        <v>0</v>
      </c>
      <c r="D761" s="5">
        <v>0</v>
      </c>
      <c r="E761" s="5">
        <v>0</v>
      </c>
      <c r="F761" s="5">
        <v>0</v>
      </c>
      <c r="G761" s="5">
        <v>0</v>
      </c>
      <c r="H761" s="5">
        <v>0</v>
      </c>
      <c r="I761" s="5">
        <v>0</v>
      </c>
      <c r="J761" s="5">
        <f t="shared" si="34"/>
        <v>209178418.82251483</v>
      </c>
      <c r="K761" s="9">
        <f t="shared" si="35"/>
        <v>0</v>
      </c>
      <c r="L761" s="5"/>
      <c r="M761" s="5"/>
      <c r="N761" s="5"/>
    </row>
    <row r="762" spans="1:14" ht="20" customHeight="1" x14ac:dyDescent="0.15">
      <c r="A762" s="3">
        <v>747.5</v>
      </c>
      <c r="B762" s="7">
        <f t="shared" si="33"/>
        <v>373.75</v>
      </c>
      <c r="C762" s="4">
        <v>0</v>
      </c>
      <c r="D762" s="5">
        <v>0</v>
      </c>
      <c r="E762" s="5">
        <v>0</v>
      </c>
      <c r="F762" s="5">
        <v>0</v>
      </c>
      <c r="G762" s="5">
        <v>0</v>
      </c>
      <c r="H762" s="5">
        <v>0</v>
      </c>
      <c r="I762" s="5">
        <v>0</v>
      </c>
      <c r="J762" s="5">
        <f t="shared" si="34"/>
        <v>210031626.82344338</v>
      </c>
      <c r="K762" s="9">
        <f t="shared" si="35"/>
        <v>0</v>
      </c>
      <c r="L762" s="5"/>
      <c r="M762" s="5"/>
      <c r="N762" s="5"/>
    </row>
    <row r="763" spans="1:14" ht="20" customHeight="1" x14ac:dyDescent="0.15">
      <c r="A763" s="3">
        <v>748.5</v>
      </c>
      <c r="B763" s="7">
        <f t="shared" si="33"/>
        <v>374.25</v>
      </c>
      <c r="C763" s="4">
        <v>0</v>
      </c>
      <c r="D763" s="5">
        <v>0</v>
      </c>
      <c r="E763" s="5">
        <v>0</v>
      </c>
      <c r="F763" s="5">
        <v>0</v>
      </c>
      <c r="G763" s="5">
        <v>0</v>
      </c>
      <c r="H763" s="5">
        <v>0</v>
      </c>
      <c r="I763" s="5">
        <v>0</v>
      </c>
      <c r="J763" s="5">
        <f t="shared" si="34"/>
        <v>210887151.74895397</v>
      </c>
      <c r="K763" s="9">
        <f t="shared" si="35"/>
        <v>0</v>
      </c>
      <c r="L763" s="5"/>
      <c r="M763" s="5"/>
      <c r="N763" s="5"/>
    </row>
    <row r="764" spans="1:14" ht="20" customHeight="1" x14ac:dyDescent="0.15">
      <c r="A764" s="3">
        <v>749.5</v>
      </c>
      <c r="B764" s="7">
        <f t="shared" si="33"/>
        <v>374.75</v>
      </c>
      <c r="C764" s="4">
        <v>0</v>
      </c>
      <c r="D764" s="5">
        <v>0</v>
      </c>
      <c r="E764" s="5">
        <v>0</v>
      </c>
      <c r="F764" s="5">
        <v>0</v>
      </c>
      <c r="G764" s="5">
        <v>0</v>
      </c>
      <c r="H764" s="5">
        <v>0</v>
      </c>
      <c r="I764" s="5">
        <v>0</v>
      </c>
      <c r="J764" s="5">
        <f t="shared" si="34"/>
        <v>211744996.74063921</v>
      </c>
      <c r="K764" s="9">
        <f t="shared" si="35"/>
        <v>0</v>
      </c>
      <c r="L764" s="5"/>
      <c r="M764" s="5"/>
      <c r="N764" s="5"/>
    </row>
    <row r="765" spans="1:14" ht="20" customHeight="1" x14ac:dyDescent="0.15">
      <c r="A765" s="3">
        <v>750.5</v>
      </c>
      <c r="B765" s="7">
        <f t="shared" si="33"/>
        <v>375.25</v>
      </c>
      <c r="C765" s="4">
        <v>0</v>
      </c>
      <c r="D765" s="5">
        <v>0</v>
      </c>
      <c r="E765" s="5">
        <v>0</v>
      </c>
      <c r="F765" s="5">
        <v>0</v>
      </c>
      <c r="G765" s="5">
        <v>0</v>
      </c>
      <c r="H765" s="5">
        <v>0</v>
      </c>
      <c r="I765" s="5">
        <v>0</v>
      </c>
      <c r="J765" s="5">
        <f t="shared" si="34"/>
        <v>212605164.94009179</v>
      </c>
      <c r="K765" s="9">
        <f t="shared" si="35"/>
        <v>0</v>
      </c>
      <c r="L765" s="5"/>
      <c r="M765" s="5"/>
      <c r="N765" s="5"/>
    </row>
    <row r="766" spans="1:14" ht="20" customHeight="1" x14ac:dyDescent="0.15">
      <c r="A766" s="3">
        <v>751.5</v>
      </c>
      <c r="B766" s="7">
        <f t="shared" si="33"/>
        <v>375.75</v>
      </c>
      <c r="C766" s="4">
        <v>0</v>
      </c>
      <c r="D766" s="5">
        <v>0</v>
      </c>
      <c r="E766" s="5">
        <v>0</v>
      </c>
      <c r="F766" s="5">
        <v>0</v>
      </c>
      <c r="G766" s="5">
        <v>0</v>
      </c>
      <c r="H766" s="5">
        <v>0</v>
      </c>
      <c r="I766" s="5">
        <v>0</v>
      </c>
      <c r="J766" s="5">
        <f t="shared" si="34"/>
        <v>213467659.48890436</v>
      </c>
      <c r="K766" s="9">
        <f t="shared" si="35"/>
        <v>0</v>
      </c>
      <c r="L766" s="5"/>
      <c r="M766" s="5"/>
      <c r="N766" s="5"/>
    </row>
    <row r="767" spans="1:14" ht="20" customHeight="1" x14ac:dyDescent="0.15">
      <c r="A767" s="3">
        <v>752.5</v>
      </c>
      <c r="B767" s="7">
        <f t="shared" si="33"/>
        <v>376.25</v>
      </c>
      <c r="C767" s="4">
        <v>0</v>
      </c>
      <c r="D767" s="5">
        <v>0</v>
      </c>
      <c r="E767" s="5">
        <v>0</v>
      </c>
      <c r="F767" s="5">
        <v>0</v>
      </c>
      <c r="G767" s="5">
        <v>0</v>
      </c>
      <c r="H767" s="5">
        <v>0</v>
      </c>
      <c r="I767" s="5">
        <v>0</v>
      </c>
      <c r="J767" s="5">
        <f t="shared" si="34"/>
        <v>214332483.52866954</v>
      </c>
      <c r="K767" s="9">
        <f t="shared" si="35"/>
        <v>0</v>
      </c>
      <c r="L767" s="5"/>
      <c r="M767" s="5"/>
      <c r="N767" s="5"/>
    </row>
    <row r="768" spans="1:14" ht="20" customHeight="1" x14ac:dyDescent="0.15">
      <c r="A768" s="3">
        <v>753.5</v>
      </c>
      <c r="B768" s="7">
        <f t="shared" si="33"/>
        <v>376.75</v>
      </c>
      <c r="C768" s="4">
        <v>0</v>
      </c>
      <c r="D768" s="5">
        <v>0</v>
      </c>
      <c r="E768" s="5">
        <v>0</v>
      </c>
      <c r="F768" s="5">
        <v>0</v>
      </c>
      <c r="G768" s="5">
        <v>0</v>
      </c>
      <c r="H768" s="5">
        <v>0</v>
      </c>
      <c r="I768" s="5">
        <v>0</v>
      </c>
      <c r="J768" s="5">
        <f t="shared" si="34"/>
        <v>215199640.20098004</v>
      </c>
      <c r="K768" s="9">
        <f t="shared" si="35"/>
        <v>0</v>
      </c>
      <c r="L768" s="5"/>
      <c r="M768" s="5"/>
      <c r="N768" s="5"/>
    </row>
    <row r="769" spans="1:14" ht="20" customHeight="1" x14ac:dyDescent="0.15">
      <c r="A769" s="3">
        <v>754.5</v>
      </c>
      <c r="B769" s="7">
        <f t="shared" si="33"/>
        <v>377.25</v>
      </c>
      <c r="C769" s="4">
        <v>0</v>
      </c>
      <c r="D769" s="5">
        <v>0</v>
      </c>
      <c r="E769" s="5">
        <v>0</v>
      </c>
      <c r="F769" s="5">
        <v>0</v>
      </c>
      <c r="G769" s="5">
        <v>0</v>
      </c>
      <c r="H769" s="5">
        <v>0</v>
      </c>
      <c r="I769" s="5">
        <v>0</v>
      </c>
      <c r="J769" s="5">
        <f t="shared" si="34"/>
        <v>216069132.64742848</v>
      </c>
      <c r="K769" s="9">
        <f t="shared" si="35"/>
        <v>0</v>
      </c>
      <c r="L769" s="5"/>
      <c r="M769" s="5"/>
      <c r="N769" s="5"/>
    </row>
    <row r="770" spans="1:14" ht="20" customHeight="1" x14ac:dyDescent="0.15">
      <c r="A770" s="3">
        <v>755.5</v>
      </c>
      <c r="B770" s="7">
        <f t="shared" si="33"/>
        <v>377.75</v>
      </c>
      <c r="C770" s="4">
        <v>0</v>
      </c>
      <c r="D770" s="5">
        <v>0</v>
      </c>
      <c r="E770" s="5">
        <v>0</v>
      </c>
      <c r="F770" s="5">
        <v>0</v>
      </c>
      <c r="G770" s="5">
        <v>0</v>
      </c>
      <c r="H770" s="5">
        <v>0</v>
      </c>
      <c r="I770" s="5">
        <v>0</v>
      </c>
      <c r="J770" s="5">
        <f t="shared" si="34"/>
        <v>216940964.00960749</v>
      </c>
      <c r="K770" s="9">
        <f t="shared" si="35"/>
        <v>0</v>
      </c>
      <c r="L770" s="5"/>
      <c r="M770" s="5"/>
      <c r="N770" s="5"/>
    </row>
    <row r="771" spans="1:14" ht="20" customHeight="1" x14ac:dyDescent="0.15">
      <c r="A771" s="3">
        <v>756.5</v>
      </c>
      <c r="B771" s="7">
        <f t="shared" si="33"/>
        <v>378.25</v>
      </c>
      <c r="C771" s="4">
        <v>0</v>
      </c>
      <c r="D771" s="5">
        <v>0</v>
      </c>
      <c r="E771" s="5">
        <v>0</v>
      </c>
      <c r="F771" s="5">
        <v>0</v>
      </c>
      <c r="G771" s="5">
        <v>0</v>
      </c>
      <c r="H771" s="5">
        <v>0</v>
      </c>
      <c r="I771" s="5">
        <v>0</v>
      </c>
      <c r="J771" s="5">
        <f t="shared" si="34"/>
        <v>217815137.42910978</v>
      </c>
      <c r="K771" s="9">
        <f t="shared" si="35"/>
        <v>0</v>
      </c>
      <c r="L771" s="5"/>
      <c r="M771" s="5"/>
      <c r="N771" s="5"/>
    </row>
    <row r="772" spans="1:14" ht="20" customHeight="1" x14ac:dyDescent="0.15">
      <c r="A772" s="3">
        <v>757.5</v>
      </c>
      <c r="B772" s="7">
        <f t="shared" si="33"/>
        <v>378.75</v>
      </c>
      <c r="C772" s="4">
        <v>0</v>
      </c>
      <c r="D772" s="5">
        <v>0</v>
      </c>
      <c r="E772" s="5">
        <v>0</v>
      </c>
      <c r="F772" s="5">
        <v>0</v>
      </c>
      <c r="G772" s="5">
        <v>0</v>
      </c>
      <c r="H772" s="5">
        <v>0</v>
      </c>
      <c r="I772" s="5">
        <v>0</v>
      </c>
      <c r="J772" s="5">
        <f t="shared" si="34"/>
        <v>218691656.04752797</v>
      </c>
      <c r="K772" s="9">
        <f t="shared" si="35"/>
        <v>0</v>
      </c>
      <c r="L772" s="5"/>
      <c r="M772" s="5"/>
      <c r="N772" s="5"/>
    </row>
    <row r="773" spans="1:14" ht="20" customHeight="1" x14ac:dyDescent="0.15">
      <c r="A773" s="3">
        <v>758.5</v>
      </c>
      <c r="B773" s="7">
        <f t="shared" si="33"/>
        <v>379.25</v>
      </c>
      <c r="C773" s="4">
        <v>0</v>
      </c>
      <c r="D773" s="5">
        <v>0</v>
      </c>
      <c r="E773" s="5">
        <v>0</v>
      </c>
      <c r="F773" s="5">
        <v>0</v>
      </c>
      <c r="G773" s="5">
        <v>0</v>
      </c>
      <c r="H773" s="5">
        <v>0</v>
      </c>
      <c r="I773" s="5">
        <v>0</v>
      </c>
      <c r="J773" s="5">
        <f t="shared" si="34"/>
        <v>219570523.00645471</v>
      </c>
      <c r="K773" s="9">
        <f t="shared" si="35"/>
        <v>0</v>
      </c>
      <c r="L773" s="5"/>
      <c r="M773" s="5"/>
      <c r="N773" s="5"/>
    </row>
    <row r="774" spans="1:14" ht="20" customHeight="1" x14ac:dyDescent="0.15">
      <c r="A774" s="3">
        <v>759.5</v>
      </c>
      <c r="B774" s="7">
        <f t="shared" si="33"/>
        <v>379.75</v>
      </c>
      <c r="C774" s="4">
        <v>0</v>
      </c>
      <c r="D774" s="5">
        <v>0</v>
      </c>
      <c r="E774" s="5">
        <v>0</v>
      </c>
      <c r="F774" s="5">
        <v>0</v>
      </c>
      <c r="G774" s="5">
        <v>0</v>
      </c>
      <c r="H774" s="5">
        <v>0</v>
      </c>
      <c r="I774" s="5">
        <v>0</v>
      </c>
      <c r="J774" s="5">
        <f t="shared" si="34"/>
        <v>220451741.44748268</v>
      </c>
      <c r="K774" s="9">
        <f t="shared" si="35"/>
        <v>0</v>
      </c>
      <c r="L774" s="5"/>
      <c r="M774" s="5"/>
      <c r="N774" s="5"/>
    </row>
    <row r="775" spans="1:14" ht="20" customHeight="1" x14ac:dyDescent="0.15">
      <c r="A775" s="3">
        <v>760.5</v>
      </c>
      <c r="B775" s="7">
        <f t="shared" si="33"/>
        <v>380.25</v>
      </c>
      <c r="C775" s="4">
        <v>0</v>
      </c>
      <c r="D775" s="5">
        <v>0</v>
      </c>
      <c r="E775" s="5">
        <v>0</v>
      </c>
      <c r="F775" s="5">
        <v>0</v>
      </c>
      <c r="G775" s="5">
        <v>0</v>
      </c>
      <c r="H775" s="5">
        <v>0</v>
      </c>
      <c r="I775" s="5">
        <v>0</v>
      </c>
      <c r="J775" s="5">
        <f t="shared" si="34"/>
        <v>221335314.5122045</v>
      </c>
      <c r="K775" s="9">
        <f t="shared" si="35"/>
        <v>0</v>
      </c>
      <c r="L775" s="5"/>
      <c r="M775" s="5"/>
      <c r="N775" s="5"/>
    </row>
    <row r="776" spans="1:14" ht="20" customHeight="1" x14ac:dyDescent="0.15">
      <c r="A776" s="3">
        <v>761.5</v>
      </c>
      <c r="B776" s="7">
        <f t="shared" si="33"/>
        <v>380.75</v>
      </c>
      <c r="C776" s="4">
        <v>0</v>
      </c>
      <c r="D776" s="5">
        <v>0</v>
      </c>
      <c r="E776" s="5">
        <v>0</v>
      </c>
      <c r="F776" s="5">
        <v>0</v>
      </c>
      <c r="G776" s="5">
        <v>0</v>
      </c>
      <c r="H776" s="5">
        <v>0</v>
      </c>
      <c r="I776" s="5">
        <v>0</v>
      </c>
      <c r="J776" s="5">
        <f t="shared" si="34"/>
        <v>222221245.34221283</v>
      </c>
      <c r="K776" s="9">
        <f t="shared" si="35"/>
        <v>0</v>
      </c>
      <c r="L776" s="5"/>
      <c r="M776" s="5"/>
      <c r="N776" s="5"/>
    </row>
    <row r="777" spans="1:14" ht="20" customHeight="1" x14ac:dyDescent="0.15">
      <c r="A777" s="3">
        <v>762.5</v>
      </c>
      <c r="B777" s="7">
        <f t="shared" si="33"/>
        <v>381.25</v>
      </c>
      <c r="C777" s="4">
        <v>0</v>
      </c>
      <c r="D777" s="5">
        <v>0</v>
      </c>
      <c r="E777" s="5">
        <v>0</v>
      </c>
      <c r="F777" s="5">
        <v>0</v>
      </c>
      <c r="G777" s="5">
        <v>0</v>
      </c>
      <c r="H777" s="5">
        <v>0</v>
      </c>
      <c r="I777" s="5">
        <v>0</v>
      </c>
      <c r="J777" s="5">
        <f t="shared" si="34"/>
        <v>223109537.07910037</v>
      </c>
      <c r="K777" s="9">
        <f t="shared" si="35"/>
        <v>0</v>
      </c>
      <c r="L777" s="5"/>
      <c r="M777" s="5"/>
      <c r="N777" s="5"/>
    </row>
    <row r="778" spans="1:14" ht="20" customHeight="1" x14ac:dyDescent="0.15">
      <c r="A778" s="3">
        <v>763.5</v>
      </c>
      <c r="B778" s="7">
        <f t="shared" si="33"/>
        <v>381.75</v>
      </c>
      <c r="C778" s="4">
        <v>0</v>
      </c>
      <c r="D778" s="5">
        <v>0</v>
      </c>
      <c r="E778" s="5">
        <v>0</v>
      </c>
      <c r="F778" s="5">
        <v>0</v>
      </c>
      <c r="G778" s="5">
        <v>0</v>
      </c>
      <c r="H778" s="5">
        <v>0</v>
      </c>
      <c r="I778" s="5">
        <v>0</v>
      </c>
      <c r="J778" s="5">
        <f t="shared" si="34"/>
        <v>224000192.86445969</v>
      </c>
      <c r="K778" s="9">
        <f t="shared" si="35"/>
        <v>0</v>
      </c>
      <c r="L778" s="5"/>
      <c r="M778" s="5"/>
      <c r="N778" s="5"/>
    </row>
    <row r="779" spans="1:14" ht="20" customHeight="1" x14ac:dyDescent="0.15">
      <c r="A779" s="3">
        <v>764.5</v>
      </c>
      <c r="B779" s="7">
        <f t="shared" si="33"/>
        <v>382.25</v>
      </c>
      <c r="C779" s="4">
        <v>0</v>
      </c>
      <c r="D779" s="5">
        <v>0</v>
      </c>
      <c r="E779" s="5">
        <v>0</v>
      </c>
      <c r="F779" s="5">
        <v>0</v>
      </c>
      <c r="G779" s="5">
        <v>0</v>
      </c>
      <c r="H779" s="5">
        <v>0</v>
      </c>
      <c r="I779" s="5">
        <v>0</v>
      </c>
      <c r="J779" s="5">
        <f t="shared" si="34"/>
        <v>224893215.83988351</v>
      </c>
      <c r="K779" s="9">
        <f t="shared" si="35"/>
        <v>0</v>
      </c>
      <c r="L779" s="5"/>
      <c r="M779" s="5"/>
      <c r="N779" s="5"/>
    </row>
    <row r="780" spans="1:14" ht="20" customHeight="1" x14ac:dyDescent="0.15">
      <c r="A780" s="3">
        <v>765.5</v>
      </c>
      <c r="B780" s="7">
        <f t="shared" si="33"/>
        <v>382.75</v>
      </c>
      <c r="C780" s="4">
        <v>0</v>
      </c>
      <c r="D780" s="5">
        <v>0</v>
      </c>
      <c r="E780" s="5">
        <v>0</v>
      </c>
      <c r="F780" s="5">
        <v>0</v>
      </c>
      <c r="G780" s="5">
        <v>0</v>
      </c>
      <c r="H780" s="5">
        <v>0</v>
      </c>
      <c r="I780" s="5">
        <v>0</v>
      </c>
      <c r="J780" s="5">
        <f t="shared" si="34"/>
        <v>225788609.14696446</v>
      </c>
      <c r="K780" s="9">
        <f t="shared" si="35"/>
        <v>0</v>
      </c>
      <c r="L780" s="5"/>
      <c r="M780" s="5"/>
      <c r="N780" s="5"/>
    </row>
    <row r="781" spans="1:14" ht="20" customHeight="1" x14ac:dyDescent="0.15">
      <c r="A781" s="3">
        <v>766.5</v>
      </c>
      <c r="B781" s="7">
        <f t="shared" si="33"/>
        <v>383.25</v>
      </c>
      <c r="C781" s="4">
        <v>0</v>
      </c>
      <c r="D781" s="5">
        <v>0</v>
      </c>
      <c r="E781" s="5">
        <v>0</v>
      </c>
      <c r="F781" s="5">
        <v>0</v>
      </c>
      <c r="G781" s="5">
        <v>0</v>
      </c>
      <c r="H781" s="5">
        <v>0</v>
      </c>
      <c r="I781" s="5">
        <v>0</v>
      </c>
      <c r="J781" s="5">
        <f t="shared" si="34"/>
        <v>226686375.92729521</v>
      </c>
      <c r="K781" s="9">
        <f t="shared" si="35"/>
        <v>0</v>
      </c>
      <c r="L781" s="5"/>
      <c r="M781" s="5"/>
      <c r="N781" s="5"/>
    </row>
    <row r="782" spans="1:14" ht="20" customHeight="1" x14ac:dyDescent="0.15">
      <c r="A782" s="3">
        <v>767.5</v>
      </c>
      <c r="B782" s="7">
        <f t="shared" si="33"/>
        <v>383.75</v>
      </c>
      <c r="C782" s="4">
        <v>0</v>
      </c>
      <c r="D782" s="5">
        <v>0</v>
      </c>
      <c r="E782" s="5">
        <v>0</v>
      </c>
      <c r="F782" s="5">
        <v>0</v>
      </c>
      <c r="G782" s="5">
        <v>0</v>
      </c>
      <c r="H782" s="5">
        <v>0</v>
      </c>
      <c r="I782" s="5">
        <v>0</v>
      </c>
      <c r="J782" s="5">
        <f t="shared" si="34"/>
        <v>227586519.3224684</v>
      </c>
      <c r="K782" s="9">
        <f t="shared" si="35"/>
        <v>0</v>
      </c>
      <c r="L782" s="5"/>
      <c r="M782" s="5"/>
      <c r="N782" s="5"/>
    </row>
    <row r="783" spans="1:14" ht="20" customHeight="1" x14ac:dyDescent="0.15">
      <c r="A783" s="3">
        <v>768.5</v>
      </c>
      <c r="B783" s="7">
        <f t="shared" si="33"/>
        <v>384.25</v>
      </c>
      <c r="C783" s="4">
        <v>0</v>
      </c>
      <c r="D783" s="5">
        <v>0</v>
      </c>
      <c r="E783" s="5">
        <v>0</v>
      </c>
      <c r="F783" s="5">
        <v>0</v>
      </c>
      <c r="G783" s="5">
        <v>0</v>
      </c>
      <c r="H783" s="5">
        <v>0</v>
      </c>
      <c r="I783" s="5">
        <v>0</v>
      </c>
      <c r="J783" s="5">
        <f t="shared" si="34"/>
        <v>228489042.47407669</v>
      </c>
      <c r="K783" s="9">
        <f t="shared" si="35"/>
        <v>0</v>
      </c>
      <c r="L783" s="5"/>
      <c r="M783" s="5"/>
      <c r="N783" s="5"/>
    </row>
    <row r="784" spans="1:14" ht="20" customHeight="1" x14ac:dyDescent="0.15">
      <c r="A784" s="3">
        <v>769.5</v>
      </c>
      <c r="B784" s="7">
        <f t="shared" ref="B784:B847" si="36">A784/2</f>
        <v>384.75</v>
      </c>
      <c r="C784" s="4">
        <v>0</v>
      </c>
      <c r="D784" s="5">
        <v>0</v>
      </c>
      <c r="E784" s="5">
        <v>0</v>
      </c>
      <c r="F784" s="5">
        <v>0</v>
      </c>
      <c r="G784" s="5">
        <v>0</v>
      </c>
      <c r="H784" s="5">
        <v>0</v>
      </c>
      <c r="I784" s="5">
        <v>0</v>
      </c>
      <c r="J784" s="5">
        <f t="shared" ref="J784:J847" si="37">4/3*PI()*((B784-5))^3</f>
        <v>229393948.52371269</v>
      </c>
      <c r="K784" s="9">
        <f t="shared" ref="K784:K847" si="38">J784*H784*10^-18</f>
        <v>0</v>
      </c>
      <c r="L784" s="5"/>
      <c r="M784" s="5"/>
      <c r="N784" s="5"/>
    </row>
    <row r="785" spans="1:14" ht="20" customHeight="1" x14ac:dyDescent="0.15">
      <c r="A785" s="3">
        <v>770.5</v>
      </c>
      <c r="B785" s="7">
        <f t="shared" si="36"/>
        <v>385.25</v>
      </c>
      <c r="C785" s="4">
        <v>0</v>
      </c>
      <c r="D785" s="5">
        <v>0</v>
      </c>
      <c r="E785" s="5">
        <v>0</v>
      </c>
      <c r="F785" s="5">
        <v>0</v>
      </c>
      <c r="G785" s="5">
        <v>0</v>
      </c>
      <c r="H785" s="5">
        <v>0</v>
      </c>
      <c r="I785" s="5">
        <v>0</v>
      </c>
      <c r="J785" s="5">
        <f t="shared" si="37"/>
        <v>230301240.61296913</v>
      </c>
      <c r="K785" s="9">
        <f t="shared" si="38"/>
        <v>0</v>
      </c>
      <c r="L785" s="5"/>
      <c r="M785" s="5"/>
      <c r="N785" s="5"/>
    </row>
    <row r="786" spans="1:14" ht="20" customHeight="1" x14ac:dyDescent="0.15">
      <c r="A786" s="3">
        <v>771.5</v>
      </c>
      <c r="B786" s="7">
        <f t="shared" si="36"/>
        <v>385.75</v>
      </c>
      <c r="C786" s="4">
        <v>0</v>
      </c>
      <c r="D786" s="5">
        <v>0</v>
      </c>
      <c r="E786" s="5">
        <v>0</v>
      </c>
      <c r="F786" s="5">
        <v>0</v>
      </c>
      <c r="G786" s="5">
        <v>0</v>
      </c>
      <c r="H786" s="5">
        <v>0</v>
      </c>
      <c r="I786" s="5">
        <v>0</v>
      </c>
      <c r="J786" s="5">
        <f t="shared" si="37"/>
        <v>231210921.88343862</v>
      </c>
      <c r="K786" s="9">
        <f t="shared" si="38"/>
        <v>0</v>
      </c>
      <c r="L786" s="5"/>
      <c r="M786" s="5"/>
      <c r="N786" s="5"/>
    </row>
    <row r="787" spans="1:14" ht="20" customHeight="1" x14ac:dyDescent="0.15">
      <c r="A787" s="3">
        <v>772.5</v>
      </c>
      <c r="B787" s="7">
        <f t="shared" si="36"/>
        <v>386.25</v>
      </c>
      <c r="C787" s="4">
        <v>0</v>
      </c>
      <c r="D787" s="5">
        <v>0</v>
      </c>
      <c r="E787" s="5">
        <v>0</v>
      </c>
      <c r="F787" s="5">
        <v>0</v>
      </c>
      <c r="G787" s="5">
        <v>0</v>
      </c>
      <c r="H787" s="5">
        <v>0</v>
      </c>
      <c r="I787" s="5">
        <v>0</v>
      </c>
      <c r="J787" s="5">
        <f t="shared" si="37"/>
        <v>232122995.47671381</v>
      </c>
      <c r="K787" s="9">
        <f t="shared" si="38"/>
        <v>0</v>
      </c>
      <c r="L787" s="5"/>
      <c r="M787" s="5"/>
      <c r="N787" s="5"/>
    </row>
    <row r="788" spans="1:14" ht="20" customHeight="1" x14ac:dyDescent="0.15">
      <c r="A788" s="3">
        <v>773.5</v>
      </c>
      <c r="B788" s="7">
        <f t="shared" si="36"/>
        <v>386.75</v>
      </c>
      <c r="C788" s="4">
        <v>0</v>
      </c>
      <c r="D788" s="5">
        <v>0</v>
      </c>
      <c r="E788" s="5">
        <v>0</v>
      </c>
      <c r="F788" s="5">
        <v>0</v>
      </c>
      <c r="G788" s="5">
        <v>0</v>
      </c>
      <c r="H788" s="5">
        <v>0</v>
      </c>
      <c r="I788" s="5">
        <v>0</v>
      </c>
      <c r="J788" s="5">
        <f t="shared" si="37"/>
        <v>233037464.53438735</v>
      </c>
      <c r="K788" s="9">
        <f t="shared" si="38"/>
        <v>0</v>
      </c>
      <c r="L788" s="5"/>
      <c r="M788" s="5"/>
      <c r="N788" s="5"/>
    </row>
    <row r="789" spans="1:14" ht="20" customHeight="1" x14ac:dyDescent="0.15">
      <c r="A789" s="3">
        <v>774.5</v>
      </c>
      <c r="B789" s="7">
        <f t="shared" si="36"/>
        <v>387.25</v>
      </c>
      <c r="C789" s="4">
        <v>0</v>
      </c>
      <c r="D789" s="5">
        <v>0</v>
      </c>
      <c r="E789" s="5">
        <v>0</v>
      </c>
      <c r="F789" s="5">
        <v>0</v>
      </c>
      <c r="G789" s="5">
        <v>0</v>
      </c>
      <c r="H789" s="5">
        <v>0</v>
      </c>
      <c r="I789" s="5">
        <v>0</v>
      </c>
      <c r="J789" s="5">
        <f t="shared" si="37"/>
        <v>233954332.19805193</v>
      </c>
      <c r="K789" s="9">
        <f t="shared" si="38"/>
        <v>0</v>
      </c>
      <c r="L789" s="5"/>
      <c r="M789" s="5"/>
      <c r="N789" s="5"/>
    </row>
    <row r="790" spans="1:14" ht="20" customHeight="1" x14ac:dyDescent="0.15">
      <c r="A790" s="3">
        <v>775.5</v>
      </c>
      <c r="B790" s="7">
        <f t="shared" si="36"/>
        <v>387.75</v>
      </c>
      <c r="C790" s="4">
        <v>0</v>
      </c>
      <c r="D790" s="5">
        <v>0</v>
      </c>
      <c r="E790" s="5">
        <v>0</v>
      </c>
      <c r="F790" s="5">
        <v>0</v>
      </c>
      <c r="G790" s="5">
        <v>0</v>
      </c>
      <c r="H790" s="5">
        <v>0</v>
      </c>
      <c r="I790" s="5">
        <v>0</v>
      </c>
      <c r="J790" s="5">
        <f t="shared" si="37"/>
        <v>234873601.60930017</v>
      </c>
      <c r="K790" s="9">
        <f t="shared" si="38"/>
        <v>0</v>
      </c>
      <c r="L790" s="5"/>
      <c r="M790" s="5"/>
      <c r="N790" s="5"/>
    </row>
    <row r="791" spans="1:14" ht="20" customHeight="1" x14ac:dyDescent="0.15">
      <c r="A791" s="3">
        <v>776.5</v>
      </c>
      <c r="B791" s="7">
        <f t="shared" si="36"/>
        <v>388.25</v>
      </c>
      <c r="C791" s="4">
        <v>0</v>
      </c>
      <c r="D791" s="5">
        <v>0</v>
      </c>
      <c r="E791" s="5">
        <v>0</v>
      </c>
      <c r="F791" s="5">
        <v>0</v>
      </c>
      <c r="G791" s="5">
        <v>0</v>
      </c>
      <c r="H791" s="5">
        <v>0</v>
      </c>
      <c r="I791" s="5">
        <v>0</v>
      </c>
      <c r="J791" s="5">
        <f t="shared" si="37"/>
        <v>235795275.90972471</v>
      </c>
      <c r="K791" s="9">
        <f t="shared" si="38"/>
        <v>0</v>
      </c>
      <c r="L791" s="5"/>
      <c r="M791" s="5"/>
      <c r="N791" s="5"/>
    </row>
    <row r="792" spans="1:14" ht="20" customHeight="1" x14ac:dyDescent="0.15">
      <c r="A792" s="3">
        <v>777.5</v>
      </c>
      <c r="B792" s="7">
        <f t="shared" si="36"/>
        <v>388.75</v>
      </c>
      <c r="C792" s="4">
        <v>0</v>
      </c>
      <c r="D792" s="5">
        <v>0</v>
      </c>
      <c r="E792" s="5">
        <v>0</v>
      </c>
      <c r="F792" s="5">
        <v>0</v>
      </c>
      <c r="G792" s="5">
        <v>0</v>
      </c>
      <c r="H792" s="5">
        <v>0</v>
      </c>
      <c r="I792" s="5">
        <v>0</v>
      </c>
      <c r="J792" s="5">
        <f t="shared" si="37"/>
        <v>236719358.24091825</v>
      </c>
      <c r="K792" s="9">
        <f t="shared" si="38"/>
        <v>0</v>
      </c>
      <c r="L792" s="5"/>
      <c r="M792" s="5"/>
      <c r="N792" s="5"/>
    </row>
    <row r="793" spans="1:14" ht="20" customHeight="1" x14ac:dyDescent="0.15">
      <c r="A793" s="3">
        <v>778.5</v>
      </c>
      <c r="B793" s="7">
        <f t="shared" si="36"/>
        <v>389.25</v>
      </c>
      <c r="C793" s="4">
        <v>0</v>
      </c>
      <c r="D793" s="5">
        <v>0</v>
      </c>
      <c r="E793" s="5">
        <v>0</v>
      </c>
      <c r="F793" s="5">
        <v>0</v>
      </c>
      <c r="G793" s="5">
        <v>0</v>
      </c>
      <c r="H793" s="5">
        <v>0</v>
      </c>
      <c r="I793" s="5">
        <v>0</v>
      </c>
      <c r="J793" s="5">
        <f t="shared" si="37"/>
        <v>237645851.74447343</v>
      </c>
      <c r="K793" s="9">
        <f t="shared" si="38"/>
        <v>0</v>
      </c>
      <c r="L793" s="5"/>
      <c r="M793" s="5"/>
      <c r="N793" s="5"/>
    </row>
    <row r="794" spans="1:14" ht="20" customHeight="1" x14ac:dyDescent="0.15">
      <c r="A794" s="3">
        <v>779.5</v>
      </c>
      <c r="B794" s="7">
        <f t="shared" si="36"/>
        <v>389.75</v>
      </c>
      <c r="C794" s="4">
        <v>0</v>
      </c>
      <c r="D794" s="5">
        <v>0</v>
      </c>
      <c r="E794" s="5">
        <v>0</v>
      </c>
      <c r="F794" s="5">
        <v>0</v>
      </c>
      <c r="G794" s="5">
        <v>0</v>
      </c>
      <c r="H794" s="5">
        <v>0</v>
      </c>
      <c r="I794" s="5">
        <v>0</v>
      </c>
      <c r="J794" s="5">
        <f t="shared" si="37"/>
        <v>238574759.56198287</v>
      </c>
      <c r="K794" s="9">
        <f t="shared" si="38"/>
        <v>0</v>
      </c>
      <c r="L794" s="5"/>
      <c r="M794" s="5"/>
      <c r="N794" s="5"/>
    </row>
    <row r="795" spans="1:14" ht="20" customHeight="1" x14ac:dyDescent="0.15">
      <c r="A795" s="3">
        <v>780.5</v>
      </c>
      <c r="B795" s="7">
        <f t="shared" si="36"/>
        <v>390.25</v>
      </c>
      <c r="C795" s="4">
        <v>0</v>
      </c>
      <c r="D795" s="5">
        <v>0</v>
      </c>
      <c r="E795" s="5">
        <v>0</v>
      </c>
      <c r="F795" s="5">
        <v>0</v>
      </c>
      <c r="G795" s="5">
        <v>0</v>
      </c>
      <c r="H795" s="5">
        <v>0</v>
      </c>
      <c r="I795" s="5">
        <v>0</v>
      </c>
      <c r="J795" s="5">
        <f t="shared" si="37"/>
        <v>239506084.83503926</v>
      </c>
      <c r="K795" s="9">
        <f t="shared" si="38"/>
        <v>0</v>
      </c>
      <c r="L795" s="5"/>
      <c r="M795" s="5"/>
      <c r="N795" s="5"/>
    </row>
    <row r="796" spans="1:14" ht="20" customHeight="1" x14ac:dyDescent="0.15">
      <c r="A796" s="3">
        <v>781.5</v>
      </c>
      <c r="B796" s="7">
        <f t="shared" si="36"/>
        <v>390.75</v>
      </c>
      <c r="C796" s="4">
        <v>0</v>
      </c>
      <c r="D796" s="5">
        <v>0</v>
      </c>
      <c r="E796" s="5">
        <v>0</v>
      </c>
      <c r="F796" s="5">
        <v>0</v>
      </c>
      <c r="G796" s="5">
        <v>0</v>
      </c>
      <c r="H796" s="5">
        <v>0</v>
      </c>
      <c r="I796" s="5">
        <v>0</v>
      </c>
      <c r="J796" s="5">
        <f t="shared" si="37"/>
        <v>240439830.70523524</v>
      </c>
      <c r="K796" s="9">
        <f t="shared" si="38"/>
        <v>0</v>
      </c>
      <c r="L796" s="5"/>
      <c r="M796" s="5"/>
      <c r="N796" s="5"/>
    </row>
    <row r="797" spans="1:14" ht="20" customHeight="1" x14ac:dyDescent="0.15">
      <c r="A797" s="3">
        <v>782.5</v>
      </c>
      <c r="B797" s="7">
        <f t="shared" si="36"/>
        <v>391.25</v>
      </c>
      <c r="C797" s="4">
        <v>0</v>
      </c>
      <c r="D797" s="5">
        <v>0</v>
      </c>
      <c r="E797" s="5">
        <v>0</v>
      </c>
      <c r="F797" s="5">
        <v>0</v>
      </c>
      <c r="G797" s="5">
        <v>0</v>
      </c>
      <c r="H797" s="5">
        <v>0</v>
      </c>
      <c r="I797" s="5">
        <v>0</v>
      </c>
      <c r="J797" s="5">
        <f t="shared" si="37"/>
        <v>241376000.31416345</v>
      </c>
      <c r="K797" s="9">
        <f t="shared" si="38"/>
        <v>0</v>
      </c>
      <c r="L797" s="5"/>
      <c r="M797" s="5"/>
      <c r="N797" s="5"/>
    </row>
    <row r="798" spans="1:14" ht="20" customHeight="1" x14ac:dyDescent="0.15">
      <c r="A798" s="3">
        <v>783.5</v>
      </c>
      <c r="B798" s="7">
        <f t="shared" si="36"/>
        <v>391.75</v>
      </c>
      <c r="C798" s="4">
        <v>0</v>
      </c>
      <c r="D798" s="5">
        <v>0</v>
      </c>
      <c r="E798" s="5">
        <v>0</v>
      </c>
      <c r="F798" s="5">
        <v>0</v>
      </c>
      <c r="G798" s="5">
        <v>0</v>
      </c>
      <c r="H798" s="5">
        <v>0</v>
      </c>
      <c r="I798" s="5">
        <v>0</v>
      </c>
      <c r="J798" s="5">
        <f t="shared" si="37"/>
        <v>242314596.80341658</v>
      </c>
      <c r="K798" s="9">
        <f t="shared" si="38"/>
        <v>0</v>
      </c>
      <c r="L798" s="5"/>
      <c r="M798" s="5"/>
      <c r="N798" s="5"/>
    </row>
    <row r="799" spans="1:14" ht="20" customHeight="1" x14ac:dyDescent="0.15">
      <c r="A799" s="3">
        <v>784.5</v>
      </c>
      <c r="B799" s="7">
        <f t="shared" si="36"/>
        <v>392.25</v>
      </c>
      <c r="C799" s="4">
        <v>0</v>
      </c>
      <c r="D799" s="5">
        <v>0</v>
      </c>
      <c r="E799" s="5">
        <v>0</v>
      </c>
      <c r="F799" s="5">
        <v>0</v>
      </c>
      <c r="G799" s="5">
        <v>0</v>
      </c>
      <c r="H799" s="5">
        <v>0</v>
      </c>
      <c r="I799" s="5">
        <v>0</v>
      </c>
      <c r="J799" s="5">
        <f t="shared" si="37"/>
        <v>243255623.31458727</v>
      </c>
      <c r="K799" s="9">
        <f t="shared" si="38"/>
        <v>0</v>
      </c>
      <c r="L799" s="5"/>
      <c r="M799" s="5"/>
      <c r="N799" s="5"/>
    </row>
    <row r="800" spans="1:14" ht="20" customHeight="1" x14ac:dyDescent="0.15">
      <c r="A800" s="3">
        <v>785.5</v>
      </c>
      <c r="B800" s="7">
        <f t="shared" si="36"/>
        <v>392.75</v>
      </c>
      <c r="C800" s="4">
        <v>0</v>
      </c>
      <c r="D800" s="5">
        <v>0</v>
      </c>
      <c r="E800" s="5">
        <v>0</v>
      </c>
      <c r="F800" s="5">
        <v>0</v>
      </c>
      <c r="G800" s="5">
        <v>0</v>
      </c>
      <c r="H800" s="5">
        <v>0</v>
      </c>
      <c r="I800" s="5">
        <v>0</v>
      </c>
      <c r="J800" s="5">
        <f t="shared" si="37"/>
        <v>244199082.98926812</v>
      </c>
      <c r="K800" s="9">
        <f t="shared" si="38"/>
        <v>0</v>
      </c>
      <c r="L800" s="5"/>
      <c r="M800" s="5"/>
      <c r="N800" s="5"/>
    </row>
    <row r="801" spans="1:14" ht="20" customHeight="1" x14ac:dyDescent="0.15">
      <c r="A801" s="3">
        <v>786.5</v>
      </c>
      <c r="B801" s="7">
        <f t="shared" si="36"/>
        <v>393.25</v>
      </c>
      <c r="C801" s="4">
        <v>0</v>
      </c>
      <c r="D801" s="5">
        <v>0</v>
      </c>
      <c r="E801" s="5">
        <v>0</v>
      </c>
      <c r="F801" s="5">
        <v>0</v>
      </c>
      <c r="G801" s="5">
        <v>0</v>
      </c>
      <c r="H801" s="5">
        <v>0</v>
      </c>
      <c r="I801" s="5">
        <v>0</v>
      </c>
      <c r="J801" s="5">
        <f t="shared" si="37"/>
        <v>245144978.96905187</v>
      </c>
      <c r="K801" s="9">
        <f t="shared" si="38"/>
        <v>0</v>
      </c>
      <c r="L801" s="5"/>
      <c r="M801" s="5"/>
      <c r="N801" s="5"/>
    </row>
    <row r="802" spans="1:14" ht="20" customHeight="1" x14ac:dyDescent="0.15">
      <c r="A802" s="3">
        <v>787.5</v>
      </c>
      <c r="B802" s="7">
        <f t="shared" si="36"/>
        <v>393.75</v>
      </c>
      <c r="C802" s="4">
        <v>0</v>
      </c>
      <c r="D802" s="5">
        <v>0</v>
      </c>
      <c r="E802" s="5">
        <v>0</v>
      </c>
      <c r="F802" s="5">
        <v>0</v>
      </c>
      <c r="G802" s="5">
        <v>0</v>
      </c>
      <c r="H802" s="5">
        <v>0</v>
      </c>
      <c r="I802" s="5">
        <v>0</v>
      </c>
      <c r="J802" s="5">
        <f t="shared" si="37"/>
        <v>246093314.39553112</v>
      </c>
      <c r="K802" s="9">
        <f t="shared" si="38"/>
        <v>0</v>
      </c>
      <c r="L802" s="5"/>
      <c r="M802" s="5"/>
      <c r="N802" s="5"/>
    </row>
    <row r="803" spans="1:14" ht="20" customHeight="1" x14ac:dyDescent="0.15">
      <c r="A803" s="3">
        <v>788.5</v>
      </c>
      <c r="B803" s="7">
        <f t="shared" si="36"/>
        <v>394.25</v>
      </c>
      <c r="C803" s="4">
        <v>0</v>
      </c>
      <c r="D803" s="5">
        <v>0</v>
      </c>
      <c r="E803" s="5">
        <v>0</v>
      </c>
      <c r="F803" s="5">
        <v>0</v>
      </c>
      <c r="G803" s="5">
        <v>0</v>
      </c>
      <c r="H803" s="5">
        <v>0</v>
      </c>
      <c r="I803" s="5">
        <v>0</v>
      </c>
      <c r="J803" s="5">
        <f t="shared" si="37"/>
        <v>247044092.41029853</v>
      </c>
      <c r="K803" s="9">
        <f t="shared" si="38"/>
        <v>0</v>
      </c>
      <c r="L803" s="5"/>
      <c r="M803" s="5"/>
      <c r="N803" s="5"/>
    </row>
    <row r="804" spans="1:14" ht="20" customHeight="1" x14ac:dyDescent="0.15">
      <c r="A804" s="3">
        <v>789.5</v>
      </c>
      <c r="B804" s="7">
        <f t="shared" si="36"/>
        <v>394.75</v>
      </c>
      <c r="C804" s="4">
        <v>0</v>
      </c>
      <c r="D804" s="5">
        <v>0</v>
      </c>
      <c r="E804" s="5">
        <v>0</v>
      </c>
      <c r="F804" s="5">
        <v>0</v>
      </c>
      <c r="G804" s="5">
        <v>0</v>
      </c>
      <c r="H804" s="5">
        <v>0</v>
      </c>
      <c r="I804" s="5">
        <v>0</v>
      </c>
      <c r="J804" s="5">
        <f t="shared" si="37"/>
        <v>247997316.15494677</v>
      </c>
      <c r="K804" s="9">
        <f t="shared" si="38"/>
        <v>0</v>
      </c>
      <c r="L804" s="5"/>
      <c r="M804" s="5"/>
      <c r="N804" s="5"/>
    </row>
    <row r="805" spans="1:14" ht="20" customHeight="1" x14ac:dyDescent="0.15">
      <c r="A805" s="3">
        <v>790.5</v>
      </c>
      <c r="B805" s="7">
        <f t="shared" si="36"/>
        <v>395.25</v>
      </c>
      <c r="C805" s="4">
        <v>0</v>
      </c>
      <c r="D805" s="5">
        <v>0</v>
      </c>
      <c r="E805" s="5">
        <v>0</v>
      </c>
      <c r="F805" s="5">
        <v>0</v>
      </c>
      <c r="G805" s="5">
        <v>0</v>
      </c>
      <c r="H805" s="5">
        <v>0</v>
      </c>
      <c r="I805" s="5">
        <v>0</v>
      </c>
      <c r="J805" s="5">
        <f t="shared" si="37"/>
        <v>248952988.77106848</v>
      </c>
      <c r="K805" s="9">
        <f t="shared" si="38"/>
        <v>0</v>
      </c>
      <c r="L805" s="5"/>
      <c r="M805" s="5"/>
      <c r="N805" s="5"/>
    </row>
    <row r="806" spans="1:14" ht="20" customHeight="1" x14ac:dyDescent="0.15">
      <c r="A806" s="3">
        <v>791.5</v>
      </c>
      <c r="B806" s="7">
        <f t="shared" si="36"/>
        <v>395.75</v>
      </c>
      <c r="C806" s="4">
        <v>0</v>
      </c>
      <c r="D806" s="5">
        <v>0</v>
      </c>
      <c r="E806" s="5">
        <v>0</v>
      </c>
      <c r="F806" s="5">
        <v>0</v>
      </c>
      <c r="G806" s="5">
        <v>0</v>
      </c>
      <c r="H806" s="5">
        <v>0</v>
      </c>
      <c r="I806" s="5">
        <v>0</v>
      </c>
      <c r="J806" s="5">
        <f t="shared" si="37"/>
        <v>249911113.40025631</v>
      </c>
      <c r="K806" s="9">
        <f t="shared" si="38"/>
        <v>0</v>
      </c>
      <c r="L806" s="5"/>
      <c r="M806" s="5"/>
      <c r="N806" s="5"/>
    </row>
    <row r="807" spans="1:14" ht="20" customHeight="1" x14ac:dyDescent="0.15">
      <c r="A807" s="3">
        <v>792.5</v>
      </c>
      <c r="B807" s="7">
        <f t="shared" si="36"/>
        <v>396.25</v>
      </c>
      <c r="C807" s="4">
        <v>0</v>
      </c>
      <c r="D807" s="5">
        <v>0</v>
      </c>
      <c r="E807" s="5">
        <v>0</v>
      </c>
      <c r="F807" s="5">
        <v>0</v>
      </c>
      <c r="G807" s="5">
        <v>0</v>
      </c>
      <c r="H807" s="5">
        <v>0</v>
      </c>
      <c r="I807" s="5">
        <v>0</v>
      </c>
      <c r="J807" s="5">
        <f t="shared" si="37"/>
        <v>250871693.18410292</v>
      </c>
      <c r="K807" s="9">
        <f t="shared" si="38"/>
        <v>0</v>
      </c>
      <c r="L807" s="5"/>
      <c r="M807" s="5"/>
      <c r="N807" s="5"/>
    </row>
    <row r="808" spans="1:14" ht="20" customHeight="1" x14ac:dyDescent="0.15">
      <c r="A808" s="3">
        <v>793.5</v>
      </c>
      <c r="B808" s="7">
        <f t="shared" si="36"/>
        <v>396.75</v>
      </c>
      <c r="C808" s="4">
        <v>0</v>
      </c>
      <c r="D808" s="5">
        <v>0</v>
      </c>
      <c r="E808" s="5">
        <v>0</v>
      </c>
      <c r="F808" s="5">
        <v>0</v>
      </c>
      <c r="G808" s="5">
        <v>0</v>
      </c>
      <c r="H808" s="5">
        <v>0</v>
      </c>
      <c r="I808" s="5">
        <v>0</v>
      </c>
      <c r="J808" s="5">
        <f t="shared" si="37"/>
        <v>251834731.26420099</v>
      </c>
      <c r="K808" s="9">
        <f t="shared" si="38"/>
        <v>0</v>
      </c>
      <c r="L808" s="5"/>
      <c r="M808" s="5"/>
      <c r="N808" s="5"/>
    </row>
    <row r="809" spans="1:14" ht="20" customHeight="1" x14ac:dyDescent="0.15">
      <c r="A809" s="3">
        <v>794.5</v>
      </c>
      <c r="B809" s="7">
        <f t="shared" si="36"/>
        <v>397.25</v>
      </c>
      <c r="C809" s="4">
        <v>0</v>
      </c>
      <c r="D809" s="5">
        <v>0</v>
      </c>
      <c r="E809" s="5">
        <v>0</v>
      </c>
      <c r="F809" s="5">
        <v>0</v>
      </c>
      <c r="G809" s="5">
        <v>0</v>
      </c>
      <c r="H809" s="5">
        <v>0</v>
      </c>
      <c r="I809" s="5">
        <v>0</v>
      </c>
      <c r="J809" s="5">
        <f t="shared" si="37"/>
        <v>252800230.78214312</v>
      </c>
      <c r="K809" s="9">
        <f t="shared" si="38"/>
        <v>0</v>
      </c>
      <c r="L809" s="5"/>
      <c r="M809" s="5"/>
      <c r="N809" s="5"/>
    </row>
    <row r="810" spans="1:14" ht="20" customHeight="1" x14ac:dyDescent="0.15">
      <c r="A810" s="3">
        <v>795.5</v>
      </c>
      <c r="B810" s="7">
        <f t="shared" si="36"/>
        <v>397.75</v>
      </c>
      <c r="C810" s="4">
        <v>0</v>
      </c>
      <c r="D810" s="5">
        <v>0</v>
      </c>
      <c r="E810" s="5">
        <v>0</v>
      </c>
      <c r="F810" s="5">
        <v>0</v>
      </c>
      <c r="G810" s="5">
        <v>0</v>
      </c>
      <c r="H810" s="5">
        <v>0</v>
      </c>
      <c r="I810" s="5">
        <v>0</v>
      </c>
      <c r="J810" s="5">
        <f t="shared" si="37"/>
        <v>253768194.879522</v>
      </c>
      <c r="K810" s="9">
        <f t="shared" si="38"/>
        <v>0</v>
      </c>
      <c r="L810" s="5"/>
      <c r="M810" s="5"/>
      <c r="N810" s="5"/>
    </row>
    <row r="811" spans="1:14" ht="20" customHeight="1" x14ac:dyDescent="0.15">
      <c r="A811" s="3">
        <v>796.5</v>
      </c>
      <c r="B811" s="7">
        <f t="shared" si="36"/>
        <v>398.25</v>
      </c>
      <c r="C811" s="4">
        <v>0</v>
      </c>
      <c r="D811" s="5">
        <v>0</v>
      </c>
      <c r="E811" s="5">
        <v>0</v>
      </c>
      <c r="F811" s="5">
        <v>0</v>
      </c>
      <c r="G811" s="5">
        <v>0</v>
      </c>
      <c r="H811" s="5">
        <v>0</v>
      </c>
      <c r="I811" s="5">
        <v>0</v>
      </c>
      <c r="J811" s="5">
        <f t="shared" si="37"/>
        <v>254738626.69793028</v>
      </c>
      <c r="K811" s="9">
        <f t="shared" si="38"/>
        <v>0</v>
      </c>
      <c r="L811" s="5"/>
      <c r="M811" s="5"/>
      <c r="N811" s="5"/>
    </row>
    <row r="812" spans="1:14" ht="20" customHeight="1" x14ac:dyDescent="0.15">
      <c r="A812" s="3">
        <v>797.5</v>
      </c>
      <c r="B812" s="7">
        <f t="shared" si="36"/>
        <v>398.75</v>
      </c>
      <c r="C812" s="4">
        <v>0</v>
      </c>
      <c r="D812" s="5">
        <v>0</v>
      </c>
      <c r="E812" s="5">
        <v>0</v>
      </c>
      <c r="F812" s="5">
        <v>0</v>
      </c>
      <c r="G812" s="5">
        <v>0</v>
      </c>
      <c r="H812" s="5">
        <v>0</v>
      </c>
      <c r="I812" s="5">
        <v>0</v>
      </c>
      <c r="J812" s="5">
        <f t="shared" si="37"/>
        <v>255711529.37896058</v>
      </c>
      <c r="K812" s="9">
        <f t="shared" si="38"/>
        <v>0</v>
      </c>
      <c r="L812" s="5"/>
      <c r="M812" s="5"/>
      <c r="N812" s="5"/>
    </row>
    <row r="813" spans="1:14" ht="20" customHeight="1" x14ac:dyDescent="0.15">
      <c r="A813" s="3">
        <v>798.5</v>
      </c>
      <c r="B813" s="7">
        <f t="shared" si="36"/>
        <v>399.25</v>
      </c>
      <c r="C813" s="4">
        <v>0</v>
      </c>
      <c r="D813" s="5">
        <v>0</v>
      </c>
      <c r="E813" s="5">
        <v>0</v>
      </c>
      <c r="F813" s="5">
        <v>0</v>
      </c>
      <c r="G813" s="5">
        <v>0</v>
      </c>
      <c r="H813" s="5">
        <v>0</v>
      </c>
      <c r="I813" s="5">
        <v>0</v>
      </c>
      <c r="J813" s="5">
        <f t="shared" si="37"/>
        <v>256686906.06420562</v>
      </c>
      <c r="K813" s="9">
        <f t="shared" si="38"/>
        <v>0</v>
      </c>
      <c r="L813" s="5"/>
      <c r="M813" s="5"/>
      <c r="N813" s="5"/>
    </row>
    <row r="814" spans="1:14" ht="20" customHeight="1" x14ac:dyDescent="0.15">
      <c r="A814" s="3">
        <v>799.5</v>
      </c>
      <c r="B814" s="7">
        <f t="shared" si="36"/>
        <v>399.75</v>
      </c>
      <c r="C814" s="4">
        <v>0</v>
      </c>
      <c r="D814" s="5">
        <v>0</v>
      </c>
      <c r="E814" s="5">
        <v>0</v>
      </c>
      <c r="F814" s="5">
        <v>0</v>
      </c>
      <c r="G814" s="5">
        <v>0</v>
      </c>
      <c r="H814" s="5">
        <v>0</v>
      </c>
      <c r="I814" s="5">
        <v>0</v>
      </c>
      <c r="J814" s="5">
        <f t="shared" si="37"/>
        <v>257664759.89525801</v>
      </c>
      <c r="K814" s="9">
        <f t="shared" si="38"/>
        <v>0</v>
      </c>
      <c r="L814" s="5"/>
      <c r="M814" s="5"/>
      <c r="N814" s="5"/>
    </row>
    <row r="815" spans="1:14" ht="20" customHeight="1" x14ac:dyDescent="0.15">
      <c r="A815" s="3">
        <v>800.5</v>
      </c>
      <c r="B815" s="7">
        <f t="shared" si="36"/>
        <v>400.25</v>
      </c>
      <c r="C815" s="4">
        <v>0</v>
      </c>
      <c r="D815" s="5">
        <v>0</v>
      </c>
      <c r="E815" s="5">
        <v>0</v>
      </c>
      <c r="F815" s="5">
        <v>0</v>
      </c>
      <c r="G815" s="5">
        <v>0</v>
      </c>
      <c r="H815" s="5">
        <v>0</v>
      </c>
      <c r="I815" s="5">
        <v>0</v>
      </c>
      <c r="J815" s="5">
        <f t="shared" si="37"/>
        <v>258645094.01371038</v>
      </c>
      <c r="K815" s="9">
        <f t="shared" si="38"/>
        <v>0</v>
      </c>
      <c r="L815" s="5"/>
      <c r="M815" s="5"/>
      <c r="N815" s="5"/>
    </row>
    <row r="816" spans="1:14" ht="20" customHeight="1" x14ac:dyDescent="0.15">
      <c r="A816" s="3">
        <v>801.5</v>
      </c>
      <c r="B816" s="7">
        <f t="shared" si="36"/>
        <v>400.75</v>
      </c>
      <c r="C816" s="4">
        <v>0</v>
      </c>
      <c r="D816" s="5">
        <v>0</v>
      </c>
      <c r="E816" s="5">
        <v>0</v>
      </c>
      <c r="F816" s="5">
        <v>0</v>
      </c>
      <c r="G816" s="5">
        <v>0</v>
      </c>
      <c r="H816" s="5">
        <v>0</v>
      </c>
      <c r="I816" s="5">
        <v>0</v>
      </c>
      <c r="J816" s="5">
        <f t="shared" si="37"/>
        <v>259627911.56115544</v>
      </c>
      <c r="K816" s="9">
        <f t="shared" si="38"/>
        <v>0</v>
      </c>
      <c r="L816" s="5"/>
      <c r="M816" s="5"/>
      <c r="N816" s="5"/>
    </row>
    <row r="817" spans="1:14" ht="20" customHeight="1" x14ac:dyDescent="0.15">
      <c r="A817" s="3">
        <v>802.5</v>
      </c>
      <c r="B817" s="7">
        <f t="shared" si="36"/>
        <v>401.25</v>
      </c>
      <c r="C817" s="4">
        <v>0</v>
      </c>
      <c r="D817" s="5">
        <v>0</v>
      </c>
      <c r="E817" s="5">
        <v>0</v>
      </c>
      <c r="F817" s="5">
        <v>0</v>
      </c>
      <c r="G817" s="5">
        <v>0</v>
      </c>
      <c r="H817" s="5">
        <v>0</v>
      </c>
      <c r="I817" s="5">
        <v>0</v>
      </c>
      <c r="J817" s="5">
        <f t="shared" si="37"/>
        <v>260613215.67918581</v>
      </c>
      <c r="K817" s="9">
        <f t="shared" si="38"/>
        <v>0</v>
      </c>
      <c r="L817" s="5"/>
      <c r="M817" s="5"/>
      <c r="N817" s="5"/>
    </row>
    <row r="818" spans="1:14" ht="20" customHeight="1" x14ac:dyDescent="0.15">
      <c r="A818" s="3">
        <v>803.5</v>
      </c>
      <c r="B818" s="7">
        <f t="shared" si="36"/>
        <v>401.75</v>
      </c>
      <c r="C818" s="4">
        <v>0</v>
      </c>
      <c r="D818" s="5">
        <v>0</v>
      </c>
      <c r="E818" s="5">
        <v>0</v>
      </c>
      <c r="F818" s="5">
        <v>0</v>
      </c>
      <c r="G818" s="5">
        <v>0</v>
      </c>
      <c r="H818" s="5">
        <v>0</v>
      </c>
      <c r="I818" s="5">
        <v>0</v>
      </c>
      <c r="J818" s="5">
        <f t="shared" si="37"/>
        <v>261601009.50939414</v>
      </c>
      <c r="K818" s="9">
        <f t="shared" si="38"/>
        <v>0</v>
      </c>
      <c r="L818" s="5"/>
      <c r="M818" s="5"/>
      <c r="N818" s="5"/>
    </row>
    <row r="819" spans="1:14" ht="20" customHeight="1" x14ac:dyDescent="0.15">
      <c r="A819" s="3">
        <v>804.5</v>
      </c>
      <c r="B819" s="7">
        <f t="shared" si="36"/>
        <v>402.25</v>
      </c>
      <c r="C819" s="4">
        <v>0</v>
      </c>
      <c r="D819" s="5">
        <v>0</v>
      </c>
      <c r="E819" s="5">
        <v>0</v>
      </c>
      <c r="F819" s="5">
        <v>0</v>
      </c>
      <c r="G819" s="5">
        <v>0</v>
      </c>
      <c r="H819" s="5">
        <v>0</v>
      </c>
      <c r="I819" s="5">
        <v>0</v>
      </c>
      <c r="J819" s="5">
        <f t="shared" si="37"/>
        <v>262591296.19337311</v>
      </c>
      <c r="K819" s="9">
        <f t="shared" si="38"/>
        <v>0</v>
      </c>
      <c r="L819" s="5"/>
      <c r="M819" s="5"/>
      <c r="N819" s="5"/>
    </row>
    <row r="820" spans="1:14" ht="20" customHeight="1" x14ac:dyDescent="0.15">
      <c r="A820" s="3">
        <v>805.5</v>
      </c>
      <c r="B820" s="7">
        <f t="shared" si="36"/>
        <v>402.75</v>
      </c>
      <c r="C820" s="4">
        <v>0</v>
      </c>
      <c r="D820" s="5">
        <v>0</v>
      </c>
      <c r="E820" s="5">
        <v>0</v>
      </c>
      <c r="F820" s="5">
        <v>0</v>
      </c>
      <c r="G820" s="5">
        <v>0</v>
      </c>
      <c r="H820" s="5">
        <v>0</v>
      </c>
      <c r="I820" s="5">
        <v>0</v>
      </c>
      <c r="J820" s="5">
        <f t="shared" si="37"/>
        <v>263584078.87271535</v>
      </c>
      <c r="K820" s="9">
        <f t="shared" si="38"/>
        <v>0</v>
      </c>
      <c r="L820" s="5"/>
      <c r="M820" s="5"/>
      <c r="N820" s="5"/>
    </row>
    <row r="821" spans="1:14" ht="20" customHeight="1" x14ac:dyDescent="0.15">
      <c r="A821" s="3">
        <v>806.5</v>
      </c>
      <c r="B821" s="7">
        <f t="shared" si="36"/>
        <v>403.25</v>
      </c>
      <c r="C821" s="4">
        <v>0</v>
      </c>
      <c r="D821" s="5">
        <v>0</v>
      </c>
      <c r="E821" s="5">
        <v>0</v>
      </c>
      <c r="F821" s="5">
        <v>0</v>
      </c>
      <c r="G821" s="5">
        <v>0</v>
      </c>
      <c r="H821" s="5">
        <v>0</v>
      </c>
      <c r="I821" s="5">
        <v>0</v>
      </c>
      <c r="J821" s="5">
        <f t="shared" si="37"/>
        <v>264579360.68901351</v>
      </c>
      <c r="K821" s="9">
        <f t="shared" si="38"/>
        <v>0</v>
      </c>
      <c r="L821" s="5"/>
      <c r="M821" s="5"/>
      <c r="N821" s="5"/>
    </row>
    <row r="822" spans="1:14" ht="20" customHeight="1" x14ac:dyDescent="0.15">
      <c r="A822" s="3">
        <v>807.5</v>
      </c>
      <c r="B822" s="7">
        <f t="shared" si="36"/>
        <v>403.75</v>
      </c>
      <c r="C822" s="4">
        <v>0</v>
      </c>
      <c r="D822" s="5">
        <v>0</v>
      </c>
      <c r="E822" s="5">
        <v>0</v>
      </c>
      <c r="F822" s="5">
        <v>0</v>
      </c>
      <c r="G822" s="5">
        <v>0</v>
      </c>
      <c r="H822" s="5">
        <v>0</v>
      </c>
      <c r="I822" s="5">
        <v>0</v>
      </c>
      <c r="J822" s="5">
        <f t="shared" si="37"/>
        <v>265577144.78386027</v>
      </c>
      <c r="K822" s="9">
        <f t="shared" si="38"/>
        <v>0</v>
      </c>
      <c r="L822" s="5"/>
      <c r="M822" s="5"/>
      <c r="N822" s="5"/>
    </row>
    <row r="823" spans="1:14" ht="20" customHeight="1" x14ac:dyDescent="0.15">
      <c r="A823" s="3">
        <v>808.5</v>
      </c>
      <c r="B823" s="7">
        <f t="shared" si="36"/>
        <v>404.25</v>
      </c>
      <c r="C823" s="4">
        <v>0</v>
      </c>
      <c r="D823" s="5">
        <v>0</v>
      </c>
      <c r="E823" s="5">
        <v>0</v>
      </c>
      <c r="F823" s="5">
        <v>0</v>
      </c>
      <c r="G823" s="5">
        <v>0</v>
      </c>
      <c r="H823" s="5">
        <v>0</v>
      </c>
      <c r="I823" s="5">
        <v>0</v>
      </c>
      <c r="J823" s="5">
        <f t="shared" si="37"/>
        <v>266577434.29884824</v>
      </c>
      <c r="K823" s="9">
        <f t="shared" si="38"/>
        <v>0</v>
      </c>
      <c r="L823" s="5"/>
      <c r="M823" s="5"/>
      <c r="N823" s="5"/>
    </row>
    <row r="824" spans="1:14" ht="20" customHeight="1" x14ac:dyDescent="0.15">
      <c r="A824" s="3">
        <v>809.5</v>
      </c>
      <c r="B824" s="7">
        <f t="shared" si="36"/>
        <v>404.75</v>
      </c>
      <c r="C824" s="4">
        <v>0</v>
      </c>
      <c r="D824" s="5">
        <v>0</v>
      </c>
      <c r="E824" s="5">
        <v>0</v>
      </c>
      <c r="F824" s="5">
        <v>0</v>
      </c>
      <c r="G824" s="5">
        <v>0</v>
      </c>
      <c r="H824" s="5">
        <v>0</v>
      </c>
      <c r="I824" s="5">
        <v>0</v>
      </c>
      <c r="J824" s="5">
        <f t="shared" si="37"/>
        <v>267580232.37557015</v>
      </c>
      <c r="K824" s="9">
        <f t="shared" si="38"/>
        <v>0</v>
      </c>
      <c r="L824" s="5"/>
      <c r="M824" s="5"/>
      <c r="N824" s="5"/>
    </row>
    <row r="825" spans="1:14" ht="20" customHeight="1" x14ac:dyDescent="0.15">
      <c r="A825" s="3">
        <v>810.5</v>
      </c>
      <c r="B825" s="7">
        <f t="shared" si="36"/>
        <v>405.25</v>
      </c>
      <c r="C825" s="4">
        <v>0</v>
      </c>
      <c r="D825" s="5">
        <v>0</v>
      </c>
      <c r="E825" s="5">
        <v>0</v>
      </c>
      <c r="F825" s="5">
        <v>0</v>
      </c>
      <c r="G825" s="5">
        <v>0</v>
      </c>
      <c r="H825" s="5">
        <v>0</v>
      </c>
      <c r="I825" s="5">
        <v>0</v>
      </c>
      <c r="J825" s="5">
        <f t="shared" si="37"/>
        <v>268585542.15561855</v>
      </c>
      <c r="K825" s="9">
        <f t="shared" si="38"/>
        <v>0</v>
      </c>
      <c r="L825" s="5"/>
      <c r="M825" s="5"/>
      <c r="N825" s="5"/>
    </row>
    <row r="826" spans="1:14" ht="20" customHeight="1" x14ac:dyDescent="0.15">
      <c r="A826" s="3">
        <v>811.5</v>
      </c>
      <c r="B826" s="7">
        <f t="shared" si="36"/>
        <v>405.75</v>
      </c>
      <c r="C826" s="4">
        <v>0</v>
      </c>
      <c r="D826" s="5">
        <v>0</v>
      </c>
      <c r="E826" s="5">
        <v>0</v>
      </c>
      <c r="F826" s="5">
        <v>0</v>
      </c>
      <c r="G826" s="5">
        <v>0</v>
      </c>
      <c r="H826" s="5">
        <v>0</v>
      </c>
      <c r="I826" s="5">
        <v>0</v>
      </c>
      <c r="J826" s="5">
        <f t="shared" si="37"/>
        <v>269593366.78058618</v>
      </c>
      <c r="K826" s="9">
        <f t="shared" si="38"/>
        <v>0</v>
      </c>
      <c r="L826" s="5"/>
      <c r="M826" s="5"/>
      <c r="N826" s="5"/>
    </row>
    <row r="827" spans="1:14" ht="20" customHeight="1" x14ac:dyDescent="0.15">
      <c r="A827" s="3">
        <v>812.5</v>
      </c>
      <c r="B827" s="7">
        <f t="shared" si="36"/>
        <v>406.25</v>
      </c>
      <c r="C827" s="4">
        <v>0</v>
      </c>
      <c r="D827" s="5">
        <v>0</v>
      </c>
      <c r="E827" s="5">
        <v>0</v>
      </c>
      <c r="F827" s="5">
        <v>0</v>
      </c>
      <c r="G827" s="5">
        <v>0</v>
      </c>
      <c r="H827" s="5">
        <v>0</v>
      </c>
      <c r="I827" s="5">
        <v>0</v>
      </c>
      <c r="J827" s="5">
        <f t="shared" si="37"/>
        <v>270603709.39206564</v>
      </c>
      <c r="K827" s="9">
        <f t="shared" si="38"/>
        <v>0</v>
      </c>
      <c r="L827" s="5"/>
      <c r="M827" s="5"/>
      <c r="N827" s="5"/>
    </row>
    <row r="828" spans="1:14" ht="20" customHeight="1" x14ac:dyDescent="0.15">
      <c r="A828" s="3">
        <v>813.5</v>
      </c>
      <c r="B828" s="7">
        <f t="shared" si="36"/>
        <v>406.75</v>
      </c>
      <c r="C828" s="4">
        <v>0</v>
      </c>
      <c r="D828" s="5">
        <v>0</v>
      </c>
      <c r="E828" s="5">
        <v>0</v>
      </c>
      <c r="F828" s="5">
        <v>0</v>
      </c>
      <c r="G828" s="5">
        <v>0</v>
      </c>
      <c r="H828" s="5">
        <v>0</v>
      </c>
      <c r="I828" s="5">
        <v>0</v>
      </c>
      <c r="J828" s="5">
        <f t="shared" si="37"/>
        <v>271616573.13164967</v>
      </c>
      <c r="K828" s="9">
        <f t="shared" si="38"/>
        <v>0</v>
      </c>
      <c r="L828" s="5"/>
      <c r="M828" s="5"/>
      <c r="N828" s="5"/>
    </row>
    <row r="829" spans="1:14" ht="20" customHeight="1" x14ac:dyDescent="0.15">
      <c r="A829" s="3">
        <v>814.5</v>
      </c>
      <c r="B829" s="7">
        <f t="shared" si="36"/>
        <v>407.25</v>
      </c>
      <c r="C829" s="4">
        <v>0</v>
      </c>
      <c r="D829" s="5">
        <v>0</v>
      </c>
      <c r="E829" s="5">
        <v>0</v>
      </c>
      <c r="F829" s="5">
        <v>0</v>
      </c>
      <c r="G829" s="5">
        <v>0</v>
      </c>
      <c r="H829" s="5">
        <v>0</v>
      </c>
      <c r="I829" s="5">
        <v>0</v>
      </c>
      <c r="J829" s="5">
        <f t="shared" si="37"/>
        <v>272631961.14093077</v>
      </c>
      <c r="K829" s="9">
        <f t="shared" si="38"/>
        <v>0</v>
      </c>
      <c r="L829" s="5"/>
      <c r="M829" s="5"/>
      <c r="N829" s="5"/>
    </row>
    <row r="830" spans="1:14" ht="20" customHeight="1" x14ac:dyDescent="0.15">
      <c r="A830" s="3">
        <v>815.5</v>
      </c>
      <c r="B830" s="7">
        <f t="shared" si="36"/>
        <v>407.75</v>
      </c>
      <c r="C830" s="4">
        <v>0</v>
      </c>
      <c r="D830" s="5">
        <v>0</v>
      </c>
      <c r="E830" s="5">
        <v>0</v>
      </c>
      <c r="F830" s="5">
        <v>0</v>
      </c>
      <c r="G830" s="5">
        <v>0</v>
      </c>
      <c r="H830" s="5">
        <v>0</v>
      </c>
      <c r="I830" s="5">
        <v>0</v>
      </c>
      <c r="J830" s="5">
        <f t="shared" si="37"/>
        <v>273649876.56150174</v>
      </c>
      <c r="K830" s="9">
        <f t="shared" si="38"/>
        <v>0</v>
      </c>
      <c r="L830" s="5"/>
      <c r="M830" s="5"/>
      <c r="N830" s="5"/>
    </row>
    <row r="831" spans="1:14" ht="20" customHeight="1" x14ac:dyDescent="0.15">
      <c r="A831" s="3">
        <v>816.5</v>
      </c>
      <c r="B831" s="7">
        <f t="shared" si="36"/>
        <v>408.25</v>
      </c>
      <c r="C831" s="4">
        <v>0</v>
      </c>
      <c r="D831" s="5">
        <v>0</v>
      </c>
      <c r="E831" s="5">
        <v>0</v>
      </c>
      <c r="F831" s="5">
        <v>0</v>
      </c>
      <c r="G831" s="5">
        <v>0</v>
      </c>
      <c r="H831" s="5">
        <v>0</v>
      </c>
      <c r="I831" s="5">
        <v>0</v>
      </c>
      <c r="J831" s="5">
        <f t="shared" si="37"/>
        <v>274670322.5349552</v>
      </c>
      <c r="K831" s="9">
        <f t="shared" si="38"/>
        <v>0</v>
      </c>
      <c r="L831" s="5"/>
      <c r="M831" s="5"/>
      <c r="N831" s="5"/>
    </row>
    <row r="832" spans="1:14" ht="20" customHeight="1" x14ac:dyDescent="0.15">
      <c r="A832" s="3">
        <v>817.5</v>
      </c>
      <c r="B832" s="7">
        <f t="shared" si="36"/>
        <v>408.75</v>
      </c>
      <c r="C832" s="4">
        <v>0</v>
      </c>
      <c r="D832" s="5">
        <v>0</v>
      </c>
      <c r="E832" s="5">
        <v>0</v>
      </c>
      <c r="F832" s="5">
        <v>0</v>
      </c>
      <c r="G832" s="5">
        <v>0</v>
      </c>
      <c r="H832" s="5">
        <v>0</v>
      </c>
      <c r="I832" s="5">
        <v>0</v>
      </c>
      <c r="J832" s="5">
        <f t="shared" si="37"/>
        <v>275693302.20288372</v>
      </c>
      <c r="K832" s="9">
        <f t="shared" si="38"/>
        <v>0</v>
      </c>
      <c r="L832" s="5"/>
      <c r="M832" s="5"/>
      <c r="N832" s="5"/>
    </row>
    <row r="833" spans="1:14" ht="20" customHeight="1" x14ac:dyDescent="0.15">
      <c r="A833" s="3">
        <v>818.5</v>
      </c>
      <c r="B833" s="7">
        <f t="shared" si="36"/>
        <v>409.25</v>
      </c>
      <c r="C833" s="4">
        <v>0</v>
      </c>
      <c r="D833" s="5">
        <v>0</v>
      </c>
      <c r="E833" s="5">
        <v>0</v>
      </c>
      <c r="F833" s="5">
        <v>0</v>
      </c>
      <c r="G833" s="5">
        <v>0</v>
      </c>
      <c r="H833" s="5">
        <v>0</v>
      </c>
      <c r="I833" s="5">
        <v>0</v>
      </c>
      <c r="J833" s="5">
        <f t="shared" si="37"/>
        <v>276718818.70688003</v>
      </c>
      <c r="K833" s="9">
        <f t="shared" si="38"/>
        <v>0</v>
      </c>
      <c r="L833" s="5"/>
      <c r="M833" s="5"/>
      <c r="N833" s="5"/>
    </row>
    <row r="834" spans="1:14" ht="20" customHeight="1" x14ac:dyDescent="0.15">
      <c r="A834" s="3">
        <v>819.5</v>
      </c>
      <c r="B834" s="7">
        <f t="shared" si="36"/>
        <v>409.75</v>
      </c>
      <c r="C834" s="4">
        <v>0</v>
      </c>
      <c r="D834" s="5">
        <v>0</v>
      </c>
      <c r="E834" s="5">
        <v>0</v>
      </c>
      <c r="F834" s="5">
        <v>0</v>
      </c>
      <c r="G834" s="5">
        <v>0</v>
      </c>
      <c r="H834" s="5">
        <v>0</v>
      </c>
      <c r="I834" s="5">
        <v>0</v>
      </c>
      <c r="J834" s="5">
        <f t="shared" si="37"/>
        <v>277746875.18853676</v>
      </c>
      <c r="K834" s="9">
        <f t="shared" si="38"/>
        <v>0</v>
      </c>
      <c r="L834" s="5"/>
      <c r="M834" s="5"/>
      <c r="N834" s="5"/>
    </row>
    <row r="835" spans="1:14" ht="20" customHeight="1" x14ac:dyDescent="0.15">
      <c r="A835" s="3">
        <v>820.5</v>
      </c>
      <c r="B835" s="7">
        <f t="shared" si="36"/>
        <v>410.25</v>
      </c>
      <c r="C835" s="4">
        <v>0</v>
      </c>
      <c r="D835" s="5">
        <v>0</v>
      </c>
      <c r="E835" s="5">
        <v>0</v>
      </c>
      <c r="F835" s="5">
        <v>0</v>
      </c>
      <c r="G835" s="5">
        <v>0</v>
      </c>
      <c r="H835" s="5">
        <v>0</v>
      </c>
      <c r="I835" s="5">
        <v>0</v>
      </c>
      <c r="J835" s="5">
        <f t="shared" si="37"/>
        <v>278777474.78944659</v>
      </c>
      <c r="K835" s="9">
        <f t="shared" si="38"/>
        <v>0</v>
      </c>
      <c r="L835" s="5"/>
      <c r="M835" s="5"/>
      <c r="N835" s="5"/>
    </row>
    <row r="836" spans="1:14" ht="20" customHeight="1" x14ac:dyDescent="0.15">
      <c r="A836" s="3">
        <v>821.5</v>
      </c>
      <c r="B836" s="7">
        <f t="shared" si="36"/>
        <v>410.75</v>
      </c>
      <c r="C836" s="4">
        <v>0</v>
      </c>
      <c r="D836" s="5">
        <v>0</v>
      </c>
      <c r="E836" s="5">
        <v>0</v>
      </c>
      <c r="F836" s="5">
        <v>0</v>
      </c>
      <c r="G836" s="5">
        <v>0</v>
      </c>
      <c r="H836" s="5">
        <v>0</v>
      </c>
      <c r="I836" s="5">
        <v>0</v>
      </c>
      <c r="J836" s="5">
        <f t="shared" si="37"/>
        <v>279810620.65120214</v>
      </c>
      <c r="K836" s="9">
        <f t="shared" si="38"/>
        <v>0</v>
      </c>
      <c r="L836" s="5"/>
      <c r="M836" s="5"/>
      <c r="N836" s="5"/>
    </row>
    <row r="837" spans="1:14" ht="20" customHeight="1" x14ac:dyDescent="0.15">
      <c r="A837" s="3">
        <v>822.5</v>
      </c>
      <c r="B837" s="7">
        <f t="shared" si="36"/>
        <v>411.25</v>
      </c>
      <c r="C837" s="4">
        <v>0</v>
      </c>
      <c r="D837" s="5">
        <v>0</v>
      </c>
      <c r="E837" s="5">
        <v>0</v>
      </c>
      <c r="F837" s="5">
        <v>0</v>
      </c>
      <c r="G837" s="5">
        <v>0</v>
      </c>
      <c r="H837" s="5">
        <v>0</v>
      </c>
      <c r="I837" s="5">
        <v>0</v>
      </c>
      <c r="J837" s="5">
        <f t="shared" si="37"/>
        <v>280846315.91539609</v>
      </c>
      <c r="K837" s="9">
        <f t="shared" si="38"/>
        <v>0</v>
      </c>
      <c r="L837" s="5"/>
      <c r="M837" s="5"/>
      <c r="N837" s="5"/>
    </row>
    <row r="838" spans="1:14" ht="20" customHeight="1" x14ac:dyDescent="0.15">
      <c r="A838" s="3">
        <v>823.5</v>
      </c>
      <c r="B838" s="7">
        <f t="shared" si="36"/>
        <v>411.75</v>
      </c>
      <c r="C838" s="4">
        <v>0</v>
      </c>
      <c r="D838" s="5">
        <v>0</v>
      </c>
      <c r="E838" s="5">
        <v>0</v>
      </c>
      <c r="F838" s="5">
        <v>0</v>
      </c>
      <c r="G838" s="5">
        <v>0</v>
      </c>
      <c r="H838" s="5">
        <v>0</v>
      </c>
      <c r="I838" s="5">
        <v>0</v>
      </c>
      <c r="J838" s="5">
        <f t="shared" si="37"/>
        <v>281884563.72362113</v>
      </c>
      <c r="K838" s="9">
        <f t="shared" si="38"/>
        <v>0</v>
      </c>
      <c r="L838" s="5"/>
      <c r="M838" s="5"/>
      <c r="N838" s="5"/>
    </row>
    <row r="839" spans="1:14" ht="20" customHeight="1" x14ac:dyDescent="0.15">
      <c r="A839" s="3">
        <v>824.5</v>
      </c>
      <c r="B839" s="7">
        <f t="shared" si="36"/>
        <v>412.25</v>
      </c>
      <c r="C839" s="4">
        <v>0</v>
      </c>
      <c r="D839" s="5">
        <v>0</v>
      </c>
      <c r="E839" s="5">
        <v>0</v>
      </c>
      <c r="F839" s="5">
        <v>0</v>
      </c>
      <c r="G839" s="5">
        <v>0</v>
      </c>
      <c r="H839" s="5">
        <v>0</v>
      </c>
      <c r="I839" s="5">
        <v>0</v>
      </c>
      <c r="J839" s="5">
        <f t="shared" si="37"/>
        <v>282925367.21746981</v>
      </c>
      <c r="K839" s="9">
        <f t="shared" si="38"/>
        <v>0</v>
      </c>
      <c r="L839" s="5"/>
      <c r="M839" s="5"/>
      <c r="N839" s="5"/>
    </row>
    <row r="840" spans="1:14" ht="20" customHeight="1" x14ac:dyDescent="0.15">
      <c r="A840" s="3">
        <v>825.5</v>
      </c>
      <c r="B840" s="7">
        <f t="shared" si="36"/>
        <v>412.75</v>
      </c>
      <c r="C840" s="4">
        <v>0</v>
      </c>
      <c r="D840" s="5">
        <v>0</v>
      </c>
      <c r="E840" s="5">
        <v>0</v>
      </c>
      <c r="F840" s="5">
        <v>0</v>
      </c>
      <c r="G840" s="5">
        <v>0</v>
      </c>
      <c r="H840" s="5">
        <v>0</v>
      </c>
      <c r="I840" s="5">
        <v>0</v>
      </c>
      <c r="J840" s="5">
        <f t="shared" si="37"/>
        <v>283968729.53853482</v>
      </c>
      <c r="K840" s="9">
        <f t="shared" si="38"/>
        <v>0</v>
      </c>
      <c r="L840" s="5"/>
      <c r="M840" s="5"/>
      <c r="N840" s="5"/>
    </row>
    <row r="841" spans="1:14" ht="20" customHeight="1" x14ac:dyDescent="0.15">
      <c r="A841" s="3">
        <v>826.5</v>
      </c>
      <c r="B841" s="7">
        <f t="shared" si="36"/>
        <v>413.25</v>
      </c>
      <c r="C841" s="4">
        <v>0</v>
      </c>
      <c r="D841" s="5">
        <v>0</v>
      </c>
      <c r="E841" s="5">
        <v>0</v>
      </c>
      <c r="F841" s="5">
        <v>0</v>
      </c>
      <c r="G841" s="5">
        <v>0</v>
      </c>
      <c r="H841" s="5">
        <v>0</v>
      </c>
      <c r="I841" s="5">
        <v>0</v>
      </c>
      <c r="J841" s="5">
        <f t="shared" si="37"/>
        <v>285014653.82840884</v>
      </c>
      <c r="K841" s="9">
        <f t="shared" si="38"/>
        <v>0</v>
      </c>
      <c r="L841" s="5"/>
      <c r="M841" s="5"/>
      <c r="N841" s="5"/>
    </row>
    <row r="842" spans="1:14" ht="20" customHeight="1" x14ac:dyDescent="0.15">
      <c r="A842" s="3">
        <v>827.5</v>
      </c>
      <c r="B842" s="7">
        <f t="shared" si="36"/>
        <v>413.75</v>
      </c>
      <c r="C842" s="4">
        <v>0</v>
      </c>
      <c r="D842" s="5">
        <v>0</v>
      </c>
      <c r="E842" s="5">
        <v>0</v>
      </c>
      <c r="F842" s="5">
        <v>0</v>
      </c>
      <c r="G842" s="5">
        <v>0</v>
      </c>
      <c r="H842" s="5">
        <v>0</v>
      </c>
      <c r="I842" s="5">
        <v>0</v>
      </c>
      <c r="J842" s="5">
        <f t="shared" si="37"/>
        <v>286063143.22868454</v>
      </c>
      <c r="K842" s="9">
        <f t="shared" si="38"/>
        <v>0</v>
      </c>
      <c r="L842" s="5"/>
      <c r="M842" s="5"/>
      <c r="N842" s="5"/>
    </row>
    <row r="843" spans="1:14" ht="20" customHeight="1" x14ac:dyDescent="0.15">
      <c r="A843" s="3">
        <v>828.5</v>
      </c>
      <c r="B843" s="7">
        <f t="shared" si="36"/>
        <v>414.25</v>
      </c>
      <c r="C843" s="4">
        <v>0</v>
      </c>
      <c r="D843" s="5">
        <v>0</v>
      </c>
      <c r="E843" s="5">
        <v>0</v>
      </c>
      <c r="F843" s="5">
        <v>0</v>
      </c>
      <c r="G843" s="5">
        <v>0</v>
      </c>
      <c r="H843" s="5">
        <v>0</v>
      </c>
      <c r="I843" s="5">
        <v>0</v>
      </c>
      <c r="J843" s="5">
        <f t="shared" si="37"/>
        <v>287114200.88095456</v>
      </c>
      <c r="K843" s="9">
        <f t="shared" si="38"/>
        <v>0</v>
      </c>
      <c r="L843" s="5"/>
      <c r="M843" s="5"/>
      <c r="N843" s="5"/>
    </row>
    <row r="844" spans="1:14" ht="20" customHeight="1" x14ac:dyDescent="0.15">
      <c r="A844" s="3">
        <v>829.5</v>
      </c>
      <c r="B844" s="7">
        <f t="shared" si="36"/>
        <v>414.75</v>
      </c>
      <c r="C844" s="4">
        <v>0</v>
      </c>
      <c r="D844" s="5">
        <v>0</v>
      </c>
      <c r="E844" s="5">
        <v>0</v>
      </c>
      <c r="F844" s="5">
        <v>0</v>
      </c>
      <c r="G844" s="5">
        <v>0</v>
      </c>
      <c r="H844" s="5">
        <v>0</v>
      </c>
      <c r="I844" s="5">
        <v>0</v>
      </c>
      <c r="J844" s="5">
        <f t="shared" si="37"/>
        <v>288167829.92681152</v>
      </c>
      <c r="K844" s="9">
        <f t="shared" si="38"/>
        <v>0</v>
      </c>
      <c r="L844" s="5"/>
      <c r="M844" s="5"/>
      <c r="N844" s="5"/>
    </row>
    <row r="845" spans="1:14" ht="20" customHeight="1" x14ac:dyDescent="0.15">
      <c r="A845" s="3">
        <v>830.5</v>
      </c>
      <c r="B845" s="7">
        <f t="shared" si="36"/>
        <v>415.25</v>
      </c>
      <c r="C845" s="4">
        <v>0</v>
      </c>
      <c r="D845" s="5">
        <v>0</v>
      </c>
      <c r="E845" s="5">
        <v>0</v>
      </c>
      <c r="F845" s="5">
        <v>0</v>
      </c>
      <c r="G845" s="5">
        <v>0</v>
      </c>
      <c r="H845" s="5">
        <v>0</v>
      </c>
      <c r="I845" s="5">
        <v>0</v>
      </c>
      <c r="J845" s="5">
        <f t="shared" si="37"/>
        <v>289224033.50784808</v>
      </c>
      <c r="K845" s="9">
        <f t="shared" si="38"/>
        <v>0</v>
      </c>
      <c r="L845" s="5"/>
      <c r="M845" s="5"/>
      <c r="N845" s="5"/>
    </row>
    <row r="846" spans="1:14" ht="20" customHeight="1" x14ac:dyDescent="0.15">
      <c r="A846" s="3">
        <v>831.5</v>
      </c>
      <c r="B846" s="7">
        <f t="shared" si="36"/>
        <v>415.75</v>
      </c>
      <c r="C846" s="4">
        <v>0</v>
      </c>
      <c r="D846" s="5">
        <v>0</v>
      </c>
      <c r="E846" s="5">
        <v>0</v>
      </c>
      <c r="F846" s="5">
        <v>0</v>
      </c>
      <c r="G846" s="5">
        <v>0</v>
      </c>
      <c r="H846" s="5">
        <v>0</v>
      </c>
      <c r="I846" s="5">
        <v>0</v>
      </c>
      <c r="J846" s="5">
        <f t="shared" si="37"/>
        <v>290282814.76565695</v>
      </c>
      <c r="K846" s="9">
        <f t="shared" si="38"/>
        <v>0</v>
      </c>
      <c r="L846" s="5"/>
      <c r="M846" s="5"/>
      <c r="N846" s="5"/>
    </row>
    <row r="847" spans="1:14" ht="20" customHeight="1" x14ac:dyDescent="0.15">
      <c r="A847" s="3">
        <v>832.5</v>
      </c>
      <c r="B847" s="7">
        <f t="shared" si="36"/>
        <v>416.25</v>
      </c>
      <c r="C847" s="4">
        <v>0</v>
      </c>
      <c r="D847" s="5">
        <v>0</v>
      </c>
      <c r="E847" s="5">
        <v>0</v>
      </c>
      <c r="F847" s="5">
        <v>0</v>
      </c>
      <c r="G847" s="5">
        <v>0</v>
      </c>
      <c r="H847" s="5">
        <v>0</v>
      </c>
      <c r="I847" s="5">
        <v>0</v>
      </c>
      <c r="J847" s="5">
        <f t="shared" si="37"/>
        <v>291344176.84183073</v>
      </c>
      <c r="K847" s="9">
        <f t="shared" si="38"/>
        <v>0</v>
      </c>
      <c r="L847" s="5"/>
      <c r="M847" s="5"/>
      <c r="N847" s="5"/>
    </row>
    <row r="848" spans="1:14" ht="20" customHeight="1" x14ac:dyDescent="0.15">
      <c r="A848" s="3">
        <v>833.5</v>
      </c>
      <c r="B848" s="7">
        <f t="shared" ref="B848:B911" si="39">A848/2</f>
        <v>416.75</v>
      </c>
      <c r="C848" s="4">
        <v>0</v>
      </c>
      <c r="D848" s="5">
        <v>0</v>
      </c>
      <c r="E848" s="5">
        <v>0</v>
      </c>
      <c r="F848" s="5">
        <v>0</v>
      </c>
      <c r="G848" s="5">
        <v>0</v>
      </c>
      <c r="H848" s="5">
        <v>0</v>
      </c>
      <c r="I848" s="5">
        <v>0</v>
      </c>
      <c r="J848" s="5">
        <f t="shared" ref="J848:J911" si="40">4/3*PI()*((B848-5))^3</f>
        <v>292408122.87796211</v>
      </c>
      <c r="K848" s="9">
        <f t="shared" ref="K848:K911" si="41">J848*H848*10^-18</f>
        <v>0</v>
      </c>
      <c r="L848" s="5"/>
      <c r="M848" s="5"/>
      <c r="N848" s="5"/>
    </row>
    <row r="849" spans="1:14" ht="20" customHeight="1" x14ac:dyDescent="0.15">
      <c r="A849" s="3">
        <v>834.5</v>
      </c>
      <c r="B849" s="7">
        <f t="shared" si="39"/>
        <v>417.25</v>
      </c>
      <c r="C849" s="4">
        <v>0</v>
      </c>
      <c r="D849" s="5">
        <v>0</v>
      </c>
      <c r="E849" s="5">
        <v>0</v>
      </c>
      <c r="F849" s="5">
        <v>0</v>
      </c>
      <c r="G849" s="5">
        <v>0</v>
      </c>
      <c r="H849" s="5">
        <v>0</v>
      </c>
      <c r="I849" s="5">
        <v>0</v>
      </c>
      <c r="J849" s="5">
        <f t="shared" si="40"/>
        <v>293474656.01564366</v>
      </c>
      <c r="K849" s="9">
        <f t="shared" si="41"/>
        <v>0</v>
      </c>
      <c r="L849" s="5"/>
      <c r="M849" s="5"/>
      <c r="N849" s="5"/>
    </row>
    <row r="850" spans="1:14" ht="20" customHeight="1" x14ac:dyDescent="0.15">
      <c r="A850" s="3">
        <v>835.5</v>
      </c>
      <c r="B850" s="7">
        <f t="shared" si="39"/>
        <v>417.75</v>
      </c>
      <c r="C850" s="4">
        <v>0</v>
      </c>
      <c r="D850" s="5">
        <v>0</v>
      </c>
      <c r="E850" s="5">
        <v>0</v>
      </c>
      <c r="F850" s="5">
        <v>0</v>
      </c>
      <c r="G850" s="5">
        <v>0</v>
      </c>
      <c r="H850" s="5">
        <v>0</v>
      </c>
      <c r="I850" s="5">
        <v>0</v>
      </c>
      <c r="J850" s="5">
        <f t="shared" si="40"/>
        <v>294543779.39646816</v>
      </c>
      <c r="K850" s="9">
        <f t="shared" si="41"/>
        <v>0</v>
      </c>
      <c r="L850" s="5"/>
      <c r="M850" s="5"/>
      <c r="N850" s="5"/>
    </row>
    <row r="851" spans="1:14" ht="20" customHeight="1" x14ac:dyDescent="0.15">
      <c r="A851" s="3">
        <v>836.5</v>
      </c>
      <c r="B851" s="7">
        <f t="shared" si="39"/>
        <v>418.25</v>
      </c>
      <c r="C851" s="4">
        <v>0</v>
      </c>
      <c r="D851" s="5">
        <v>0</v>
      </c>
      <c r="E851" s="5">
        <v>0</v>
      </c>
      <c r="F851" s="5">
        <v>0</v>
      </c>
      <c r="G851" s="5">
        <v>0</v>
      </c>
      <c r="H851" s="5">
        <v>0</v>
      </c>
      <c r="I851" s="5">
        <v>0</v>
      </c>
      <c r="J851" s="5">
        <f t="shared" si="40"/>
        <v>295615496.16202813</v>
      </c>
      <c r="K851" s="9">
        <f t="shared" si="41"/>
        <v>0</v>
      </c>
      <c r="L851" s="5"/>
      <c r="M851" s="5"/>
      <c r="N851" s="5"/>
    </row>
    <row r="852" spans="1:14" ht="20" customHeight="1" x14ac:dyDescent="0.15">
      <c r="A852" s="3">
        <v>837.5</v>
      </c>
      <c r="B852" s="7">
        <f t="shared" si="39"/>
        <v>418.75</v>
      </c>
      <c r="C852" s="4">
        <v>0</v>
      </c>
      <c r="D852" s="5">
        <v>0</v>
      </c>
      <c r="E852" s="5">
        <v>0</v>
      </c>
      <c r="F852" s="5">
        <v>0</v>
      </c>
      <c r="G852" s="5">
        <v>0</v>
      </c>
      <c r="H852" s="5">
        <v>0</v>
      </c>
      <c r="I852" s="5">
        <v>0</v>
      </c>
      <c r="J852" s="5">
        <f t="shared" si="40"/>
        <v>296689809.45391637</v>
      </c>
      <c r="K852" s="9">
        <f t="shared" si="41"/>
        <v>0</v>
      </c>
      <c r="L852" s="5"/>
      <c r="M852" s="5"/>
      <c r="N852" s="5"/>
    </row>
    <row r="853" spans="1:14" ht="20" customHeight="1" x14ac:dyDescent="0.15">
      <c r="A853" s="3">
        <v>838.5</v>
      </c>
      <c r="B853" s="7">
        <f t="shared" si="39"/>
        <v>419.25</v>
      </c>
      <c r="C853" s="4">
        <v>0</v>
      </c>
      <c r="D853" s="5">
        <v>0</v>
      </c>
      <c r="E853" s="5">
        <v>0</v>
      </c>
      <c r="F853" s="5">
        <v>0</v>
      </c>
      <c r="G853" s="5">
        <v>0</v>
      </c>
      <c r="H853" s="5">
        <v>0</v>
      </c>
      <c r="I853" s="5">
        <v>0</v>
      </c>
      <c r="J853" s="5">
        <f t="shared" si="40"/>
        <v>297766722.41372538</v>
      </c>
      <c r="K853" s="9">
        <f t="shared" si="41"/>
        <v>0</v>
      </c>
      <c r="L853" s="5"/>
      <c r="M853" s="5"/>
      <c r="N853" s="5"/>
    </row>
    <row r="854" spans="1:14" ht="20" customHeight="1" x14ac:dyDescent="0.15">
      <c r="A854" s="3">
        <v>839.5</v>
      </c>
      <c r="B854" s="7">
        <f t="shared" si="39"/>
        <v>419.75</v>
      </c>
      <c r="C854" s="4">
        <v>0</v>
      </c>
      <c r="D854" s="5">
        <v>0</v>
      </c>
      <c r="E854" s="5">
        <v>0</v>
      </c>
      <c r="F854" s="5">
        <v>0</v>
      </c>
      <c r="G854" s="5">
        <v>0</v>
      </c>
      <c r="H854" s="5">
        <v>0</v>
      </c>
      <c r="I854" s="5">
        <v>0</v>
      </c>
      <c r="J854" s="5">
        <f t="shared" si="40"/>
        <v>298846238.18304795</v>
      </c>
      <c r="K854" s="9">
        <f t="shared" si="41"/>
        <v>0</v>
      </c>
      <c r="L854" s="5"/>
      <c r="M854" s="5"/>
      <c r="N854" s="5"/>
    </row>
    <row r="855" spans="1:14" ht="20" customHeight="1" x14ac:dyDescent="0.15">
      <c r="A855" s="3">
        <v>840.5</v>
      </c>
      <c r="B855" s="7">
        <f t="shared" si="39"/>
        <v>420.25</v>
      </c>
      <c r="C855" s="4">
        <v>0</v>
      </c>
      <c r="D855" s="5">
        <v>0</v>
      </c>
      <c r="E855" s="5">
        <v>0</v>
      </c>
      <c r="F855" s="5">
        <v>0</v>
      </c>
      <c r="G855" s="5">
        <v>0</v>
      </c>
      <c r="H855" s="5">
        <v>0</v>
      </c>
      <c r="I855" s="5">
        <v>0</v>
      </c>
      <c r="J855" s="5">
        <f t="shared" si="40"/>
        <v>299928359.90347666</v>
      </c>
      <c r="K855" s="9">
        <f t="shared" si="41"/>
        <v>0</v>
      </c>
      <c r="L855" s="5"/>
      <c r="M855" s="5"/>
      <c r="N855" s="5"/>
    </row>
    <row r="856" spans="1:14" ht="20" customHeight="1" x14ac:dyDescent="0.15">
      <c r="A856" s="3">
        <v>841.5</v>
      </c>
      <c r="B856" s="7">
        <f t="shared" si="39"/>
        <v>420.75</v>
      </c>
      <c r="C856" s="4">
        <v>0</v>
      </c>
      <c r="D856" s="5">
        <v>0</v>
      </c>
      <c r="E856" s="5">
        <v>0</v>
      </c>
      <c r="F856" s="5">
        <v>0</v>
      </c>
      <c r="G856" s="5">
        <v>0</v>
      </c>
      <c r="H856" s="5">
        <v>0</v>
      </c>
      <c r="I856" s="5">
        <v>0</v>
      </c>
      <c r="J856" s="5">
        <f t="shared" si="40"/>
        <v>301013090.71660417</v>
      </c>
      <c r="K856" s="9">
        <f t="shared" si="41"/>
        <v>0</v>
      </c>
      <c r="L856" s="5"/>
      <c r="M856" s="5"/>
      <c r="N856" s="5"/>
    </row>
    <row r="857" spans="1:14" ht="20" customHeight="1" x14ac:dyDescent="0.15">
      <c r="A857" s="3">
        <v>842.5</v>
      </c>
      <c r="B857" s="7">
        <f t="shared" si="39"/>
        <v>421.25</v>
      </c>
      <c r="C857" s="4">
        <v>0</v>
      </c>
      <c r="D857" s="5">
        <v>0</v>
      </c>
      <c r="E857" s="5">
        <v>0</v>
      </c>
      <c r="F857" s="5">
        <v>0</v>
      </c>
      <c r="G857" s="5">
        <v>0</v>
      </c>
      <c r="H857" s="5">
        <v>0</v>
      </c>
      <c r="I857" s="5">
        <v>0</v>
      </c>
      <c r="J857" s="5">
        <f t="shared" si="40"/>
        <v>302100433.76402313</v>
      </c>
      <c r="K857" s="9">
        <f t="shared" si="41"/>
        <v>0</v>
      </c>
      <c r="L857" s="5"/>
      <c r="M857" s="5"/>
      <c r="N857" s="5"/>
    </row>
    <row r="858" spans="1:14" ht="20" customHeight="1" x14ac:dyDescent="0.15">
      <c r="A858" s="3">
        <v>843.5</v>
      </c>
      <c r="B858" s="7">
        <f t="shared" si="39"/>
        <v>421.75</v>
      </c>
      <c r="C858" s="4">
        <v>0</v>
      </c>
      <c r="D858" s="5">
        <v>0</v>
      </c>
      <c r="E858" s="5">
        <v>0</v>
      </c>
      <c r="F858" s="5">
        <v>0</v>
      </c>
      <c r="G858" s="5">
        <v>0</v>
      </c>
      <c r="H858" s="5">
        <v>0</v>
      </c>
      <c r="I858" s="5">
        <v>0</v>
      </c>
      <c r="J858" s="5">
        <f t="shared" si="40"/>
        <v>303190392.18732619</v>
      </c>
      <c r="K858" s="9">
        <f t="shared" si="41"/>
        <v>0</v>
      </c>
      <c r="L858" s="5"/>
      <c r="M858" s="5"/>
      <c r="N858" s="5"/>
    </row>
    <row r="859" spans="1:14" ht="20" customHeight="1" x14ac:dyDescent="0.15">
      <c r="A859" s="3">
        <v>844.5</v>
      </c>
      <c r="B859" s="7">
        <f t="shared" si="39"/>
        <v>422.25</v>
      </c>
      <c r="C859" s="4">
        <v>0</v>
      </c>
      <c r="D859" s="5">
        <v>0</v>
      </c>
      <c r="E859" s="5">
        <v>0</v>
      </c>
      <c r="F859" s="5">
        <v>0</v>
      </c>
      <c r="G859" s="5">
        <v>0</v>
      </c>
      <c r="H859" s="5">
        <v>0</v>
      </c>
      <c r="I859" s="5">
        <v>0</v>
      </c>
      <c r="J859" s="5">
        <f t="shared" si="40"/>
        <v>304282969.12810606</v>
      </c>
      <c r="K859" s="9">
        <f t="shared" si="41"/>
        <v>0</v>
      </c>
      <c r="L859" s="5"/>
      <c r="M859" s="5"/>
      <c r="N859" s="5"/>
    </row>
    <row r="860" spans="1:14" ht="20" customHeight="1" x14ac:dyDescent="0.15">
      <c r="A860" s="3">
        <v>845.5</v>
      </c>
      <c r="B860" s="7">
        <f t="shared" si="39"/>
        <v>422.75</v>
      </c>
      <c r="C860" s="4">
        <v>0</v>
      </c>
      <c r="D860" s="5">
        <v>0</v>
      </c>
      <c r="E860" s="5">
        <v>0</v>
      </c>
      <c r="F860" s="5">
        <v>0</v>
      </c>
      <c r="G860" s="5">
        <v>0</v>
      </c>
      <c r="H860" s="5">
        <v>0</v>
      </c>
      <c r="I860" s="5">
        <v>0</v>
      </c>
      <c r="J860" s="5">
        <f t="shared" si="40"/>
        <v>305378167.72795528</v>
      </c>
      <c r="K860" s="9">
        <f t="shared" si="41"/>
        <v>0</v>
      </c>
      <c r="L860" s="5"/>
      <c r="M860" s="5"/>
      <c r="N860" s="5"/>
    </row>
    <row r="861" spans="1:14" ht="20" customHeight="1" x14ac:dyDescent="0.15">
      <c r="A861" s="3">
        <v>846.5</v>
      </c>
      <c r="B861" s="7">
        <f t="shared" si="39"/>
        <v>423.25</v>
      </c>
      <c r="C861" s="4">
        <v>0</v>
      </c>
      <c r="D861" s="5">
        <v>0</v>
      </c>
      <c r="E861" s="5">
        <v>0</v>
      </c>
      <c r="F861" s="5">
        <v>0</v>
      </c>
      <c r="G861" s="5">
        <v>0</v>
      </c>
      <c r="H861" s="5">
        <v>0</v>
      </c>
      <c r="I861" s="5">
        <v>0</v>
      </c>
      <c r="J861" s="5">
        <f t="shared" si="40"/>
        <v>306475991.12846667</v>
      </c>
      <c r="K861" s="9">
        <f t="shared" si="41"/>
        <v>0</v>
      </c>
      <c r="L861" s="5"/>
      <c r="M861" s="5"/>
      <c r="N861" s="5"/>
    </row>
    <row r="862" spans="1:14" ht="20" customHeight="1" x14ac:dyDescent="0.15">
      <c r="A862" s="3">
        <v>847.5</v>
      </c>
      <c r="B862" s="7">
        <f t="shared" si="39"/>
        <v>423.75</v>
      </c>
      <c r="C862" s="4">
        <v>0</v>
      </c>
      <c r="D862" s="5">
        <v>0</v>
      </c>
      <c r="E862" s="5">
        <v>0</v>
      </c>
      <c r="F862" s="5">
        <v>0</v>
      </c>
      <c r="G862" s="5">
        <v>0</v>
      </c>
      <c r="H862" s="5">
        <v>0</v>
      </c>
      <c r="I862" s="5">
        <v>0</v>
      </c>
      <c r="J862" s="5">
        <f t="shared" si="40"/>
        <v>307576442.47123271</v>
      </c>
      <c r="K862" s="9">
        <f t="shared" si="41"/>
        <v>0</v>
      </c>
      <c r="L862" s="5"/>
      <c r="M862" s="5"/>
      <c r="N862" s="5"/>
    </row>
    <row r="863" spans="1:14" ht="20" customHeight="1" x14ac:dyDescent="0.15">
      <c r="A863" s="3">
        <v>848.5</v>
      </c>
      <c r="B863" s="7">
        <f t="shared" si="39"/>
        <v>424.25</v>
      </c>
      <c r="C863" s="4">
        <v>0</v>
      </c>
      <c r="D863" s="5">
        <v>0</v>
      </c>
      <c r="E863" s="5">
        <v>0</v>
      </c>
      <c r="F863" s="5">
        <v>0</v>
      </c>
      <c r="G863" s="5">
        <v>0</v>
      </c>
      <c r="H863" s="5">
        <v>0</v>
      </c>
      <c r="I863" s="5">
        <v>0</v>
      </c>
      <c r="J863" s="5">
        <f t="shared" si="40"/>
        <v>308679524.89784616</v>
      </c>
      <c r="K863" s="9">
        <f t="shared" si="41"/>
        <v>0</v>
      </c>
      <c r="L863" s="5"/>
      <c r="M863" s="5"/>
      <c r="N863" s="5"/>
    </row>
    <row r="864" spans="1:14" ht="20" customHeight="1" x14ac:dyDescent="0.15">
      <c r="A864" s="3">
        <v>849.5</v>
      </c>
      <c r="B864" s="7">
        <f t="shared" si="39"/>
        <v>424.75</v>
      </c>
      <c r="C864" s="4">
        <v>0</v>
      </c>
      <c r="D864" s="5">
        <v>0</v>
      </c>
      <c r="E864" s="5">
        <v>0</v>
      </c>
      <c r="F864" s="5">
        <v>0</v>
      </c>
      <c r="G864" s="5">
        <v>0</v>
      </c>
      <c r="H864" s="5">
        <v>0</v>
      </c>
      <c r="I864" s="5">
        <v>0</v>
      </c>
      <c r="J864" s="5">
        <f t="shared" si="40"/>
        <v>309785241.54989964</v>
      </c>
      <c r="K864" s="9">
        <f t="shared" si="41"/>
        <v>0</v>
      </c>
      <c r="L864" s="5"/>
      <c r="M864" s="5"/>
      <c r="N864" s="5"/>
    </row>
    <row r="865" spans="1:14" ht="20" customHeight="1" x14ac:dyDescent="0.15">
      <c r="A865" s="3">
        <v>850.5</v>
      </c>
      <c r="B865" s="7">
        <f t="shared" si="39"/>
        <v>425.25</v>
      </c>
      <c r="C865" s="4">
        <v>0</v>
      </c>
      <c r="D865" s="5">
        <v>0</v>
      </c>
      <c r="E865" s="5">
        <v>0</v>
      </c>
      <c r="F865" s="5">
        <v>0</v>
      </c>
      <c r="G865" s="5">
        <v>0</v>
      </c>
      <c r="H865" s="5">
        <v>0</v>
      </c>
      <c r="I865" s="5">
        <v>0</v>
      </c>
      <c r="J865" s="5">
        <f t="shared" si="40"/>
        <v>310893595.56898582</v>
      </c>
      <c r="K865" s="9">
        <f t="shared" si="41"/>
        <v>0</v>
      </c>
      <c r="L865" s="5"/>
      <c r="M865" s="5"/>
      <c r="N865" s="5"/>
    </row>
    <row r="866" spans="1:14" ht="20" customHeight="1" x14ac:dyDescent="0.15">
      <c r="A866" s="3">
        <v>851.5</v>
      </c>
      <c r="B866" s="7">
        <f t="shared" si="39"/>
        <v>425.75</v>
      </c>
      <c r="C866" s="4">
        <v>0</v>
      </c>
      <c r="D866" s="5">
        <v>0</v>
      </c>
      <c r="E866" s="5">
        <v>0</v>
      </c>
      <c r="F866" s="5">
        <v>0</v>
      </c>
      <c r="G866" s="5">
        <v>0</v>
      </c>
      <c r="H866" s="5">
        <v>0</v>
      </c>
      <c r="I866" s="5">
        <v>0</v>
      </c>
      <c r="J866" s="5">
        <f t="shared" si="40"/>
        <v>312004590.09669733</v>
      </c>
      <c r="K866" s="9">
        <f t="shared" si="41"/>
        <v>0</v>
      </c>
      <c r="L866" s="5"/>
      <c r="M866" s="5"/>
      <c r="N866" s="5"/>
    </row>
    <row r="867" spans="1:14" ht="20" customHeight="1" x14ac:dyDescent="0.15">
      <c r="A867" s="3">
        <v>852.5</v>
      </c>
      <c r="B867" s="7">
        <f t="shared" si="39"/>
        <v>426.25</v>
      </c>
      <c r="C867" s="4">
        <v>0</v>
      </c>
      <c r="D867" s="5">
        <v>0</v>
      </c>
      <c r="E867" s="5">
        <v>0</v>
      </c>
      <c r="F867" s="5">
        <v>0</v>
      </c>
      <c r="G867" s="5">
        <v>0</v>
      </c>
      <c r="H867" s="5">
        <v>0</v>
      </c>
      <c r="I867" s="5">
        <v>0</v>
      </c>
      <c r="J867" s="5">
        <f t="shared" si="40"/>
        <v>313118228.27462685</v>
      </c>
      <c r="K867" s="9">
        <f t="shared" si="41"/>
        <v>0</v>
      </c>
      <c r="L867" s="5"/>
      <c r="M867" s="5"/>
      <c r="N867" s="5"/>
    </row>
    <row r="868" spans="1:14" ht="20" customHeight="1" x14ac:dyDescent="0.15">
      <c r="A868" s="3">
        <v>853.5</v>
      </c>
      <c r="B868" s="7">
        <f t="shared" si="39"/>
        <v>426.75</v>
      </c>
      <c r="C868" s="4">
        <v>0</v>
      </c>
      <c r="D868" s="5">
        <v>0</v>
      </c>
      <c r="E868" s="5">
        <v>0</v>
      </c>
      <c r="F868" s="5">
        <v>0</v>
      </c>
      <c r="G868" s="5">
        <v>0</v>
      </c>
      <c r="H868" s="5">
        <v>0</v>
      </c>
      <c r="I868" s="5">
        <v>0</v>
      </c>
      <c r="J868" s="5">
        <f t="shared" si="40"/>
        <v>314234513.244367</v>
      </c>
      <c r="K868" s="9">
        <f t="shared" si="41"/>
        <v>0</v>
      </c>
      <c r="L868" s="5"/>
      <c r="M868" s="5"/>
      <c r="N868" s="5"/>
    </row>
    <row r="869" spans="1:14" ht="20" customHeight="1" x14ac:dyDescent="0.15">
      <c r="A869" s="3">
        <v>854.5</v>
      </c>
      <c r="B869" s="7">
        <f t="shared" si="39"/>
        <v>427.25</v>
      </c>
      <c r="C869" s="4">
        <v>0</v>
      </c>
      <c r="D869" s="5">
        <v>0</v>
      </c>
      <c r="E869" s="5">
        <v>0</v>
      </c>
      <c r="F869" s="5">
        <v>0</v>
      </c>
      <c r="G869" s="5">
        <v>0</v>
      </c>
      <c r="H869" s="5">
        <v>0</v>
      </c>
      <c r="I869" s="5">
        <v>0</v>
      </c>
      <c r="J869" s="5">
        <f t="shared" si="40"/>
        <v>315353448.14751047</v>
      </c>
      <c r="K869" s="9">
        <f t="shared" si="41"/>
        <v>0</v>
      </c>
      <c r="L869" s="5"/>
      <c r="M869" s="5"/>
      <c r="N869" s="5"/>
    </row>
    <row r="870" spans="1:14" ht="20" customHeight="1" x14ac:dyDescent="0.15">
      <c r="A870" s="3">
        <v>855.5</v>
      </c>
      <c r="B870" s="7">
        <f t="shared" si="39"/>
        <v>427.75</v>
      </c>
      <c r="C870" s="4">
        <v>0</v>
      </c>
      <c r="D870" s="5">
        <v>0</v>
      </c>
      <c r="E870" s="5">
        <v>0</v>
      </c>
      <c r="F870" s="5">
        <v>0</v>
      </c>
      <c r="G870" s="5">
        <v>0</v>
      </c>
      <c r="H870" s="5">
        <v>0</v>
      </c>
      <c r="I870" s="5">
        <v>0</v>
      </c>
      <c r="J870" s="5">
        <f t="shared" si="40"/>
        <v>316475036.12564987</v>
      </c>
      <c r="K870" s="9">
        <f t="shared" si="41"/>
        <v>0</v>
      </c>
      <c r="L870" s="5"/>
      <c r="M870" s="5"/>
      <c r="N870" s="5"/>
    </row>
    <row r="871" spans="1:14" ht="20" customHeight="1" x14ac:dyDescent="0.15">
      <c r="A871" s="3">
        <v>856.5</v>
      </c>
      <c r="B871" s="7">
        <f t="shared" si="39"/>
        <v>428.25</v>
      </c>
      <c r="C871" s="4">
        <v>0</v>
      </c>
      <c r="D871" s="5">
        <v>0</v>
      </c>
      <c r="E871" s="5">
        <v>0</v>
      </c>
      <c r="F871" s="5">
        <v>0</v>
      </c>
      <c r="G871" s="5">
        <v>0</v>
      </c>
      <c r="H871" s="5">
        <v>0</v>
      </c>
      <c r="I871" s="5">
        <v>0</v>
      </c>
      <c r="J871" s="5">
        <f t="shared" si="40"/>
        <v>317599280.32037789</v>
      </c>
      <c r="K871" s="9">
        <f t="shared" si="41"/>
        <v>0</v>
      </c>
      <c r="L871" s="5"/>
      <c r="M871" s="5"/>
      <c r="N871" s="5"/>
    </row>
    <row r="872" spans="1:14" ht="20" customHeight="1" x14ac:dyDescent="0.15">
      <c r="A872" s="3">
        <v>857.5</v>
      </c>
      <c r="B872" s="7">
        <f t="shared" si="39"/>
        <v>428.75</v>
      </c>
      <c r="C872" s="4">
        <v>0</v>
      </c>
      <c r="D872" s="5">
        <v>0</v>
      </c>
      <c r="E872" s="5">
        <v>0</v>
      </c>
      <c r="F872" s="5">
        <v>0</v>
      </c>
      <c r="G872" s="5">
        <v>0</v>
      </c>
      <c r="H872" s="5">
        <v>0</v>
      </c>
      <c r="I872" s="5">
        <v>0</v>
      </c>
      <c r="J872" s="5">
        <f t="shared" si="40"/>
        <v>318726183.8732872</v>
      </c>
      <c r="K872" s="9">
        <f t="shared" si="41"/>
        <v>0</v>
      </c>
      <c r="L872" s="5"/>
      <c r="M872" s="5"/>
      <c r="N872" s="5"/>
    </row>
    <row r="873" spans="1:14" ht="20" customHeight="1" x14ac:dyDescent="0.15">
      <c r="A873" s="3">
        <v>858.5</v>
      </c>
      <c r="B873" s="7">
        <f t="shared" si="39"/>
        <v>429.25</v>
      </c>
      <c r="C873" s="4">
        <v>0</v>
      </c>
      <c r="D873" s="5">
        <v>0</v>
      </c>
      <c r="E873" s="5">
        <v>0</v>
      </c>
      <c r="F873" s="5">
        <v>0</v>
      </c>
      <c r="G873" s="5">
        <v>0</v>
      </c>
      <c r="H873" s="5">
        <v>0</v>
      </c>
      <c r="I873" s="5">
        <v>0</v>
      </c>
      <c r="J873" s="5">
        <f t="shared" si="40"/>
        <v>319855749.92597044</v>
      </c>
      <c r="K873" s="9">
        <f t="shared" si="41"/>
        <v>0</v>
      </c>
      <c r="L873" s="5"/>
      <c r="M873" s="5"/>
      <c r="N873" s="5"/>
    </row>
    <row r="874" spans="1:14" ht="20" customHeight="1" x14ac:dyDescent="0.15">
      <c r="A874" s="3">
        <v>859.5</v>
      </c>
      <c r="B874" s="7">
        <f t="shared" si="39"/>
        <v>429.75</v>
      </c>
      <c r="C874" s="4">
        <v>0</v>
      </c>
      <c r="D874" s="5">
        <v>0</v>
      </c>
      <c r="E874" s="5">
        <v>0</v>
      </c>
      <c r="F874" s="5">
        <v>0</v>
      </c>
      <c r="G874" s="5">
        <v>0</v>
      </c>
      <c r="H874" s="5">
        <v>0</v>
      </c>
      <c r="I874" s="5">
        <v>0</v>
      </c>
      <c r="J874" s="5">
        <f t="shared" si="40"/>
        <v>320987981.62002021</v>
      </c>
      <c r="K874" s="9">
        <f t="shared" si="41"/>
        <v>0</v>
      </c>
      <c r="L874" s="5"/>
      <c r="M874" s="5"/>
      <c r="N874" s="5"/>
    </row>
    <row r="875" spans="1:14" ht="20" customHeight="1" x14ac:dyDescent="0.15">
      <c r="A875" s="3">
        <v>860.5</v>
      </c>
      <c r="B875" s="7">
        <f t="shared" si="39"/>
        <v>430.25</v>
      </c>
      <c r="C875" s="4">
        <v>0</v>
      </c>
      <c r="D875" s="5">
        <v>0</v>
      </c>
      <c r="E875" s="5">
        <v>0</v>
      </c>
      <c r="F875" s="5">
        <v>0</v>
      </c>
      <c r="G875" s="5">
        <v>0</v>
      </c>
      <c r="H875" s="5">
        <v>0</v>
      </c>
      <c r="I875" s="5">
        <v>0</v>
      </c>
      <c r="J875" s="5">
        <f t="shared" si="40"/>
        <v>322122882.09702921</v>
      </c>
      <c r="K875" s="9">
        <f t="shared" si="41"/>
        <v>0</v>
      </c>
      <c r="L875" s="5"/>
      <c r="M875" s="5"/>
      <c r="N875" s="5"/>
    </row>
    <row r="876" spans="1:14" ht="20" customHeight="1" x14ac:dyDescent="0.15">
      <c r="A876" s="3">
        <v>861.5</v>
      </c>
      <c r="B876" s="7">
        <f t="shared" si="39"/>
        <v>430.75</v>
      </c>
      <c r="C876" s="4">
        <v>0</v>
      </c>
      <c r="D876" s="5">
        <v>0</v>
      </c>
      <c r="E876" s="5">
        <v>0</v>
      </c>
      <c r="F876" s="5">
        <v>0</v>
      </c>
      <c r="G876" s="5">
        <v>0</v>
      </c>
      <c r="H876" s="5">
        <v>0</v>
      </c>
      <c r="I876" s="5">
        <v>0</v>
      </c>
      <c r="J876" s="5">
        <f t="shared" si="40"/>
        <v>323260454.49859011</v>
      </c>
      <c r="K876" s="9">
        <f t="shared" si="41"/>
        <v>0</v>
      </c>
      <c r="L876" s="5"/>
      <c r="M876" s="5"/>
      <c r="N876" s="5"/>
    </row>
    <row r="877" spans="1:14" ht="20" customHeight="1" x14ac:dyDescent="0.15">
      <c r="A877" s="3">
        <v>862.5</v>
      </c>
      <c r="B877" s="7">
        <f t="shared" si="39"/>
        <v>431.25</v>
      </c>
      <c r="C877" s="4">
        <v>0</v>
      </c>
      <c r="D877" s="5">
        <v>0</v>
      </c>
      <c r="E877" s="5">
        <v>0</v>
      </c>
      <c r="F877" s="5">
        <v>0</v>
      </c>
      <c r="G877" s="5">
        <v>0</v>
      </c>
      <c r="H877" s="5">
        <v>0</v>
      </c>
      <c r="I877" s="5">
        <v>0</v>
      </c>
      <c r="J877" s="5">
        <f t="shared" si="40"/>
        <v>324400701.96629548</v>
      </c>
      <c r="K877" s="9">
        <f t="shared" si="41"/>
        <v>0</v>
      </c>
      <c r="L877" s="5"/>
      <c r="M877" s="5"/>
      <c r="N877" s="5"/>
    </row>
    <row r="878" spans="1:14" ht="20" customHeight="1" x14ac:dyDescent="0.15">
      <c r="A878" s="3">
        <v>863.5</v>
      </c>
      <c r="B878" s="7">
        <f t="shared" si="39"/>
        <v>431.75</v>
      </c>
      <c r="C878" s="4">
        <v>0</v>
      </c>
      <c r="D878" s="5">
        <v>0</v>
      </c>
      <c r="E878" s="5">
        <v>0</v>
      </c>
      <c r="F878" s="5">
        <v>0</v>
      </c>
      <c r="G878" s="5">
        <v>0</v>
      </c>
      <c r="H878" s="5">
        <v>0</v>
      </c>
      <c r="I878" s="5">
        <v>0</v>
      </c>
      <c r="J878" s="5">
        <f t="shared" si="40"/>
        <v>325543627.64173812</v>
      </c>
      <c r="K878" s="9">
        <f t="shared" si="41"/>
        <v>0</v>
      </c>
      <c r="L878" s="5"/>
      <c r="M878" s="5"/>
      <c r="N878" s="5"/>
    </row>
    <row r="879" spans="1:14" ht="20" customHeight="1" x14ac:dyDescent="0.15">
      <c r="A879" s="3">
        <v>864.5</v>
      </c>
      <c r="B879" s="7">
        <f t="shared" si="39"/>
        <v>432.25</v>
      </c>
      <c r="C879" s="4">
        <v>0</v>
      </c>
      <c r="D879" s="5">
        <v>0</v>
      </c>
      <c r="E879" s="5">
        <v>0</v>
      </c>
      <c r="F879" s="5">
        <v>0</v>
      </c>
      <c r="G879" s="5">
        <v>0</v>
      </c>
      <c r="H879" s="5">
        <v>0</v>
      </c>
      <c r="I879" s="5">
        <v>0</v>
      </c>
      <c r="J879" s="5">
        <f t="shared" si="40"/>
        <v>326689234.66651052</v>
      </c>
      <c r="K879" s="9">
        <f t="shared" si="41"/>
        <v>0</v>
      </c>
      <c r="L879" s="5"/>
      <c r="M879" s="5"/>
      <c r="N879" s="5"/>
    </row>
    <row r="880" spans="1:14" ht="20" customHeight="1" x14ac:dyDescent="0.15">
      <c r="A880" s="3">
        <v>865.5</v>
      </c>
      <c r="B880" s="7">
        <f t="shared" si="39"/>
        <v>432.75</v>
      </c>
      <c r="C880" s="4">
        <v>0</v>
      </c>
      <c r="D880" s="5">
        <v>0</v>
      </c>
      <c r="E880" s="5">
        <v>0</v>
      </c>
      <c r="F880" s="5">
        <v>0</v>
      </c>
      <c r="G880" s="5">
        <v>0</v>
      </c>
      <c r="H880" s="5">
        <v>0</v>
      </c>
      <c r="I880" s="5">
        <v>0</v>
      </c>
      <c r="J880" s="5">
        <f t="shared" si="40"/>
        <v>327837526.1822055</v>
      </c>
      <c r="K880" s="9">
        <f t="shared" si="41"/>
        <v>0</v>
      </c>
      <c r="L880" s="5"/>
      <c r="M880" s="5"/>
      <c r="N880" s="5"/>
    </row>
    <row r="881" spans="1:14" ht="20" customHeight="1" x14ac:dyDescent="0.15">
      <c r="A881" s="3">
        <v>866.5</v>
      </c>
      <c r="B881" s="7">
        <f t="shared" si="39"/>
        <v>433.25</v>
      </c>
      <c r="C881" s="4">
        <v>0</v>
      </c>
      <c r="D881" s="5">
        <v>0</v>
      </c>
      <c r="E881" s="5">
        <v>0</v>
      </c>
      <c r="F881" s="5">
        <v>0</v>
      </c>
      <c r="G881" s="5">
        <v>0</v>
      </c>
      <c r="H881" s="5">
        <v>0</v>
      </c>
      <c r="I881" s="5">
        <v>0</v>
      </c>
      <c r="J881" s="5">
        <f t="shared" si="40"/>
        <v>328988505.33041555</v>
      </c>
      <c r="K881" s="9">
        <f t="shared" si="41"/>
        <v>0</v>
      </c>
      <c r="L881" s="5"/>
      <c r="M881" s="5"/>
      <c r="N881" s="5"/>
    </row>
    <row r="882" spans="1:14" ht="20" customHeight="1" x14ac:dyDescent="0.15">
      <c r="A882" s="3">
        <v>867.5</v>
      </c>
      <c r="B882" s="7">
        <f t="shared" si="39"/>
        <v>433.75</v>
      </c>
      <c r="C882" s="4">
        <v>0</v>
      </c>
      <c r="D882" s="5">
        <v>0</v>
      </c>
      <c r="E882" s="5">
        <v>0</v>
      </c>
      <c r="F882" s="5">
        <v>0</v>
      </c>
      <c r="G882" s="5">
        <v>0</v>
      </c>
      <c r="H882" s="5">
        <v>0</v>
      </c>
      <c r="I882" s="5">
        <v>0</v>
      </c>
      <c r="J882" s="5">
        <f t="shared" si="40"/>
        <v>330142175.25273347</v>
      </c>
      <c r="K882" s="9">
        <f t="shared" si="41"/>
        <v>0</v>
      </c>
      <c r="L882" s="5"/>
      <c r="M882" s="5"/>
      <c r="N882" s="5"/>
    </row>
    <row r="883" spans="1:14" ht="20" customHeight="1" x14ac:dyDescent="0.15">
      <c r="A883" s="3">
        <v>868.5</v>
      </c>
      <c r="B883" s="7">
        <f t="shared" si="39"/>
        <v>434.25</v>
      </c>
      <c r="C883" s="4">
        <v>0</v>
      </c>
      <c r="D883" s="5">
        <v>0</v>
      </c>
      <c r="E883" s="5">
        <v>0</v>
      </c>
      <c r="F883" s="5">
        <v>0</v>
      </c>
      <c r="G883" s="5">
        <v>0</v>
      </c>
      <c r="H883" s="5">
        <v>0</v>
      </c>
      <c r="I883" s="5">
        <v>0</v>
      </c>
      <c r="J883" s="5">
        <f t="shared" si="40"/>
        <v>331298539.09075177</v>
      </c>
      <c r="K883" s="9">
        <f t="shared" si="41"/>
        <v>0</v>
      </c>
      <c r="L883" s="5"/>
      <c r="M883" s="5"/>
      <c r="N883" s="5"/>
    </row>
    <row r="884" spans="1:14" ht="20" customHeight="1" x14ac:dyDescent="0.15">
      <c r="A884" s="3">
        <v>869.5</v>
      </c>
      <c r="B884" s="7">
        <f t="shared" si="39"/>
        <v>434.75</v>
      </c>
      <c r="C884" s="4">
        <v>0</v>
      </c>
      <c r="D884" s="5">
        <v>0</v>
      </c>
      <c r="E884" s="5">
        <v>0</v>
      </c>
      <c r="F884" s="5">
        <v>0</v>
      </c>
      <c r="G884" s="5">
        <v>0</v>
      </c>
      <c r="H884" s="5">
        <v>0</v>
      </c>
      <c r="I884" s="5">
        <v>0</v>
      </c>
      <c r="J884" s="5">
        <f t="shared" si="40"/>
        <v>332457599.98606324</v>
      </c>
      <c r="K884" s="9">
        <f t="shared" si="41"/>
        <v>0</v>
      </c>
      <c r="L884" s="5"/>
      <c r="M884" s="5"/>
      <c r="N884" s="5"/>
    </row>
    <row r="885" spans="1:14" ht="20" customHeight="1" x14ac:dyDescent="0.15">
      <c r="A885" s="3">
        <v>870.5</v>
      </c>
      <c r="B885" s="7">
        <f t="shared" si="39"/>
        <v>435.25</v>
      </c>
      <c r="C885" s="4">
        <v>0</v>
      </c>
      <c r="D885" s="5">
        <v>0</v>
      </c>
      <c r="E885" s="5">
        <v>0</v>
      </c>
      <c r="F885" s="5">
        <v>0</v>
      </c>
      <c r="G885" s="5">
        <v>0</v>
      </c>
      <c r="H885" s="5">
        <v>0</v>
      </c>
      <c r="I885" s="5">
        <v>0</v>
      </c>
      <c r="J885" s="5">
        <f t="shared" si="40"/>
        <v>333619361.0802604</v>
      </c>
      <c r="K885" s="9">
        <f t="shared" si="41"/>
        <v>0</v>
      </c>
      <c r="L885" s="5"/>
      <c r="M885" s="5"/>
      <c r="N885" s="5"/>
    </row>
    <row r="886" spans="1:14" ht="20" customHeight="1" x14ac:dyDescent="0.15">
      <c r="A886" s="3">
        <v>871.5</v>
      </c>
      <c r="B886" s="7">
        <f t="shared" si="39"/>
        <v>435.75</v>
      </c>
      <c r="C886" s="4">
        <v>0</v>
      </c>
      <c r="D886" s="5">
        <v>0</v>
      </c>
      <c r="E886" s="5">
        <v>0</v>
      </c>
      <c r="F886" s="5">
        <v>0</v>
      </c>
      <c r="G886" s="5">
        <v>0</v>
      </c>
      <c r="H886" s="5">
        <v>0</v>
      </c>
      <c r="I886" s="5">
        <v>0</v>
      </c>
      <c r="J886" s="5">
        <f t="shared" si="40"/>
        <v>334783825.51493603</v>
      </c>
      <c r="K886" s="9">
        <f t="shared" si="41"/>
        <v>0</v>
      </c>
      <c r="L886" s="5"/>
      <c r="M886" s="5"/>
      <c r="N886" s="5"/>
    </row>
    <row r="887" spans="1:14" ht="20" customHeight="1" x14ac:dyDescent="0.15">
      <c r="A887" s="3">
        <v>872.5</v>
      </c>
      <c r="B887" s="7">
        <f t="shared" si="39"/>
        <v>436.25</v>
      </c>
      <c r="C887" s="4">
        <v>0</v>
      </c>
      <c r="D887" s="5">
        <v>0</v>
      </c>
      <c r="E887" s="5">
        <v>0</v>
      </c>
      <c r="F887" s="5">
        <v>0</v>
      </c>
      <c r="G887" s="5">
        <v>0</v>
      </c>
      <c r="H887" s="5">
        <v>0</v>
      </c>
      <c r="I887" s="5">
        <v>0</v>
      </c>
      <c r="J887" s="5">
        <f t="shared" si="40"/>
        <v>335950996.43168271</v>
      </c>
      <c r="K887" s="9">
        <f t="shared" si="41"/>
        <v>0</v>
      </c>
      <c r="L887" s="5"/>
      <c r="M887" s="5"/>
      <c r="N887" s="5"/>
    </row>
    <row r="888" spans="1:14" ht="20" customHeight="1" x14ac:dyDescent="0.15">
      <c r="A888" s="3">
        <v>873.5</v>
      </c>
      <c r="B888" s="7">
        <f t="shared" si="39"/>
        <v>436.75</v>
      </c>
      <c r="C888" s="4">
        <v>0</v>
      </c>
      <c r="D888" s="5">
        <v>0</v>
      </c>
      <c r="E888" s="5">
        <v>0</v>
      </c>
      <c r="F888" s="5">
        <v>0</v>
      </c>
      <c r="G888" s="5">
        <v>0</v>
      </c>
      <c r="H888" s="5">
        <v>0</v>
      </c>
      <c r="I888" s="5">
        <v>0</v>
      </c>
      <c r="J888" s="5">
        <f t="shared" si="40"/>
        <v>337120876.97209311</v>
      </c>
      <c r="K888" s="9">
        <f t="shared" si="41"/>
        <v>0</v>
      </c>
      <c r="L888" s="5"/>
      <c r="M888" s="5"/>
      <c r="N888" s="5"/>
    </row>
    <row r="889" spans="1:14" ht="20" customHeight="1" x14ac:dyDescent="0.15">
      <c r="A889" s="3">
        <v>874.5</v>
      </c>
      <c r="B889" s="7">
        <f t="shared" si="39"/>
        <v>437.25</v>
      </c>
      <c r="C889" s="4">
        <v>0</v>
      </c>
      <c r="D889" s="5">
        <v>0</v>
      </c>
      <c r="E889" s="5">
        <v>0</v>
      </c>
      <c r="F889" s="5">
        <v>0</v>
      </c>
      <c r="G889" s="5">
        <v>0</v>
      </c>
      <c r="H889" s="5">
        <v>0</v>
      </c>
      <c r="I889" s="5">
        <v>0</v>
      </c>
      <c r="J889" s="5">
        <f t="shared" si="40"/>
        <v>338293470.27775991</v>
      </c>
      <c r="K889" s="9">
        <f t="shared" si="41"/>
        <v>0</v>
      </c>
      <c r="L889" s="5"/>
      <c r="M889" s="5"/>
      <c r="N889" s="5"/>
    </row>
    <row r="890" spans="1:14" ht="20" customHeight="1" x14ac:dyDescent="0.15">
      <c r="A890" s="3">
        <v>875.5</v>
      </c>
      <c r="B890" s="7">
        <f t="shared" si="39"/>
        <v>437.75</v>
      </c>
      <c r="C890" s="4">
        <v>0</v>
      </c>
      <c r="D890" s="5">
        <v>0</v>
      </c>
      <c r="E890" s="5">
        <v>0</v>
      </c>
      <c r="F890" s="5">
        <v>0</v>
      </c>
      <c r="G890" s="5">
        <v>0</v>
      </c>
      <c r="H890" s="5">
        <v>0</v>
      </c>
      <c r="I890" s="5">
        <v>0</v>
      </c>
      <c r="J890" s="5">
        <f t="shared" si="40"/>
        <v>339468779.49027568</v>
      </c>
      <c r="K890" s="9">
        <f t="shared" si="41"/>
        <v>0</v>
      </c>
      <c r="L890" s="5"/>
      <c r="M890" s="5"/>
      <c r="N890" s="5"/>
    </row>
    <row r="891" spans="1:14" ht="20" customHeight="1" x14ac:dyDescent="0.15">
      <c r="A891" s="3">
        <v>876.5</v>
      </c>
      <c r="B891" s="7">
        <f t="shared" si="39"/>
        <v>438.25</v>
      </c>
      <c r="C891" s="4">
        <v>0</v>
      </c>
      <c r="D891" s="5">
        <v>0</v>
      </c>
      <c r="E891" s="5">
        <v>0</v>
      </c>
      <c r="F891" s="5">
        <v>0</v>
      </c>
      <c r="G891" s="5">
        <v>0</v>
      </c>
      <c r="H891" s="5">
        <v>0</v>
      </c>
      <c r="I891" s="5">
        <v>0</v>
      </c>
      <c r="J891" s="5">
        <f t="shared" si="40"/>
        <v>340646807.75123316</v>
      </c>
      <c r="K891" s="9">
        <f t="shared" si="41"/>
        <v>0</v>
      </c>
      <c r="L891" s="5"/>
      <c r="M891" s="5"/>
      <c r="N891" s="5"/>
    </row>
    <row r="892" spans="1:14" ht="20" customHeight="1" x14ac:dyDescent="0.15">
      <c r="A892" s="3">
        <v>877.5</v>
      </c>
      <c r="B892" s="7">
        <f t="shared" si="39"/>
        <v>438.75</v>
      </c>
      <c r="C892" s="4">
        <v>0</v>
      </c>
      <c r="D892" s="5">
        <v>0</v>
      </c>
      <c r="E892" s="5">
        <v>0</v>
      </c>
      <c r="F892" s="5">
        <v>0</v>
      </c>
      <c r="G892" s="5">
        <v>0</v>
      </c>
      <c r="H892" s="5">
        <v>0</v>
      </c>
      <c r="I892" s="5">
        <v>0</v>
      </c>
      <c r="J892" s="5">
        <f t="shared" si="40"/>
        <v>341827558.20222503</v>
      </c>
      <c r="K892" s="9">
        <f t="shared" si="41"/>
        <v>0</v>
      </c>
      <c r="L892" s="5"/>
      <c r="M892" s="5"/>
      <c r="N892" s="5"/>
    </row>
    <row r="893" spans="1:14" ht="20" customHeight="1" x14ac:dyDescent="0.15">
      <c r="A893" s="3">
        <v>878.5</v>
      </c>
      <c r="B893" s="7">
        <f t="shared" si="39"/>
        <v>439.25</v>
      </c>
      <c r="C893" s="4">
        <v>0</v>
      </c>
      <c r="D893" s="5">
        <v>0</v>
      </c>
      <c r="E893" s="5">
        <v>0</v>
      </c>
      <c r="F893" s="5">
        <v>0</v>
      </c>
      <c r="G893" s="5">
        <v>0</v>
      </c>
      <c r="H893" s="5">
        <v>0</v>
      </c>
      <c r="I893" s="5">
        <v>0</v>
      </c>
      <c r="J893" s="5">
        <f t="shared" si="40"/>
        <v>343011033.98484379</v>
      </c>
      <c r="K893" s="9">
        <f t="shared" si="41"/>
        <v>0</v>
      </c>
      <c r="L893" s="5"/>
      <c r="M893" s="5"/>
      <c r="N893" s="5"/>
    </row>
    <row r="894" spans="1:14" ht="20" customHeight="1" x14ac:dyDescent="0.15">
      <c r="A894" s="3">
        <v>879.5</v>
      </c>
      <c r="B894" s="7">
        <f t="shared" si="39"/>
        <v>439.75</v>
      </c>
      <c r="C894" s="4">
        <v>0</v>
      </c>
      <c r="D894" s="5">
        <v>0</v>
      </c>
      <c r="E894" s="5">
        <v>0</v>
      </c>
      <c r="F894" s="5">
        <v>0</v>
      </c>
      <c r="G894" s="5">
        <v>0</v>
      </c>
      <c r="H894" s="5">
        <v>0</v>
      </c>
      <c r="I894" s="5">
        <v>0</v>
      </c>
      <c r="J894" s="5">
        <f t="shared" si="40"/>
        <v>344197238.24068224</v>
      </c>
      <c r="K894" s="9">
        <f t="shared" si="41"/>
        <v>0</v>
      </c>
      <c r="L894" s="5"/>
      <c r="M894" s="5"/>
      <c r="N894" s="5"/>
    </row>
    <row r="895" spans="1:14" ht="20" customHeight="1" x14ac:dyDescent="0.15">
      <c r="A895" s="3">
        <v>880.5</v>
      </c>
      <c r="B895" s="7">
        <f t="shared" si="39"/>
        <v>440.25</v>
      </c>
      <c r="C895" s="4">
        <v>0</v>
      </c>
      <c r="D895" s="5">
        <v>0</v>
      </c>
      <c r="E895" s="5">
        <v>0</v>
      </c>
      <c r="F895" s="5">
        <v>0</v>
      </c>
      <c r="G895" s="5">
        <v>0</v>
      </c>
      <c r="H895" s="5">
        <v>0</v>
      </c>
      <c r="I895" s="5">
        <v>0</v>
      </c>
      <c r="J895" s="5">
        <f t="shared" si="40"/>
        <v>345386174.11133301</v>
      </c>
      <c r="K895" s="9">
        <f t="shared" si="41"/>
        <v>0</v>
      </c>
      <c r="L895" s="5"/>
      <c r="M895" s="5"/>
      <c r="N895" s="5"/>
    </row>
    <row r="896" spans="1:14" ht="20" customHeight="1" x14ac:dyDescent="0.15">
      <c r="A896" s="3">
        <v>881.5</v>
      </c>
      <c r="B896" s="7">
        <f t="shared" si="39"/>
        <v>440.75</v>
      </c>
      <c r="C896" s="4">
        <v>0</v>
      </c>
      <c r="D896" s="5">
        <v>0</v>
      </c>
      <c r="E896" s="5">
        <v>0</v>
      </c>
      <c r="F896" s="5">
        <v>0</v>
      </c>
      <c r="G896" s="5">
        <v>0</v>
      </c>
      <c r="H896" s="5">
        <v>0</v>
      </c>
      <c r="I896" s="5">
        <v>0</v>
      </c>
      <c r="J896" s="5">
        <f t="shared" si="40"/>
        <v>346577844.73838872</v>
      </c>
      <c r="K896" s="9">
        <f t="shared" si="41"/>
        <v>0</v>
      </c>
      <c r="L896" s="5"/>
      <c r="M896" s="5"/>
      <c r="N896" s="5"/>
    </row>
    <row r="897" spans="1:14" ht="20" customHeight="1" x14ac:dyDescent="0.15">
      <c r="A897" s="3">
        <v>882.5</v>
      </c>
      <c r="B897" s="7">
        <f t="shared" si="39"/>
        <v>441.25</v>
      </c>
      <c r="C897" s="4">
        <v>0</v>
      </c>
      <c r="D897" s="5">
        <v>0</v>
      </c>
      <c r="E897" s="5">
        <v>0</v>
      </c>
      <c r="F897" s="5">
        <v>0</v>
      </c>
      <c r="G897" s="5">
        <v>0</v>
      </c>
      <c r="H897" s="5">
        <v>0</v>
      </c>
      <c r="I897" s="5">
        <v>0</v>
      </c>
      <c r="J897" s="5">
        <f t="shared" si="40"/>
        <v>347772253.26344204</v>
      </c>
      <c r="K897" s="9">
        <f t="shared" si="41"/>
        <v>0</v>
      </c>
      <c r="L897" s="5"/>
      <c r="M897" s="5"/>
      <c r="N897" s="5"/>
    </row>
    <row r="898" spans="1:14" ht="20" customHeight="1" x14ac:dyDescent="0.15">
      <c r="A898" s="3">
        <v>883.5</v>
      </c>
      <c r="B898" s="7">
        <f t="shared" si="39"/>
        <v>441.75</v>
      </c>
      <c r="C898" s="4">
        <v>0</v>
      </c>
      <c r="D898" s="5">
        <v>0</v>
      </c>
      <c r="E898" s="5">
        <v>0</v>
      </c>
      <c r="F898" s="5">
        <v>0</v>
      </c>
      <c r="G898" s="5">
        <v>0</v>
      </c>
      <c r="H898" s="5">
        <v>0</v>
      </c>
      <c r="I898" s="5">
        <v>0</v>
      </c>
      <c r="J898" s="5">
        <f t="shared" si="40"/>
        <v>348969402.8280856</v>
      </c>
      <c r="K898" s="9">
        <f t="shared" si="41"/>
        <v>0</v>
      </c>
      <c r="L898" s="5"/>
      <c r="M898" s="5"/>
      <c r="N898" s="5"/>
    </row>
    <row r="899" spans="1:14" ht="20" customHeight="1" x14ac:dyDescent="0.15">
      <c r="A899" s="3">
        <v>884.5</v>
      </c>
      <c r="B899" s="7">
        <f t="shared" si="39"/>
        <v>442.25</v>
      </c>
      <c r="C899" s="4">
        <v>0</v>
      </c>
      <c r="D899" s="5">
        <v>0</v>
      </c>
      <c r="E899" s="5">
        <v>0</v>
      </c>
      <c r="F899" s="5">
        <v>0</v>
      </c>
      <c r="G899" s="5">
        <v>0</v>
      </c>
      <c r="H899" s="5">
        <v>0</v>
      </c>
      <c r="I899" s="5">
        <v>0</v>
      </c>
      <c r="J899" s="5">
        <f t="shared" si="40"/>
        <v>350169296.57391208</v>
      </c>
      <c r="K899" s="9">
        <f t="shared" si="41"/>
        <v>0</v>
      </c>
      <c r="L899" s="5"/>
      <c r="M899" s="5"/>
      <c r="N899" s="5"/>
    </row>
    <row r="900" spans="1:14" ht="20" customHeight="1" x14ac:dyDescent="0.15">
      <c r="A900" s="3">
        <v>885.5</v>
      </c>
      <c r="B900" s="7">
        <f t="shared" si="39"/>
        <v>442.75</v>
      </c>
      <c r="C900" s="4">
        <v>0</v>
      </c>
      <c r="D900" s="5">
        <v>0</v>
      </c>
      <c r="E900" s="5">
        <v>0</v>
      </c>
      <c r="F900" s="5">
        <v>0</v>
      </c>
      <c r="G900" s="5">
        <v>0</v>
      </c>
      <c r="H900" s="5">
        <v>0</v>
      </c>
      <c r="I900" s="5">
        <v>0</v>
      </c>
      <c r="J900" s="5">
        <f t="shared" si="40"/>
        <v>351371937.64251411</v>
      </c>
      <c r="K900" s="9">
        <f t="shared" si="41"/>
        <v>0</v>
      </c>
      <c r="L900" s="5"/>
      <c r="M900" s="5"/>
      <c r="N900" s="5"/>
    </row>
    <row r="901" spans="1:14" ht="20" customHeight="1" x14ac:dyDescent="0.15">
      <c r="A901" s="3">
        <v>886.5</v>
      </c>
      <c r="B901" s="7">
        <f t="shared" si="39"/>
        <v>443.25</v>
      </c>
      <c r="C901" s="4">
        <v>0</v>
      </c>
      <c r="D901" s="5">
        <v>0</v>
      </c>
      <c r="E901" s="5">
        <v>0</v>
      </c>
      <c r="F901" s="5">
        <v>0</v>
      </c>
      <c r="G901" s="5">
        <v>0</v>
      </c>
      <c r="H901" s="5">
        <v>0</v>
      </c>
      <c r="I901" s="5">
        <v>0</v>
      </c>
      <c r="J901" s="5">
        <f t="shared" si="40"/>
        <v>352577329.17548436</v>
      </c>
      <c r="K901" s="9">
        <f t="shared" si="41"/>
        <v>0</v>
      </c>
      <c r="L901" s="5"/>
      <c r="M901" s="5"/>
      <c r="N901" s="5"/>
    </row>
    <row r="902" spans="1:14" ht="20" customHeight="1" x14ac:dyDescent="0.15">
      <c r="A902" s="3">
        <v>887.5</v>
      </c>
      <c r="B902" s="7">
        <f t="shared" si="39"/>
        <v>443.75</v>
      </c>
      <c r="C902" s="4">
        <v>0</v>
      </c>
      <c r="D902" s="5">
        <v>0</v>
      </c>
      <c r="E902" s="5">
        <v>0</v>
      </c>
      <c r="F902" s="5">
        <v>0</v>
      </c>
      <c r="G902" s="5">
        <v>0</v>
      </c>
      <c r="H902" s="5">
        <v>0</v>
      </c>
      <c r="I902" s="5">
        <v>0</v>
      </c>
      <c r="J902" s="5">
        <f t="shared" si="40"/>
        <v>353785474.31441545</v>
      </c>
      <c r="K902" s="9">
        <f t="shared" si="41"/>
        <v>0</v>
      </c>
      <c r="L902" s="5"/>
      <c r="M902" s="5"/>
      <c r="N902" s="5"/>
    </row>
    <row r="903" spans="1:14" ht="20" customHeight="1" x14ac:dyDescent="0.15">
      <c r="A903" s="3">
        <v>888.5</v>
      </c>
      <c r="B903" s="7">
        <f t="shared" si="39"/>
        <v>444.25</v>
      </c>
      <c r="C903" s="4">
        <v>0</v>
      </c>
      <c r="D903" s="5">
        <v>0</v>
      </c>
      <c r="E903" s="5">
        <v>0</v>
      </c>
      <c r="F903" s="5">
        <v>0</v>
      </c>
      <c r="G903" s="5">
        <v>0</v>
      </c>
      <c r="H903" s="5">
        <v>0</v>
      </c>
      <c r="I903" s="5">
        <v>0</v>
      </c>
      <c r="J903" s="5">
        <f t="shared" si="40"/>
        <v>354996376.20090014</v>
      </c>
      <c r="K903" s="9">
        <f t="shared" si="41"/>
        <v>0</v>
      </c>
      <c r="L903" s="5"/>
      <c r="M903" s="5"/>
      <c r="N903" s="5"/>
    </row>
    <row r="904" spans="1:14" ht="20" customHeight="1" x14ac:dyDescent="0.15">
      <c r="A904" s="3">
        <v>889.5</v>
      </c>
      <c r="B904" s="7">
        <f t="shared" si="39"/>
        <v>444.75</v>
      </c>
      <c r="C904" s="4">
        <v>0</v>
      </c>
      <c r="D904" s="5">
        <v>0</v>
      </c>
      <c r="E904" s="5">
        <v>0</v>
      </c>
      <c r="F904" s="5">
        <v>0</v>
      </c>
      <c r="G904" s="5">
        <v>0</v>
      </c>
      <c r="H904" s="5">
        <v>0</v>
      </c>
      <c r="I904" s="5">
        <v>0</v>
      </c>
      <c r="J904" s="5">
        <f t="shared" si="40"/>
        <v>356210037.97653097</v>
      </c>
      <c r="K904" s="9">
        <f t="shared" si="41"/>
        <v>0</v>
      </c>
      <c r="L904" s="5"/>
      <c r="M904" s="5"/>
      <c r="N904" s="5"/>
    </row>
    <row r="905" spans="1:14" ht="20" customHeight="1" x14ac:dyDescent="0.15">
      <c r="A905" s="3">
        <v>890.5</v>
      </c>
      <c r="B905" s="7">
        <f t="shared" si="39"/>
        <v>445.25</v>
      </c>
      <c r="C905" s="4">
        <v>0</v>
      </c>
      <c r="D905" s="5">
        <v>0</v>
      </c>
      <c r="E905" s="5">
        <v>0</v>
      </c>
      <c r="F905" s="5">
        <v>0</v>
      </c>
      <c r="G905" s="5">
        <v>0</v>
      </c>
      <c r="H905" s="5">
        <v>0</v>
      </c>
      <c r="I905" s="5">
        <v>0</v>
      </c>
      <c r="J905" s="5">
        <f t="shared" si="40"/>
        <v>357426462.78290063</v>
      </c>
      <c r="K905" s="9">
        <f t="shared" si="41"/>
        <v>0</v>
      </c>
      <c r="L905" s="5"/>
      <c r="M905" s="5"/>
      <c r="N905" s="5"/>
    </row>
    <row r="906" spans="1:14" ht="20" customHeight="1" x14ac:dyDescent="0.15">
      <c r="A906" s="3">
        <v>891.5</v>
      </c>
      <c r="B906" s="7">
        <f t="shared" si="39"/>
        <v>445.75</v>
      </c>
      <c r="C906" s="4">
        <v>0</v>
      </c>
      <c r="D906" s="5">
        <v>0</v>
      </c>
      <c r="E906" s="5">
        <v>0</v>
      </c>
      <c r="F906" s="5">
        <v>0</v>
      </c>
      <c r="G906" s="5">
        <v>0</v>
      </c>
      <c r="H906" s="5">
        <v>0</v>
      </c>
      <c r="I906" s="5">
        <v>0</v>
      </c>
      <c r="J906" s="5">
        <f t="shared" si="40"/>
        <v>358645653.76160175</v>
      </c>
      <c r="K906" s="9">
        <f t="shared" si="41"/>
        <v>0</v>
      </c>
      <c r="L906" s="5"/>
      <c r="M906" s="5"/>
      <c r="N906" s="5"/>
    </row>
    <row r="907" spans="1:14" ht="20" customHeight="1" x14ac:dyDescent="0.15">
      <c r="A907" s="3">
        <v>892.5</v>
      </c>
      <c r="B907" s="7">
        <f t="shared" si="39"/>
        <v>446.25</v>
      </c>
      <c r="C907" s="4">
        <v>0</v>
      </c>
      <c r="D907" s="5">
        <v>0</v>
      </c>
      <c r="E907" s="5">
        <v>0</v>
      </c>
      <c r="F907" s="5">
        <v>0</v>
      </c>
      <c r="G907" s="5">
        <v>0</v>
      </c>
      <c r="H907" s="5">
        <v>0</v>
      </c>
      <c r="I907" s="5">
        <v>0</v>
      </c>
      <c r="J907" s="5">
        <f t="shared" si="40"/>
        <v>359867614.05422705</v>
      </c>
      <c r="K907" s="9">
        <f t="shared" si="41"/>
        <v>0</v>
      </c>
      <c r="L907" s="5"/>
      <c r="M907" s="5"/>
      <c r="N907" s="5"/>
    </row>
    <row r="908" spans="1:14" ht="20" customHeight="1" x14ac:dyDescent="0.15">
      <c r="A908" s="3">
        <v>893.5</v>
      </c>
      <c r="B908" s="7">
        <f t="shared" si="39"/>
        <v>446.75</v>
      </c>
      <c r="C908" s="4">
        <v>0</v>
      </c>
      <c r="D908" s="5">
        <v>0</v>
      </c>
      <c r="E908" s="5">
        <v>0</v>
      </c>
      <c r="F908" s="5">
        <v>0</v>
      </c>
      <c r="G908" s="5">
        <v>0</v>
      </c>
      <c r="H908" s="5">
        <v>0</v>
      </c>
      <c r="I908" s="5">
        <v>0</v>
      </c>
      <c r="J908" s="5">
        <f t="shared" si="40"/>
        <v>361092346.80236912</v>
      </c>
      <c r="K908" s="9">
        <f t="shared" si="41"/>
        <v>0</v>
      </c>
      <c r="L908" s="5"/>
      <c r="M908" s="5"/>
      <c r="N908" s="5"/>
    </row>
    <row r="909" spans="1:14" ht="20" customHeight="1" x14ac:dyDescent="0.15">
      <c r="A909" s="3">
        <v>894.5</v>
      </c>
      <c r="B909" s="7">
        <f t="shared" si="39"/>
        <v>447.25</v>
      </c>
      <c r="C909" s="4">
        <v>0</v>
      </c>
      <c r="D909" s="5">
        <v>0</v>
      </c>
      <c r="E909" s="5">
        <v>0</v>
      </c>
      <c r="F909" s="5">
        <v>0</v>
      </c>
      <c r="G909" s="5">
        <v>0</v>
      </c>
      <c r="H909" s="5">
        <v>0</v>
      </c>
      <c r="I909" s="5">
        <v>0</v>
      </c>
      <c r="J909" s="5">
        <f t="shared" si="40"/>
        <v>362319855.14762068</v>
      </c>
      <c r="K909" s="9">
        <f t="shared" si="41"/>
        <v>0</v>
      </c>
      <c r="L909" s="5"/>
      <c r="M909" s="5"/>
      <c r="N909" s="5"/>
    </row>
    <row r="910" spans="1:14" ht="20" customHeight="1" x14ac:dyDescent="0.15">
      <c r="A910" s="3">
        <v>895.5</v>
      </c>
      <c r="B910" s="7">
        <f t="shared" si="39"/>
        <v>447.75</v>
      </c>
      <c r="C910" s="4">
        <v>0</v>
      </c>
      <c r="D910" s="5">
        <v>0</v>
      </c>
      <c r="E910" s="5">
        <v>0</v>
      </c>
      <c r="F910" s="5">
        <v>0</v>
      </c>
      <c r="G910" s="5">
        <v>0</v>
      </c>
      <c r="H910" s="5">
        <v>0</v>
      </c>
      <c r="I910" s="5">
        <v>0</v>
      </c>
      <c r="J910" s="5">
        <f t="shared" si="40"/>
        <v>363550142.2315743</v>
      </c>
      <c r="K910" s="9">
        <f t="shared" si="41"/>
        <v>0</v>
      </c>
      <c r="L910" s="5"/>
      <c r="M910" s="5"/>
      <c r="N910" s="5"/>
    </row>
    <row r="911" spans="1:14" ht="20" customHeight="1" x14ac:dyDescent="0.15">
      <c r="A911" s="3">
        <v>896.5</v>
      </c>
      <c r="B911" s="7">
        <f t="shared" si="39"/>
        <v>448.25</v>
      </c>
      <c r="C911" s="4">
        <v>0</v>
      </c>
      <c r="D911" s="5">
        <v>0</v>
      </c>
      <c r="E911" s="5">
        <v>0</v>
      </c>
      <c r="F911" s="5">
        <v>0</v>
      </c>
      <c r="G911" s="5">
        <v>0</v>
      </c>
      <c r="H911" s="5">
        <v>0</v>
      </c>
      <c r="I911" s="5">
        <v>0</v>
      </c>
      <c r="J911" s="5">
        <f t="shared" si="40"/>
        <v>364783211.19582266</v>
      </c>
      <c r="K911" s="9">
        <f t="shared" si="41"/>
        <v>0</v>
      </c>
      <c r="L911" s="5"/>
      <c r="M911" s="5"/>
      <c r="N911" s="5"/>
    </row>
    <row r="912" spans="1:14" ht="20" customHeight="1" x14ac:dyDescent="0.15">
      <c r="A912" s="3">
        <v>897.5</v>
      </c>
      <c r="B912" s="7">
        <f t="shared" ref="B912:B975" si="42">A912/2</f>
        <v>448.75</v>
      </c>
      <c r="C912" s="4">
        <v>0</v>
      </c>
      <c r="D912" s="5">
        <v>0</v>
      </c>
      <c r="E912" s="5">
        <v>0</v>
      </c>
      <c r="F912" s="5">
        <v>0</v>
      </c>
      <c r="G912" s="5">
        <v>0</v>
      </c>
      <c r="H912" s="5">
        <v>0</v>
      </c>
      <c r="I912" s="5">
        <v>0</v>
      </c>
      <c r="J912" s="5">
        <f t="shared" ref="J912:J975" si="43">4/3*PI()*((B912-5))^3</f>
        <v>366019065.18195844</v>
      </c>
      <c r="K912" s="9">
        <f t="shared" ref="K912:K975" si="44">J912*H912*10^-18</f>
        <v>0</v>
      </c>
      <c r="L912" s="5"/>
      <c r="M912" s="5"/>
      <c r="N912" s="5"/>
    </row>
    <row r="913" spans="1:14" ht="20" customHeight="1" x14ac:dyDescent="0.15">
      <c r="A913" s="3">
        <v>898.5</v>
      </c>
      <c r="B913" s="7">
        <f t="shared" si="42"/>
        <v>449.25</v>
      </c>
      <c r="C913" s="4">
        <v>0</v>
      </c>
      <c r="D913" s="5">
        <v>0</v>
      </c>
      <c r="E913" s="5">
        <v>0</v>
      </c>
      <c r="F913" s="5">
        <v>0</v>
      </c>
      <c r="G913" s="5">
        <v>0</v>
      </c>
      <c r="H913" s="5">
        <v>0</v>
      </c>
      <c r="I913" s="5">
        <v>0</v>
      </c>
      <c r="J913" s="5">
        <f t="shared" si="43"/>
        <v>367257707.33157432</v>
      </c>
      <c r="K913" s="9">
        <f t="shared" si="44"/>
        <v>0</v>
      </c>
      <c r="L913" s="5"/>
      <c r="M913" s="5"/>
      <c r="N913" s="5"/>
    </row>
    <row r="914" spans="1:14" ht="20" customHeight="1" x14ac:dyDescent="0.15">
      <c r="A914" s="3">
        <v>899.5</v>
      </c>
      <c r="B914" s="7">
        <f t="shared" si="42"/>
        <v>449.75</v>
      </c>
      <c r="C914" s="4">
        <v>0</v>
      </c>
      <c r="D914" s="5">
        <v>0</v>
      </c>
      <c r="E914" s="5">
        <v>0</v>
      </c>
      <c r="F914" s="5">
        <v>0</v>
      </c>
      <c r="G914" s="5">
        <v>0</v>
      </c>
      <c r="H914" s="5">
        <v>0</v>
      </c>
      <c r="I914" s="5">
        <v>0</v>
      </c>
      <c r="J914" s="5">
        <f t="shared" si="43"/>
        <v>368499140.78626287</v>
      </c>
      <c r="K914" s="9">
        <f t="shared" si="44"/>
        <v>0</v>
      </c>
      <c r="L914" s="5"/>
      <c r="M914" s="5"/>
      <c r="N914" s="5"/>
    </row>
    <row r="915" spans="1:14" ht="20" customHeight="1" x14ac:dyDescent="0.15">
      <c r="A915" s="3">
        <v>900.5</v>
      </c>
      <c r="B915" s="7">
        <f t="shared" si="42"/>
        <v>450.25</v>
      </c>
      <c r="C915" s="4">
        <v>0</v>
      </c>
      <c r="D915" s="5">
        <v>0</v>
      </c>
      <c r="E915" s="5">
        <v>0</v>
      </c>
      <c r="F915" s="5">
        <v>0</v>
      </c>
      <c r="G915" s="5">
        <v>0</v>
      </c>
      <c r="H915" s="5">
        <v>0</v>
      </c>
      <c r="I915" s="5">
        <v>0</v>
      </c>
      <c r="J915" s="5">
        <f t="shared" si="43"/>
        <v>369743368.68761683</v>
      </c>
      <c r="K915" s="9">
        <f t="shared" si="44"/>
        <v>0</v>
      </c>
      <c r="L915" s="5"/>
      <c r="M915" s="5"/>
      <c r="N915" s="5"/>
    </row>
    <row r="916" spans="1:14" ht="20" customHeight="1" x14ac:dyDescent="0.15">
      <c r="A916" s="3">
        <v>901.5</v>
      </c>
      <c r="B916" s="7">
        <f t="shared" si="42"/>
        <v>450.75</v>
      </c>
      <c r="C916" s="4">
        <v>0</v>
      </c>
      <c r="D916" s="5">
        <v>0</v>
      </c>
      <c r="E916" s="5">
        <v>0</v>
      </c>
      <c r="F916" s="5">
        <v>0</v>
      </c>
      <c r="G916" s="5">
        <v>0</v>
      </c>
      <c r="H916" s="5">
        <v>0</v>
      </c>
      <c r="I916" s="5">
        <v>0</v>
      </c>
      <c r="J916" s="5">
        <f t="shared" si="43"/>
        <v>370990394.17722875</v>
      </c>
      <c r="K916" s="9">
        <f t="shared" si="44"/>
        <v>0</v>
      </c>
      <c r="L916" s="5"/>
      <c r="M916" s="5"/>
      <c r="N916" s="5"/>
    </row>
    <row r="917" spans="1:14" ht="20" customHeight="1" x14ac:dyDescent="0.15">
      <c r="A917" s="3">
        <v>902.5</v>
      </c>
      <c r="B917" s="7">
        <f t="shared" si="42"/>
        <v>451.25</v>
      </c>
      <c r="C917" s="4">
        <v>0</v>
      </c>
      <c r="D917" s="5">
        <v>0</v>
      </c>
      <c r="E917" s="5">
        <v>0</v>
      </c>
      <c r="F917" s="5">
        <v>0</v>
      </c>
      <c r="G917" s="5">
        <v>0</v>
      </c>
      <c r="H917" s="5">
        <v>0</v>
      </c>
      <c r="I917" s="5">
        <v>0</v>
      </c>
      <c r="J917" s="5">
        <f t="shared" si="43"/>
        <v>372240220.39669138</v>
      </c>
      <c r="K917" s="9">
        <f t="shared" si="44"/>
        <v>0</v>
      </c>
      <c r="L917" s="5"/>
      <c r="M917" s="5"/>
      <c r="N917" s="5"/>
    </row>
    <row r="918" spans="1:14" ht="20" customHeight="1" x14ac:dyDescent="0.15">
      <c r="A918" s="3">
        <v>903.5</v>
      </c>
      <c r="B918" s="7">
        <f t="shared" si="42"/>
        <v>451.75</v>
      </c>
      <c r="C918" s="4">
        <v>0</v>
      </c>
      <c r="D918" s="5">
        <v>0</v>
      </c>
      <c r="E918" s="5">
        <v>0</v>
      </c>
      <c r="F918" s="5">
        <v>0</v>
      </c>
      <c r="G918" s="5">
        <v>0</v>
      </c>
      <c r="H918" s="5">
        <v>0</v>
      </c>
      <c r="I918" s="5">
        <v>0</v>
      </c>
      <c r="J918" s="5">
        <f t="shared" si="43"/>
        <v>373492850.48759735</v>
      </c>
      <c r="K918" s="9">
        <f t="shared" si="44"/>
        <v>0</v>
      </c>
      <c r="L918" s="5"/>
      <c r="M918" s="5"/>
      <c r="N918" s="5"/>
    </row>
    <row r="919" spans="1:14" ht="20" customHeight="1" x14ac:dyDescent="0.15">
      <c r="A919" s="3">
        <v>904.5</v>
      </c>
      <c r="B919" s="7">
        <f t="shared" si="42"/>
        <v>452.25</v>
      </c>
      <c r="C919" s="4">
        <v>0</v>
      </c>
      <c r="D919" s="5">
        <v>0</v>
      </c>
      <c r="E919" s="5">
        <v>0</v>
      </c>
      <c r="F919" s="5">
        <v>0</v>
      </c>
      <c r="G919" s="5">
        <v>0</v>
      </c>
      <c r="H919" s="5">
        <v>0</v>
      </c>
      <c r="I919" s="5">
        <v>0</v>
      </c>
      <c r="J919" s="5">
        <f t="shared" si="43"/>
        <v>374748287.59153926</v>
      </c>
      <c r="K919" s="9">
        <f t="shared" si="44"/>
        <v>0</v>
      </c>
      <c r="L919" s="5"/>
      <c r="M919" s="5"/>
      <c r="N919" s="5"/>
    </row>
    <row r="920" spans="1:14" ht="20" customHeight="1" x14ac:dyDescent="0.15">
      <c r="A920" s="3">
        <v>905.5</v>
      </c>
      <c r="B920" s="7">
        <f t="shared" si="42"/>
        <v>452.75</v>
      </c>
      <c r="C920" s="4">
        <v>0</v>
      </c>
      <c r="D920" s="5">
        <v>0</v>
      </c>
      <c r="E920" s="5">
        <v>0</v>
      </c>
      <c r="F920" s="5">
        <v>0</v>
      </c>
      <c r="G920" s="5">
        <v>0</v>
      </c>
      <c r="H920" s="5">
        <v>0</v>
      </c>
      <c r="I920" s="5">
        <v>0</v>
      </c>
      <c r="J920" s="5">
        <f t="shared" si="43"/>
        <v>376006534.85010988</v>
      </c>
      <c r="K920" s="9">
        <f t="shared" si="44"/>
        <v>0</v>
      </c>
      <c r="L920" s="5"/>
      <c r="M920" s="5"/>
      <c r="N920" s="5"/>
    </row>
    <row r="921" spans="1:14" ht="20" customHeight="1" x14ac:dyDescent="0.15">
      <c r="A921" s="3">
        <v>906.5</v>
      </c>
      <c r="B921" s="7">
        <f t="shared" si="42"/>
        <v>453.25</v>
      </c>
      <c r="C921" s="4">
        <v>0</v>
      </c>
      <c r="D921" s="5">
        <v>0</v>
      </c>
      <c r="E921" s="5">
        <v>0</v>
      </c>
      <c r="F921" s="5">
        <v>0</v>
      </c>
      <c r="G921" s="5">
        <v>0</v>
      </c>
      <c r="H921" s="5">
        <v>0</v>
      </c>
      <c r="I921" s="5">
        <v>0</v>
      </c>
      <c r="J921" s="5">
        <f t="shared" si="43"/>
        <v>377267595.40490174</v>
      </c>
      <c r="K921" s="9">
        <f t="shared" si="44"/>
        <v>0</v>
      </c>
      <c r="L921" s="5"/>
      <c r="M921" s="5"/>
      <c r="N921" s="5"/>
    </row>
    <row r="922" spans="1:14" ht="20" customHeight="1" x14ac:dyDescent="0.15">
      <c r="A922" s="3">
        <v>907.5</v>
      </c>
      <c r="B922" s="7">
        <f t="shared" si="42"/>
        <v>453.75</v>
      </c>
      <c r="C922" s="4">
        <v>0</v>
      </c>
      <c r="D922" s="5">
        <v>0</v>
      </c>
      <c r="E922" s="5">
        <v>0</v>
      </c>
      <c r="F922" s="5">
        <v>0</v>
      </c>
      <c r="G922" s="5">
        <v>0</v>
      </c>
      <c r="H922" s="5">
        <v>0</v>
      </c>
      <c r="I922" s="5">
        <v>0</v>
      </c>
      <c r="J922" s="5">
        <f t="shared" si="43"/>
        <v>378531472.39750755</v>
      </c>
      <c r="K922" s="9">
        <f t="shared" si="44"/>
        <v>0</v>
      </c>
      <c r="L922" s="5"/>
      <c r="M922" s="5"/>
      <c r="N922" s="5"/>
    </row>
    <row r="923" spans="1:14" ht="20" customHeight="1" x14ac:dyDescent="0.15">
      <c r="A923" s="3">
        <v>908.5</v>
      </c>
      <c r="B923" s="7">
        <f t="shared" si="42"/>
        <v>454.25</v>
      </c>
      <c r="C923" s="4">
        <v>0</v>
      </c>
      <c r="D923" s="5">
        <v>0</v>
      </c>
      <c r="E923" s="5">
        <v>0</v>
      </c>
      <c r="F923" s="5">
        <v>0</v>
      </c>
      <c r="G923" s="5">
        <v>0</v>
      </c>
      <c r="H923" s="5">
        <v>0</v>
      </c>
      <c r="I923" s="5">
        <v>0</v>
      </c>
      <c r="J923" s="5">
        <f t="shared" si="43"/>
        <v>379798168.96951991</v>
      </c>
      <c r="K923" s="9">
        <f t="shared" si="44"/>
        <v>0</v>
      </c>
      <c r="L923" s="5"/>
      <c r="M923" s="5"/>
      <c r="N923" s="5"/>
    </row>
    <row r="924" spans="1:14" ht="20" customHeight="1" x14ac:dyDescent="0.15">
      <c r="A924" s="3">
        <v>909.5</v>
      </c>
      <c r="B924" s="7">
        <f t="shared" si="42"/>
        <v>454.75</v>
      </c>
      <c r="C924" s="4">
        <v>0</v>
      </c>
      <c r="D924" s="5">
        <v>0</v>
      </c>
      <c r="E924" s="5">
        <v>0</v>
      </c>
      <c r="F924" s="5">
        <v>0</v>
      </c>
      <c r="G924" s="5">
        <v>0</v>
      </c>
      <c r="H924" s="5">
        <v>0</v>
      </c>
      <c r="I924" s="5">
        <v>0</v>
      </c>
      <c r="J924" s="5">
        <f t="shared" si="43"/>
        <v>381067688.26253158</v>
      </c>
      <c r="K924" s="9">
        <f t="shared" si="44"/>
        <v>0</v>
      </c>
      <c r="L924" s="5"/>
      <c r="M924" s="5"/>
      <c r="N924" s="5"/>
    </row>
    <row r="925" spans="1:14" ht="20" customHeight="1" x14ac:dyDescent="0.15">
      <c r="A925" s="3">
        <v>910.5</v>
      </c>
      <c r="B925" s="7">
        <f t="shared" si="42"/>
        <v>455.25</v>
      </c>
      <c r="C925" s="4">
        <v>0</v>
      </c>
      <c r="D925" s="5">
        <v>0</v>
      </c>
      <c r="E925" s="5">
        <v>0</v>
      </c>
      <c r="F925" s="5">
        <v>0</v>
      </c>
      <c r="G925" s="5">
        <v>0</v>
      </c>
      <c r="H925" s="5">
        <v>0</v>
      </c>
      <c r="I925" s="5">
        <v>0</v>
      </c>
      <c r="J925" s="5">
        <f t="shared" si="43"/>
        <v>382340033.41813517</v>
      </c>
      <c r="K925" s="9">
        <f t="shared" si="44"/>
        <v>0</v>
      </c>
      <c r="L925" s="5"/>
      <c r="M925" s="5"/>
      <c r="N925" s="5"/>
    </row>
    <row r="926" spans="1:14" ht="20" customHeight="1" x14ac:dyDescent="0.15">
      <c r="A926" s="3">
        <v>911.5</v>
      </c>
      <c r="B926" s="7">
        <f t="shared" si="42"/>
        <v>455.75</v>
      </c>
      <c r="C926" s="4">
        <v>0</v>
      </c>
      <c r="D926" s="5">
        <v>0</v>
      </c>
      <c r="E926" s="5">
        <v>0</v>
      </c>
      <c r="F926" s="5">
        <v>0</v>
      </c>
      <c r="G926" s="5">
        <v>0</v>
      </c>
      <c r="H926" s="5">
        <v>0</v>
      </c>
      <c r="I926" s="5">
        <v>0</v>
      </c>
      <c r="J926" s="5">
        <f t="shared" si="43"/>
        <v>383615207.57792324</v>
      </c>
      <c r="K926" s="9">
        <f t="shared" si="44"/>
        <v>0</v>
      </c>
      <c r="L926" s="5"/>
      <c r="M926" s="5"/>
      <c r="N926" s="5"/>
    </row>
    <row r="927" spans="1:14" ht="20" customHeight="1" x14ac:dyDescent="0.15">
      <c r="A927" s="3">
        <v>912.5</v>
      </c>
      <c r="B927" s="7">
        <f t="shared" si="42"/>
        <v>456.25</v>
      </c>
      <c r="C927" s="4">
        <v>0</v>
      </c>
      <c r="D927" s="5">
        <v>0</v>
      </c>
      <c r="E927" s="5">
        <v>0</v>
      </c>
      <c r="F927" s="5">
        <v>0</v>
      </c>
      <c r="G927" s="5">
        <v>0</v>
      </c>
      <c r="H927" s="5">
        <v>0</v>
      </c>
      <c r="I927" s="5">
        <v>0</v>
      </c>
      <c r="J927" s="5">
        <f t="shared" si="43"/>
        <v>384893213.8834886</v>
      </c>
      <c r="K927" s="9">
        <f t="shared" si="44"/>
        <v>0</v>
      </c>
      <c r="L927" s="5"/>
      <c r="M927" s="5"/>
      <c r="N927" s="5"/>
    </row>
    <row r="928" spans="1:14" ht="20" customHeight="1" x14ac:dyDescent="0.15">
      <c r="A928" s="3">
        <v>913.5</v>
      </c>
      <c r="B928" s="7">
        <f t="shared" si="42"/>
        <v>456.75</v>
      </c>
      <c r="C928" s="4">
        <v>0</v>
      </c>
      <c r="D928" s="5">
        <v>0</v>
      </c>
      <c r="E928" s="5">
        <v>0</v>
      </c>
      <c r="F928" s="5">
        <v>0</v>
      </c>
      <c r="G928" s="5">
        <v>0</v>
      </c>
      <c r="H928" s="5">
        <v>0</v>
      </c>
      <c r="I928" s="5">
        <v>0</v>
      </c>
      <c r="J928" s="5">
        <f t="shared" si="43"/>
        <v>386174055.4764238</v>
      </c>
      <c r="K928" s="9">
        <f t="shared" si="44"/>
        <v>0</v>
      </c>
      <c r="L928" s="5"/>
      <c r="M928" s="5"/>
      <c r="N928" s="5"/>
    </row>
    <row r="929" spans="1:14" ht="20" customHeight="1" x14ac:dyDescent="0.15">
      <c r="A929" s="3">
        <v>914.5</v>
      </c>
      <c r="B929" s="7">
        <f t="shared" si="42"/>
        <v>457.25</v>
      </c>
      <c r="C929" s="4">
        <v>0</v>
      </c>
      <c r="D929" s="5">
        <v>0</v>
      </c>
      <c r="E929" s="5">
        <v>0</v>
      </c>
      <c r="F929" s="5">
        <v>0</v>
      </c>
      <c r="G929" s="5">
        <v>0</v>
      </c>
      <c r="H929" s="5">
        <v>0</v>
      </c>
      <c r="I929" s="5">
        <v>0</v>
      </c>
      <c r="J929" s="5">
        <f t="shared" si="43"/>
        <v>387457735.49832147</v>
      </c>
      <c r="K929" s="9">
        <f t="shared" si="44"/>
        <v>0</v>
      </c>
      <c r="L929" s="5"/>
      <c r="M929" s="5"/>
      <c r="N929" s="5"/>
    </row>
    <row r="930" spans="1:14" ht="20" customHeight="1" x14ac:dyDescent="0.15">
      <c r="A930" s="3">
        <v>915.5</v>
      </c>
      <c r="B930" s="7">
        <f t="shared" si="42"/>
        <v>457.75</v>
      </c>
      <c r="C930" s="4">
        <v>0</v>
      </c>
      <c r="D930" s="5">
        <v>0</v>
      </c>
      <c r="E930" s="5">
        <v>0</v>
      </c>
      <c r="F930" s="5">
        <v>0</v>
      </c>
      <c r="G930" s="5">
        <v>0</v>
      </c>
      <c r="H930" s="5">
        <v>0</v>
      </c>
      <c r="I930" s="5">
        <v>0</v>
      </c>
      <c r="J930" s="5">
        <f t="shared" si="43"/>
        <v>388744257.09077436</v>
      </c>
      <c r="K930" s="9">
        <f t="shared" si="44"/>
        <v>0</v>
      </c>
      <c r="L930" s="5"/>
      <c r="M930" s="5"/>
      <c r="N930" s="5"/>
    </row>
    <row r="931" spans="1:14" ht="20" customHeight="1" x14ac:dyDescent="0.15">
      <c r="A931" s="3">
        <v>916.5</v>
      </c>
      <c r="B931" s="7">
        <f t="shared" si="42"/>
        <v>458.25</v>
      </c>
      <c r="C931" s="4">
        <v>0</v>
      </c>
      <c r="D931" s="5">
        <v>0</v>
      </c>
      <c r="E931" s="5">
        <v>0</v>
      </c>
      <c r="F931" s="5">
        <v>0</v>
      </c>
      <c r="G931" s="5">
        <v>0</v>
      </c>
      <c r="H931" s="5">
        <v>0</v>
      </c>
      <c r="I931" s="5">
        <v>0</v>
      </c>
      <c r="J931" s="5">
        <f t="shared" si="43"/>
        <v>390033623.39537507</v>
      </c>
      <c r="K931" s="9">
        <f t="shared" si="44"/>
        <v>0</v>
      </c>
      <c r="L931" s="5"/>
      <c r="M931" s="5"/>
      <c r="N931" s="5"/>
    </row>
    <row r="932" spans="1:14" ht="20" customHeight="1" x14ac:dyDescent="0.15">
      <c r="A932" s="3">
        <v>917.5</v>
      </c>
      <c r="B932" s="7">
        <f t="shared" si="42"/>
        <v>458.75</v>
      </c>
      <c r="C932" s="4">
        <v>0</v>
      </c>
      <c r="D932" s="5">
        <v>0</v>
      </c>
      <c r="E932" s="5">
        <v>0</v>
      </c>
      <c r="F932" s="5">
        <v>0</v>
      </c>
      <c r="G932" s="5">
        <v>0</v>
      </c>
      <c r="H932" s="5">
        <v>0</v>
      </c>
      <c r="I932" s="5">
        <v>0</v>
      </c>
      <c r="J932" s="5">
        <f t="shared" si="43"/>
        <v>391325837.5537163</v>
      </c>
      <c r="K932" s="9">
        <f t="shared" si="44"/>
        <v>0</v>
      </c>
      <c r="L932" s="5"/>
      <c r="M932" s="5"/>
      <c r="N932" s="5"/>
    </row>
    <row r="933" spans="1:14" ht="20" customHeight="1" x14ac:dyDescent="0.15">
      <c r="A933" s="3">
        <v>918.5</v>
      </c>
      <c r="B933" s="7">
        <f t="shared" si="42"/>
        <v>459.25</v>
      </c>
      <c r="C933" s="4">
        <v>0</v>
      </c>
      <c r="D933" s="5">
        <v>0</v>
      </c>
      <c r="E933" s="5">
        <v>0</v>
      </c>
      <c r="F933" s="5">
        <v>0</v>
      </c>
      <c r="G933" s="5">
        <v>0</v>
      </c>
      <c r="H933" s="5">
        <v>0</v>
      </c>
      <c r="I933" s="5">
        <v>0</v>
      </c>
      <c r="J933" s="5">
        <f t="shared" si="43"/>
        <v>392620902.70739061</v>
      </c>
      <c r="K933" s="9">
        <f t="shared" si="44"/>
        <v>0</v>
      </c>
      <c r="L933" s="5"/>
      <c r="M933" s="5"/>
      <c r="N933" s="5"/>
    </row>
    <row r="934" spans="1:14" ht="20" customHeight="1" x14ac:dyDescent="0.15">
      <c r="A934" s="3">
        <v>919.5</v>
      </c>
      <c r="B934" s="7">
        <f t="shared" si="42"/>
        <v>459.75</v>
      </c>
      <c r="C934" s="4">
        <v>0</v>
      </c>
      <c r="D934" s="5">
        <v>0</v>
      </c>
      <c r="E934" s="5">
        <v>0</v>
      </c>
      <c r="F934" s="5">
        <v>0</v>
      </c>
      <c r="G934" s="5">
        <v>0</v>
      </c>
      <c r="H934" s="5">
        <v>0</v>
      </c>
      <c r="I934" s="5">
        <v>0</v>
      </c>
      <c r="J934" s="5">
        <f t="shared" si="43"/>
        <v>393918821.99799073</v>
      </c>
      <c r="K934" s="9">
        <f t="shared" si="44"/>
        <v>0</v>
      </c>
      <c r="L934" s="5"/>
      <c r="M934" s="5"/>
      <c r="N934" s="5"/>
    </row>
    <row r="935" spans="1:14" ht="20" customHeight="1" x14ac:dyDescent="0.15">
      <c r="A935" s="3">
        <v>920.5</v>
      </c>
      <c r="B935" s="7">
        <f t="shared" si="42"/>
        <v>460.25</v>
      </c>
      <c r="C935" s="4">
        <v>0</v>
      </c>
      <c r="D935" s="5">
        <v>0</v>
      </c>
      <c r="E935" s="5">
        <v>0</v>
      </c>
      <c r="F935" s="5">
        <v>0</v>
      </c>
      <c r="G935" s="5">
        <v>0</v>
      </c>
      <c r="H935" s="5">
        <v>0</v>
      </c>
      <c r="I935" s="5">
        <v>0</v>
      </c>
      <c r="J935" s="5">
        <f t="shared" si="43"/>
        <v>395219598.56710923</v>
      </c>
      <c r="K935" s="9">
        <f t="shared" si="44"/>
        <v>0</v>
      </c>
      <c r="L935" s="5"/>
      <c r="M935" s="5"/>
      <c r="N935" s="5"/>
    </row>
    <row r="936" spans="1:14" ht="20" customHeight="1" x14ac:dyDescent="0.15">
      <c r="A936" s="3">
        <v>921.5</v>
      </c>
      <c r="B936" s="7">
        <f t="shared" si="42"/>
        <v>460.75</v>
      </c>
      <c r="C936" s="4">
        <v>0</v>
      </c>
      <c r="D936" s="5">
        <v>0</v>
      </c>
      <c r="E936" s="5">
        <v>0</v>
      </c>
      <c r="F936" s="5">
        <v>0</v>
      </c>
      <c r="G936" s="5">
        <v>0</v>
      </c>
      <c r="H936" s="5">
        <v>0</v>
      </c>
      <c r="I936" s="5">
        <v>0</v>
      </c>
      <c r="J936" s="5">
        <f t="shared" si="43"/>
        <v>396523235.55633891</v>
      </c>
      <c r="K936" s="9">
        <f t="shared" si="44"/>
        <v>0</v>
      </c>
      <c r="L936" s="5"/>
      <c r="M936" s="5"/>
      <c r="N936" s="5"/>
    </row>
    <row r="937" spans="1:14" ht="20" customHeight="1" x14ac:dyDescent="0.15">
      <c r="A937" s="3">
        <v>922.5</v>
      </c>
      <c r="B937" s="7">
        <f t="shared" si="42"/>
        <v>461.25</v>
      </c>
      <c r="C937" s="4">
        <v>0</v>
      </c>
      <c r="D937" s="5">
        <v>0</v>
      </c>
      <c r="E937" s="5">
        <v>0</v>
      </c>
      <c r="F937" s="5">
        <v>0</v>
      </c>
      <c r="G937" s="5">
        <v>0</v>
      </c>
      <c r="H937" s="5">
        <v>0</v>
      </c>
      <c r="I937" s="5">
        <v>0</v>
      </c>
      <c r="J937" s="5">
        <f t="shared" si="43"/>
        <v>397829736.10727227</v>
      </c>
      <c r="K937" s="9">
        <f t="shared" si="44"/>
        <v>0</v>
      </c>
      <c r="L937" s="5"/>
      <c r="M937" s="5"/>
      <c r="N937" s="5"/>
    </row>
    <row r="938" spans="1:14" ht="20" customHeight="1" x14ac:dyDescent="0.15">
      <c r="A938" s="3">
        <v>923.5</v>
      </c>
      <c r="B938" s="7">
        <f t="shared" si="42"/>
        <v>461.75</v>
      </c>
      <c r="C938" s="4">
        <v>0</v>
      </c>
      <c r="D938" s="5">
        <v>0</v>
      </c>
      <c r="E938" s="5">
        <v>0</v>
      </c>
      <c r="F938" s="5">
        <v>0</v>
      </c>
      <c r="G938" s="5">
        <v>0</v>
      </c>
      <c r="H938" s="5">
        <v>0</v>
      </c>
      <c r="I938" s="5">
        <v>0</v>
      </c>
      <c r="J938" s="5">
        <f t="shared" si="43"/>
        <v>399139103.36150205</v>
      </c>
      <c r="K938" s="9">
        <f t="shared" si="44"/>
        <v>0</v>
      </c>
      <c r="L938" s="5"/>
      <c r="M938" s="5"/>
      <c r="N938" s="5"/>
    </row>
    <row r="939" spans="1:14" ht="20" customHeight="1" x14ac:dyDescent="0.15">
      <c r="A939" s="3">
        <v>924.5</v>
      </c>
      <c r="B939" s="7">
        <f t="shared" si="42"/>
        <v>462.25</v>
      </c>
      <c r="C939" s="4">
        <v>0</v>
      </c>
      <c r="D939" s="5">
        <v>0</v>
      </c>
      <c r="E939" s="5">
        <v>0</v>
      </c>
      <c r="F939" s="5">
        <v>0</v>
      </c>
      <c r="G939" s="5">
        <v>0</v>
      </c>
      <c r="H939" s="5">
        <v>0</v>
      </c>
      <c r="I939" s="5">
        <v>0</v>
      </c>
      <c r="J939" s="5">
        <f t="shared" si="43"/>
        <v>400451340.46062094</v>
      </c>
      <c r="K939" s="9">
        <f t="shared" si="44"/>
        <v>0</v>
      </c>
      <c r="L939" s="5"/>
      <c r="M939" s="5"/>
      <c r="N939" s="5"/>
    </row>
    <row r="940" spans="1:14" ht="20" customHeight="1" x14ac:dyDescent="0.15">
      <c r="A940" s="3">
        <v>925.5</v>
      </c>
      <c r="B940" s="7">
        <f t="shared" si="42"/>
        <v>462.75</v>
      </c>
      <c r="C940" s="4">
        <v>0</v>
      </c>
      <c r="D940" s="5">
        <v>0</v>
      </c>
      <c r="E940" s="5">
        <v>0</v>
      </c>
      <c r="F940" s="5">
        <v>0</v>
      </c>
      <c r="G940" s="5">
        <v>0</v>
      </c>
      <c r="H940" s="5">
        <v>0</v>
      </c>
      <c r="I940" s="5">
        <v>0</v>
      </c>
      <c r="J940" s="5">
        <f t="shared" si="43"/>
        <v>401766450.54622149</v>
      </c>
      <c r="K940" s="9">
        <f t="shared" si="44"/>
        <v>0</v>
      </c>
      <c r="L940" s="5"/>
      <c r="M940" s="5"/>
      <c r="N940" s="5"/>
    </row>
    <row r="941" spans="1:14" ht="20" customHeight="1" x14ac:dyDescent="0.15">
      <c r="A941" s="3">
        <v>926.5</v>
      </c>
      <c r="B941" s="7">
        <f t="shared" si="42"/>
        <v>463.25</v>
      </c>
      <c r="C941" s="4">
        <v>0</v>
      </c>
      <c r="D941" s="5">
        <v>0</v>
      </c>
      <c r="E941" s="5">
        <v>0</v>
      </c>
      <c r="F941" s="5">
        <v>0</v>
      </c>
      <c r="G941" s="5">
        <v>0</v>
      </c>
      <c r="H941" s="5">
        <v>0</v>
      </c>
      <c r="I941" s="5">
        <v>0</v>
      </c>
      <c r="J941" s="5">
        <f t="shared" si="43"/>
        <v>403084436.7598964</v>
      </c>
      <c r="K941" s="9">
        <f t="shared" si="44"/>
        <v>0</v>
      </c>
      <c r="L941" s="5"/>
      <c r="M941" s="5"/>
      <c r="N941" s="5"/>
    </row>
    <row r="942" spans="1:14" ht="20" customHeight="1" x14ac:dyDescent="0.15">
      <c r="A942" s="3">
        <v>927.5</v>
      </c>
      <c r="B942" s="7">
        <f t="shared" si="42"/>
        <v>463.75</v>
      </c>
      <c r="C942" s="4">
        <v>0</v>
      </c>
      <c r="D942" s="5">
        <v>0</v>
      </c>
      <c r="E942" s="5">
        <v>0</v>
      </c>
      <c r="F942" s="5">
        <v>0</v>
      </c>
      <c r="G942" s="5">
        <v>0</v>
      </c>
      <c r="H942" s="5">
        <v>0</v>
      </c>
      <c r="I942" s="5">
        <v>0</v>
      </c>
      <c r="J942" s="5">
        <f t="shared" si="43"/>
        <v>404405302.24323833</v>
      </c>
      <c r="K942" s="9">
        <f t="shared" si="44"/>
        <v>0</v>
      </c>
      <c r="L942" s="5"/>
      <c r="M942" s="5"/>
      <c r="N942" s="5"/>
    </row>
    <row r="943" spans="1:14" ht="20" customHeight="1" x14ac:dyDescent="0.15">
      <c r="A943" s="3">
        <v>928.5</v>
      </c>
      <c r="B943" s="7">
        <f t="shared" si="42"/>
        <v>464.25</v>
      </c>
      <c r="C943" s="4">
        <v>0</v>
      </c>
      <c r="D943" s="5">
        <v>0</v>
      </c>
      <c r="E943" s="5">
        <v>0</v>
      </c>
      <c r="F943" s="5">
        <v>0</v>
      </c>
      <c r="G943" s="5">
        <v>0</v>
      </c>
      <c r="H943" s="5">
        <v>0</v>
      </c>
      <c r="I943" s="5">
        <v>0</v>
      </c>
      <c r="J943" s="5">
        <f t="shared" si="43"/>
        <v>405729050.13783991</v>
      </c>
      <c r="K943" s="9">
        <f t="shared" si="44"/>
        <v>0</v>
      </c>
      <c r="L943" s="5"/>
      <c r="M943" s="5"/>
      <c r="N943" s="5"/>
    </row>
    <row r="944" spans="1:14" ht="20" customHeight="1" x14ac:dyDescent="0.15">
      <c r="A944" s="3">
        <v>929.5</v>
      </c>
      <c r="B944" s="7">
        <f t="shared" si="42"/>
        <v>464.75</v>
      </c>
      <c r="C944" s="4">
        <v>0</v>
      </c>
      <c r="D944" s="5">
        <v>0</v>
      </c>
      <c r="E944" s="5">
        <v>0</v>
      </c>
      <c r="F944" s="5">
        <v>0</v>
      </c>
      <c r="G944" s="5">
        <v>0</v>
      </c>
      <c r="H944" s="5">
        <v>0</v>
      </c>
      <c r="I944" s="5">
        <v>0</v>
      </c>
      <c r="J944" s="5">
        <f t="shared" si="43"/>
        <v>407055683.58529383</v>
      </c>
      <c r="K944" s="9">
        <f t="shared" si="44"/>
        <v>0</v>
      </c>
      <c r="L944" s="5"/>
      <c r="M944" s="5"/>
      <c r="N944" s="5"/>
    </row>
    <row r="945" spans="1:14" ht="20" customHeight="1" x14ac:dyDescent="0.15">
      <c r="A945" s="3">
        <v>930.5</v>
      </c>
      <c r="B945" s="7">
        <f t="shared" si="42"/>
        <v>465.25</v>
      </c>
      <c r="C945" s="4">
        <v>0</v>
      </c>
      <c r="D945" s="5">
        <v>0</v>
      </c>
      <c r="E945" s="5">
        <v>0</v>
      </c>
      <c r="F945" s="5">
        <v>0</v>
      </c>
      <c r="G945" s="5">
        <v>0</v>
      </c>
      <c r="H945" s="5">
        <v>0</v>
      </c>
      <c r="I945" s="5">
        <v>0</v>
      </c>
      <c r="J945" s="5">
        <f t="shared" si="43"/>
        <v>408385205.7271927</v>
      </c>
      <c r="K945" s="9">
        <f t="shared" si="44"/>
        <v>0</v>
      </c>
      <c r="L945" s="5"/>
      <c r="M945" s="5"/>
      <c r="N945" s="5"/>
    </row>
    <row r="946" spans="1:14" ht="20" customHeight="1" x14ac:dyDescent="0.15">
      <c r="A946" s="3">
        <v>931.5</v>
      </c>
      <c r="B946" s="7">
        <f t="shared" si="42"/>
        <v>465.75</v>
      </c>
      <c r="C946" s="4">
        <v>0</v>
      </c>
      <c r="D946" s="5">
        <v>0</v>
      </c>
      <c r="E946" s="5">
        <v>0</v>
      </c>
      <c r="F946" s="5">
        <v>0</v>
      </c>
      <c r="G946" s="5">
        <v>0</v>
      </c>
      <c r="H946" s="5">
        <v>0</v>
      </c>
      <c r="I946" s="5">
        <v>0</v>
      </c>
      <c r="J946" s="5">
        <f t="shared" si="43"/>
        <v>409717619.70512927</v>
      </c>
      <c r="K946" s="9">
        <f t="shared" si="44"/>
        <v>0</v>
      </c>
      <c r="L946" s="5"/>
      <c r="M946" s="5"/>
      <c r="N946" s="5"/>
    </row>
    <row r="947" spans="1:14" ht="20" customHeight="1" x14ac:dyDescent="0.15">
      <c r="A947" s="3">
        <v>932.5</v>
      </c>
      <c r="B947" s="7">
        <f t="shared" si="42"/>
        <v>466.25</v>
      </c>
      <c r="C947" s="4">
        <v>0</v>
      </c>
      <c r="D947" s="5">
        <v>0</v>
      </c>
      <c r="E947" s="5">
        <v>0</v>
      </c>
      <c r="F947" s="5">
        <v>0</v>
      </c>
      <c r="G947" s="5">
        <v>0</v>
      </c>
      <c r="H947" s="5">
        <v>0</v>
      </c>
      <c r="I947" s="5">
        <v>0</v>
      </c>
      <c r="J947" s="5">
        <f t="shared" si="43"/>
        <v>411052928.66069603</v>
      </c>
      <c r="K947" s="9">
        <f t="shared" si="44"/>
        <v>0</v>
      </c>
      <c r="L947" s="5"/>
      <c r="M947" s="5"/>
      <c r="N947" s="5"/>
    </row>
    <row r="948" spans="1:14" ht="20" customHeight="1" x14ac:dyDescent="0.15">
      <c r="A948" s="3">
        <v>933.5</v>
      </c>
      <c r="B948" s="7">
        <f t="shared" si="42"/>
        <v>466.75</v>
      </c>
      <c r="C948" s="4">
        <v>0</v>
      </c>
      <c r="D948" s="5">
        <v>0</v>
      </c>
      <c r="E948" s="5">
        <v>0</v>
      </c>
      <c r="F948" s="5">
        <v>0</v>
      </c>
      <c r="G948" s="5">
        <v>0</v>
      </c>
      <c r="H948" s="5">
        <v>0</v>
      </c>
      <c r="I948" s="5">
        <v>0</v>
      </c>
      <c r="J948" s="5">
        <f t="shared" si="43"/>
        <v>412391135.73548579</v>
      </c>
      <c r="K948" s="9">
        <f t="shared" si="44"/>
        <v>0</v>
      </c>
      <c r="L948" s="5"/>
      <c r="M948" s="5"/>
      <c r="N948" s="5"/>
    </row>
    <row r="949" spans="1:14" ht="20" customHeight="1" x14ac:dyDescent="0.15">
      <c r="A949" s="3">
        <v>934.5</v>
      </c>
      <c r="B949" s="7">
        <f t="shared" si="42"/>
        <v>467.25</v>
      </c>
      <c r="C949" s="4">
        <v>0</v>
      </c>
      <c r="D949" s="5">
        <v>0</v>
      </c>
      <c r="E949" s="5">
        <v>0</v>
      </c>
      <c r="F949" s="5">
        <v>0</v>
      </c>
      <c r="G949" s="5">
        <v>0</v>
      </c>
      <c r="H949" s="5">
        <v>0</v>
      </c>
      <c r="I949" s="5">
        <v>0</v>
      </c>
      <c r="J949" s="5">
        <f t="shared" si="43"/>
        <v>413732244.07109112</v>
      </c>
      <c r="K949" s="9">
        <f t="shared" si="44"/>
        <v>0</v>
      </c>
      <c r="L949" s="5"/>
      <c r="M949" s="5"/>
      <c r="N949" s="5"/>
    </row>
    <row r="950" spans="1:14" ht="20" customHeight="1" x14ac:dyDescent="0.15">
      <c r="A950" s="3">
        <v>935.5</v>
      </c>
      <c r="B950" s="7">
        <f t="shared" si="42"/>
        <v>467.75</v>
      </c>
      <c r="C950" s="4">
        <v>0</v>
      </c>
      <c r="D950" s="5">
        <v>0</v>
      </c>
      <c r="E950" s="5">
        <v>0</v>
      </c>
      <c r="F950" s="5">
        <v>0</v>
      </c>
      <c r="G950" s="5">
        <v>0</v>
      </c>
      <c r="H950" s="5">
        <v>0</v>
      </c>
      <c r="I950" s="5">
        <v>0</v>
      </c>
      <c r="J950" s="5">
        <f t="shared" si="43"/>
        <v>415076256.80910468</v>
      </c>
      <c r="K950" s="9">
        <f t="shared" si="44"/>
        <v>0</v>
      </c>
      <c r="L950" s="5"/>
      <c r="M950" s="5"/>
      <c r="N950" s="5"/>
    </row>
    <row r="951" spans="1:14" ht="20" customHeight="1" x14ac:dyDescent="0.15">
      <c r="A951" s="3">
        <v>936.5</v>
      </c>
      <c r="B951" s="7">
        <f t="shared" si="42"/>
        <v>468.25</v>
      </c>
      <c r="C951" s="4">
        <v>0</v>
      </c>
      <c r="D951" s="5">
        <v>0</v>
      </c>
      <c r="E951" s="5">
        <v>0</v>
      </c>
      <c r="F951" s="5">
        <v>0</v>
      </c>
      <c r="G951" s="5">
        <v>0</v>
      </c>
      <c r="H951" s="5">
        <v>0</v>
      </c>
      <c r="I951" s="5">
        <v>0</v>
      </c>
      <c r="J951" s="5">
        <f t="shared" si="43"/>
        <v>416423177.09111917</v>
      </c>
      <c r="K951" s="9">
        <f t="shared" si="44"/>
        <v>0</v>
      </c>
      <c r="L951" s="5"/>
      <c r="M951" s="5"/>
      <c r="N951" s="5"/>
    </row>
    <row r="952" spans="1:14" ht="20" customHeight="1" x14ac:dyDescent="0.15">
      <c r="A952" s="3">
        <v>937.5</v>
      </c>
      <c r="B952" s="7">
        <f t="shared" si="42"/>
        <v>468.75</v>
      </c>
      <c r="C952" s="4">
        <v>0</v>
      </c>
      <c r="D952" s="5">
        <v>0</v>
      </c>
      <c r="E952" s="5">
        <v>0</v>
      </c>
      <c r="F952" s="5">
        <v>0</v>
      </c>
      <c r="G952" s="5">
        <v>0</v>
      </c>
      <c r="H952" s="5">
        <v>0</v>
      </c>
      <c r="I952" s="5">
        <v>0</v>
      </c>
      <c r="J952" s="5">
        <f t="shared" si="43"/>
        <v>417773008.0587272</v>
      </c>
      <c r="K952" s="9">
        <f t="shared" si="44"/>
        <v>0</v>
      </c>
      <c r="L952" s="5"/>
      <c r="M952" s="5"/>
      <c r="N952" s="5"/>
    </row>
    <row r="953" spans="1:14" ht="20" customHeight="1" x14ac:dyDescent="0.15">
      <c r="A953" s="3">
        <v>938.5</v>
      </c>
      <c r="B953" s="7">
        <f t="shared" si="42"/>
        <v>469.25</v>
      </c>
      <c r="C953" s="4">
        <v>0</v>
      </c>
      <c r="D953" s="5">
        <v>0</v>
      </c>
      <c r="E953" s="5">
        <v>0</v>
      </c>
      <c r="F953" s="5">
        <v>0</v>
      </c>
      <c r="G953" s="5">
        <v>0</v>
      </c>
      <c r="H953" s="5">
        <v>0</v>
      </c>
      <c r="I953" s="5">
        <v>0</v>
      </c>
      <c r="J953" s="5">
        <f t="shared" si="43"/>
        <v>419125752.85352141</v>
      </c>
      <c r="K953" s="9">
        <f t="shared" si="44"/>
        <v>0</v>
      </c>
      <c r="L953" s="5"/>
      <c r="M953" s="5"/>
      <c r="N953" s="5"/>
    </row>
    <row r="954" spans="1:14" ht="20" customHeight="1" x14ac:dyDescent="0.15">
      <c r="A954" s="3">
        <v>939.5</v>
      </c>
      <c r="B954" s="7">
        <f t="shared" si="42"/>
        <v>469.75</v>
      </c>
      <c r="C954" s="4">
        <v>0</v>
      </c>
      <c r="D954" s="5">
        <v>0</v>
      </c>
      <c r="E954" s="5">
        <v>0</v>
      </c>
      <c r="F954" s="5">
        <v>0</v>
      </c>
      <c r="G954" s="5">
        <v>0</v>
      </c>
      <c r="H954" s="5">
        <v>0</v>
      </c>
      <c r="I954" s="5">
        <v>0</v>
      </c>
      <c r="J954" s="5">
        <f t="shared" si="43"/>
        <v>420481414.61709452</v>
      </c>
      <c r="K954" s="9">
        <f t="shared" si="44"/>
        <v>0</v>
      </c>
      <c r="L954" s="5"/>
      <c r="M954" s="5"/>
      <c r="N954" s="5"/>
    </row>
    <row r="955" spans="1:14" ht="20" customHeight="1" x14ac:dyDescent="0.15">
      <c r="A955" s="3">
        <v>940.5</v>
      </c>
      <c r="B955" s="7">
        <f t="shared" si="42"/>
        <v>470.25</v>
      </c>
      <c r="C955" s="4">
        <v>0</v>
      </c>
      <c r="D955" s="5">
        <v>0</v>
      </c>
      <c r="E955" s="5">
        <v>0</v>
      </c>
      <c r="F955" s="5">
        <v>0</v>
      </c>
      <c r="G955" s="5">
        <v>0</v>
      </c>
      <c r="H955" s="5">
        <v>0</v>
      </c>
      <c r="I955" s="5">
        <v>0</v>
      </c>
      <c r="J955" s="5">
        <f t="shared" si="43"/>
        <v>421839996.4910391</v>
      </c>
      <c r="K955" s="9">
        <f t="shared" si="44"/>
        <v>0</v>
      </c>
      <c r="L955" s="5"/>
      <c r="M955" s="5"/>
      <c r="N955" s="5"/>
    </row>
    <row r="956" spans="1:14" ht="20" customHeight="1" x14ac:dyDescent="0.15">
      <c r="A956" s="3">
        <v>941.5</v>
      </c>
      <c r="B956" s="7">
        <f t="shared" si="42"/>
        <v>470.75</v>
      </c>
      <c r="C956" s="4">
        <v>0</v>
      </c>
      <c r="D956" s="5">
        <v>0</v>
      </c>
      <c r="E956" s="5">
        <v>0</v>
      </c>
      <c r="F956" s="5">
        <v>0</v>
      </c>
      <c r="G956" s="5">
        <v>0</v>
      </c>
      <c r="H956" s="5">
        <v>0</v>
      </c>
      <c r="I956" s="5">
        <v>0</v>
      </c>
      <c r="J956" s="5">
        <f t="shared" si="43"/>
        <v>423201501.61694789</v>
      </c>
      <c r="K956" s="9">
        <f t="shared" si="44"/>
        <v>0</v>
      </c>
      <c r="L956" s="5"/>
      <c r="M956" s="5"/>
      <c r="N956" s="5"/>
    </row>
    <row r="957" spans="1:14" ht="20" customHeight="1" x14ac:dyDescent="0.15">
      <c r="A957" s="3">
        <v>942.5</v>
      </c>
      <c r="B957" s="7">
        <f t="shared" si="42"/>
        <v>471.25</v>
      </c>
      <c r="C957" s="4">
        <v>0</v>
      </c>
      <c r="D957" s="5">
        <v>0</v>
      </c>
      <c r="E957" s="5">
        <v>0</v>
      </c>
      <c r="F957" s="5">
        <v>0</v>
      </c>
      <c r="G957" s="5">
        <v>0</v>
      </c>
      <c r="H957" s="5">
        <v>0</v>
      </c>
      <c r="I957" s="5">
        <v>0</v>
      </c>
      <c r="J957" s="5">
        <f t="shared" si="43"/>
        <v>424565933.13641346</v>
      </c>
      <c r="K957" s="9">
        <f t="shared" si="44"/>
        <v>0</v>
      </c>
      <c r="L957" s="5"/>
      <c r="M957" s="5"/>
      <c r="N957" s="5"/>
    </row>
    <row r="958" spans="1:14" ht="20" customHeight="1" x14ac:dyDescent="0.15">
      <c r="A958" s="3">
        <v>943.5</v>
      </c>
      <c r="B958" s="7">
        <f t="shared" si="42"/>
        <v>471.75</v>
      </c>
      <c r="C958" s="4">
        <v>0</v>
      </c>
      <c r="D958" s="5">
        <v>0</v>
      </c>
      <c r="E958" s="5">
        <v>0</v>
      </c>
      <c r="F958" s="5">
        <v>0</v>
      </c>
      <c r="G958" s="5">
        <v>0</v>
      </c>
      <c r="H958" s="5">
        <v>0</v>
      </c>
      <c r="I958" s="5">
        <v>0</v>
      </c>
      <c r="J958" s="5">
        <f t="shared" si="43"/>
        <v>425933294.19102854</v>
      </c>
      <c r="K958" s="9">
        <f t="shared" si="44"/>
        <v>0</v>
      </c>
      <c r="L958" s="5"/>
      <c r="M958" s="5"/>
      <c r="N958" s="5"/>
    </row>
    <row r="959" spans="1:14" ht="20" customHeight="1" x14ac:dyDescent="0.15">
      <c r="A959" s="3">
        <v>944.5</v>
      </c>
      <c r="B959" s="7">
        <f t="shared" si="42"/>
        <v>472.25</v>
      </c>
      <c r="C959" s="4">
        <v>0</v>
      </c>
      <c r="D959" s="5">
        <v>0</v>
      </c>
      <c r="E959" s="5">
        <v>0</v>
      </c>
      <c r="F959" s="5">
        <v>0</v>
      </c>
      <c r="G959" s="5">
        <v>0</v>
      </c>
      <c r="H959" s="5">
        <v>0</v>
      </c>
      <c r="I959" s="5">
        <v>0</v>
      </c>
      <c r="J959" s="5">
        <f t="shared" si="43"/>
        <v>427303587.92238569</v>
      </c>
      <c r="K959" s="9">
        <f t="shared" si="44"/>
        <v>0</v>
      </c>
      <c r="L959" s="5"/>
      <c r="M959" s="5"/>
      <c r="N959" s="5"/>
    </row>
    <row r="960" spans="1:14" ht="20" customHeight="1" x14ac:dyDescent="0.15">
      <c r="A960" s="3">
        <v>945.5</v>
      </c>
      <c r="B960" s="7">
        <f t="shared" si="42"/>
        <v>472.75</v>
      </c>
      <c r="C960" s="4">
        <v>0</v>
      </c>
      <c r="D960" s="5">
        <v>0</v>
      </c>
      <c r="E960" s="5">
        <v>0</v>
      </c>
      <c r="F960" s="5">
        <v>0</v>
      </c>
      <c r="G960" s="5">
        <v>0</v>
      </c>
      <c r="H960" s="5">
        <v>0</v>
      </c>
      <c r="I960" s="5">
        <v>0</v>
      </c>
      <c r="J960" s="5">
        <f t="shared" si="43"/>
        <v>428676817.47207767</v>
      </c>
      <c r="K960" s="9">
        <f t="shared" si="44"/>
        <v>0</v>
      </c>
      <c r="L960" s="5"/>
      <c r="M960" s="5"/>
      <c r="N960" s="5"/>
    </row>
    <row r="961" spans="1:14" ht="20" customHeight="1" x14ac:dyDescent="0.15">
      <c r="A961" s="3">
        <v>946.5</v>
      </c>
      <c r="B961" s="7">
        <f t="shared" si="42"/>
        <v>473.25</v>
      </c>
      <c r="C961" s="4">
        <v>0</v>
      </c>
      <c r="D961" s="5">
        <v>0</v>
      </c>
      <c r="E961" s="5">
        <v>0</v>
      </c>
      <c r="F961" s="5">
        <v>0</v>
      </c>
      <c r="G961" s="5">
        <v>0</v>
      </c>
      <c r="H961" s="5">
        <v>0</v>
      </c>
      <c r="I961" s="5">
        <v>0</v>
      </c>
      <c r="J961" s="5">
        <f t="shared" si="43"/>
        <v>430052985.98169708</v>
      </c>
      <c r="K961" s="9">
        <f t="shared" si="44"/>
        <v>0</v>
      </c>
      <c r="L961" s="5"/>
      <c r="M961" s="5"/>
      <c r="N961" s="5"/>
    </row>
    <row r="962" spans="1:14" ht="20" customHeight="1" x14ac:dyDescent="0.15">
      <c r="A962" s="3">
        <v>947.5</v>
      </c>
      <c r="B962" s="7">
        <f t="shared" si="42"/>
        <v>473.75</v>
      </c>
      <c r="C962" s="4">
        <v>0</v>
      </c>
      <c r="D962" s="5">
        <v>0</v>
      </c>
      <c r="E962" s="5">
        <v>0</v>
      </c>
      <c r="F962" s="5">
        <v>0</v>
      </c>
      <c r="G962" s="5">
        <v>0</v>
      </c>
      <c r="H962" s="5">
        <v>0</v>
      </c>
      <c r="I962" s="5">
        <v>0</v>
      </c>
      <c r="J962" s="5">
        <f t="shared" si="43"/>
        <v>431432096.59283656</v>
      </c>
      <c r="K962" s="9">
        <f t="shared" si="44"/>
        <v>0</v>
      </c>
      <c r="L962" s="5"/>
      <c r="M962" s="5"/>
      <c r="N962" s="5"/>
    </row>
    <row r="963" spans="1:14" ht="20" customHeight="1" x14ac:dyDescent="0.15">
      <c r="A963" s="3">
        <v>948.5</v>
      </c>
      <c r="B963" s="7">
        <f t="shared" si="42"/>
        <v>474.25</v>
      </c>
      <c r="C963" s="4">
        <v>0</v>
      </c>
      <c r="D963" s="5">
        <v>0</v>
      </c>
      <c r="E963" s="5">
        <v>0</v>
      </c>
      <c r="F963" s="5">
        <v>0</v>
      </c>
      <c r="G963" s="5">
        <v>0</v>
      </c>
      <c r="H963" s="5">
        <v>0</v>
      </c>
      <c r="I963" s="5">
        <v>0</v>
      </c>
      <c r="J963" s="5">
        <f t="shared" si="43"/>
        <v>432814152.44708878</v>
      </c>
      <c r="K963" s="9">
        <f t="shared" si="44"/>
        <v>0</v>
      </c>
      <c r="L963" s="5"/>
      <c r="M963" s="5"/>
      <c r="N963" s="5"/>
    </row>
    <row r="964" spans="1:14" ht="20" customHeight="1" x14ac:dyDescent="0.15">
      <c r="A964" s="3">
        <v>949.5</v>
      </c>
      <c r="B964" s="7">
        <f t="shared" si="42"/>
        <v>474.75</v>
      </c>
      <c r="C964" s="4">
        <v>0</v>
      </c>
      <c r="D964" s="5">
        <v>0</v>
      </c>
      <c r="E964" s="5">
        <v>0</v>
      </c>
      <c r="F964" s="5">
        <v>0</v>
      </c>
      <c r="G964" s="5">
        <v>0</v>
      </c>
      <c r="H964" s="5">
        <v>0</v>
      </c>
      <c r="I964" s="5">
        <v>0</v>
      </c>
      <c r="J964" s="5">
        <f t="shared" si="43"/>
        <v>434199156.68604636</v>
      </c>
      <c r="K964" s="9">
        <f t="shared" si="44"/>
        <v>0</v>
      </c>
      <c r="L964" s="5"/>
      <c r="M964" s="5"/>
      <c r="N964" s="5"/>
    </row>
    <row r="965" spans="1:14" ht="20" customHeight="1" x14ac:dyDescent="0.15">
      <c r="A965" s="3">
        <v>950.5</v>
      </c>
      <c r="B965" s="7">
        <f t="shared" si="42"/>
        <v>475.25</v>
      </c>
      <c r="C965" s="4">
        <v>0</v>
      </c>
      <c r="D965" s="5">
        <v>0</v>
      </c>
      <c r="E965" s="5">
        <v>0</v>
      </c>
      <c r="F965" s="5">
        <v>0</v>
      </c>
      <c r="G965" s="5">
        <v>0</v>
      </c>
      <c r="H965" s="5">
        <v>0</v>
      </c>
      <c r="I965" s="5">
        <v>0</v>
      </c>
      <c r="J965" s="5">
        <f t="shared" si="43"/>
        <v>435587112.45130205</v>
      </c>
      <c r="K965" s="9">
        <f t="shared" si="44"/>
        <v>0</v>
      </c>
      <c r="L965" s="5"/>
      <c r="M965" s="5"/>
      <c r="N965" s="5"/>
    </row>
    <row r="966" spans="1:14" ht="20" customHeight="1" x14ac:dyDescent="0.15">
      <c r="A966" s="3">
        <v>951.5</v>
      </c>
      <c r="B966" s="7">
        <f t="shared" si="42"/>
        <v>475.75</v>
      </c>
      <c r="C966" s="4">
        <v>0</v>
      </c>
      <c r="D966" s="5">
        <v>0</v>
      </c>
      <c r="E966" s="5">
        <v>0</v>
      </c>
      <c r="F966" s="5">
        <v>0</v>
      </c>
      <c r="G966" s="5">
        <v>0</v>
      </c>
      <c r="H966" s="5">
        <v>0</v>
      </c>
      <c r="I966" s="5">
        <v>0</v>
      </c>
      <c r="J966" s="5">
        <f t="shared" si="43"/>
        <v>436978022.88444841</v>
      </c>
      <c r="K966" s="9">
        <f t="shared" si="44"/>
        <v>0</v>
      </c>
      <c r="L966" s="5"/>
      <c r="M966" s="5"/>
      <c r="N966" s="5"/>
    </row>
    <row r="967" spans="1:14" ht="20" customHeight="1" x14ac:dyDescent="0.15">
      <c r="A967" s="3">
        <v>952.5</v>
      </c>
      <c r="B967" s="7">
        <f t="shared" si="42"/>
        <v>476.25</v>
      </c>
      <c r="C967" s="4">
        <v>0</v>
      </c>
      <c r="D967" s="5">
        <v>0</v>
      </c>
      <c r="E967" s="5">
        <v>0</v>
      </c>
      <c r="F967" s="5">
        <v>0</v>
      </c>
      <c r="G967" s="5">
        <v>0</v>
      </c>
      <c r="H967" s="5">
        <v>0</v>
      </c>
      <c r="I967" s="5">
        <v>0</v>
      </c>
      <c r="J967" s="5">
        <f t="shared" si="43"/>
        <v>438371891.12707812</v>
      </c>
      <c r="K967" s="9">
        <f t="shared" si="44"/>
        <v>0</v>
      </c>
      <c r="L967" s="5"/>
      <c r="M967" s="5"/>
      <c r="N967" s="5"/>
    </row>
    <row r="968" spans="1:14" ht="20" customHeight="1" x14ac:dyDescent="0.15">
      <c r="A968" s="3">
        <v>953.5</v>
      </c>
      <c r="B968" s="7">
        <f t="shared" si="42"/>
        <v>476.75</v>
      </c>
      <c r="C968" s="4">
        <v>0</v>
      </c>
      <c r="D968" s="5">
        <v>0</v>
      </c>
      <c r="E968" s="5">
        <v>0</v>
      </c>
      <c r="F968" s="5">
        <v>0</v>
      </c>
      <c r="G968" s="5">
        <v>0</v>
      </c>
      <c r="H968" s="5">
        <v>0</v>
      </c>
      <c r="I968" s="5">
        <v>0</v>
      </c>
      <c r="J968" s="5">
        <f t="shared" si="43"/>
        <v>439768720.32078385</v>
      </c>
      <c r="K968" s="9">
        <f t="shared" si="44"/>
        <v>0</v>
      </c>
      <c r="L968" s="5"/>
      <c r="M968" s="5"/>
      <c r="N968" s="5"/>
    </row>
    <row r="969" spans="1:14" ht="20" customHeight="1" x14ac:dyDescent="0.15">
      <c r="A969" s="3">
        <v>954.5</v>
      </c>
      <c r="B969" s="7">
        <f t="shared" si="42"/>
        <v>477.25</v>
      </c>
      <c r="C969" s="4">
        <v>0</v>
      </c>
      <c r="D969" s="5">
        <v>0</v>
      </c>
      <c r="E969" s="5">
        <v>0</v>
      </c>
      <c r="F969" s="5">
        <v>0</v>
      </c>
      <c r="G969" s="5">
        <v>0</v>
      </c>
      <c r="H969" s="5">
        <v>0</v>
      </c>
      <c r="I969" s="5">
        <v>0</v>
      </c>
      <c r="J969" s="5">
        <f t="shared" si="43"/>
        <v>441168513.60715824</v>
      </c>
      <c r="K969" s="9">
        <f t="shared" si="44"/>
        <v>0</v>
      </c>
      <c r="L969" s="5"/>
      <c r="M969" s="5"/>
      <c r="N969" s="5"/>
    </row>
    <row r="970" spans="1:14" ht="20" customHeight="1" x14ac:dyDescent="0.15">
      <c r="A970" s="3">
        <v>955.5</v>
      </c>
      <c r="B970" s="7">
        <f t="shared" si="42"/>
        <v>477.75</v>
      </c>
      <c r="C970" s="4">
        <v>0</v>
      </c>
      <c r="D970" s="5">
        <v>0</v>
      </c>
      <c r="E970" s="5">
        <v>0</v>
      </c>
      <c r="F970" s="5">
        <v>0</v>
      </c>
      <c r="G970" s="5">
        <v>0</v>
      </c>
      <c r="H970" s="5">
        <v>0</v>
      </c>
      <c r="I970" s="5">
        <v>0</v>
      </c>
      <c r="J970" s="5">
        <f t="shared" si="43"/>
        <v>442571274.12779397</v>
      </c>
      <c r="K970" s="9">
        <f t="shared" si="44"/>
        <v>0</v>
      </c>
      <c r="L970" s="5"/>
      <c r="M970" s="5"/>
      <c r="N970" s="5"/>
    </row>
    <row r="971" spans="1:14" ht="20" customHeight="1" x14ac:dyDescent="0.15">
      <c r="A971" s="3">
        <v>956.5</v>
      </c>
      <c r="B971" s="7">
        <f t="shared" si="42"/>
        <v>478.25</v>
      </c>
      <c r="C971" s="4">
        <v>0</v>
      </c>
      <c r="D971" s="5">
        <v>0</v>
      </c>
      <c r="E971" s="5">
        <v>0</v>
      </c>
      <c r="F971" s="5">
        <v>0</v>
      </c>
      <c r="G971" s="5">
        <v>0</v>
      </c>
      <c r="H971" s="5">
        <v>0</v>
      </c>
      <c r="I971" s="5">
        <v>0</v>
      </c>
      <c r="J971" s="5">
        <f t="shared" si="43"/>
        <v>443977005.02428365</v>
      </c>
      <c r="K971" s="9">
        <f t="shared" si="44"/>
        <v>0</v>
      </c>
      <c r="L971" s="5"/>
      <c r="M971" s="5"/>
      <c r="N971" s="5"/>
    </row>
    <row r="972" spans="1:14" ht="20" customHeight="1" x14ac:dyDescent="0.15">
      <c r="A972" s="3">
        <v>957.5</v>
      </c>
      <c r="B972" s="7">
        <f t="shared" si="42"/>
        <v>478.75</v>
      </c>
      <c r="C972" s="4">
        <v>0</v>
      </c>
      <c r="D972" s="5">
        <v>0</v>
      </c>
      <c r="E972" s="5">
        <v>0</v>
      </c>
      <c r="F972" s="5">
        <v>0</v>
      </c>
      <c r="G972" s="5">
        <v>0</v>
      </c>
      <c r="H972" s="5">
        <v>0</v>
      </c>
      <c r="I972" s="5">
        <v>0</v>
      </c>
      <c r="J972" s="5">
        <f t="shared" si="43"/>
        <v>445385709.43821996</v>
      </c>
      <c r="K972" s="9">
        <f t="shared" si="44"/>
        <v>0</v>
      </c>
      <c r="L972" s="5"/>
      <c r="M972" s="5"/>
      <c r="N972" s="5"/>
    </row>
    <row r="973" spans="1:14" ht="20" customHeight="1" x14ac:dyDescent="0.15">
      <c r="A973" s="3">
        <v>958.5</v>
      </c>
      <c r="B973" s="7">
        <f t="shared" si="42"/>
        <v>479.25</v>
      </c>
      <c r="C973" s="4">
        <v>0</v>
      </c>
      <c r="D973" s="5">
        <v>0</v>
      </c>
      <c r="E973" s="5">
        <v>0</v>
      </c>
      <c r="F973" s="5">
        <v>0</v>
      </c>
      <c r="G973" s="5">
        <v>0</v>
      </c>
      <c r="H973" s="5">
        <v>0</v>
      </c>
      <c r="I973" s="5">
        <v>0</v>
      </c>
      <c r="J973" s="5">
        <f t="shared" si="43"/>
        <v>446797390.51119554</v>
      </c>
      <c r="K973" s="9">
        <f t="shared" si="44"/>
        <v>0</v>
      </c>
      <c r="L973" s="5"/>
      <c r="M973" s="5"/>
      <c r="N973" s="5"/>
    </row>
    <row r="974" spans="1:14" ht="20" customHeight="1" x14ac:dyDescent="0.15">
      <c r="A974" s="3">
        <v>959.5</v>
      </c>
      <c r="B974" s="7">
        <f t="shared" si="42"/>
        <v>479.75</v>
      </c>
      <c r="C974" s="4">
        <v>0</v>
      </c>
      <c r="D974" s="5">
        <v>0</v>
      </c>
      <c r="E974" s="5">
        <v>0</v>
      </c>
      <c r="F974" s="5">
        <v>0</v>
      </c>
      <c r="G974" s="5">
        <v>0</v>
      </c>
      <c r="H974" s="5">
        <v>0</v>
      </c>
      <c r="I974" s="5">
        <v>0</v>
      </c>
      <c r="J974" s="5">
        <f t="shared" si="43"/>
        <v>448212051.384803</v>
      </c>
      <c r="K974" s="9">
        <f t="shared" si="44"/>
        <v>0</v>
      </c>
      <c r="L974" s="5"/>
      <c r="M974" s="5"/>
      <c r="N974" s="5"/>
    </row>
    <row r="975" spans="1:14" ht="20" customHeight="1" x14ac:dyDescent="0.15">
      <c r="A975" s="3">
        <v>960.5</v>
      </c>
      <c r="B975" s="7">
        <f t="shared" si="42"/>
        <v>480.25</v>
      </c>
      <c r="C975" s="4">
        <v>0</v>
      </c>
      <c r="D975" s="5">
        <v>0</v>
      </c>
      <c r="E975" s="5">
        <v>0</v>
      </c>
      <c r="F975" s="5">
        <v>0</v>
      </c>
      <c r="G975" s="5">
        <v>0</v>
      </c>
      <c r="H975" s="5">
        <v>0</v>
      </c>
      <c r="I975" s="5">
        <v>0</v>
      </c>
      <c r="J975" s="5">
        <f t="shared" si="43"/>
        <v>449629695.20063508</v>
      </c>
      <c r="K975" s="9">
        <f t="shared" si="44"/>
        <v>0</v>
      </c>
      <c r="L975" s="5"/>
      <c r="M975" s="5"/>
      <c r="N975" s="5"/>
    </row>
    <row r="976" spans="1:14" ht="20" customHeight="1" x14ac:dyDescent="0.15">
      <c r="A976" s="3">
        <v>961.5</v>
      </c>
      <c r="B976" s="7">
        <f t="shared" ref="B976:B1014" si="45">A976/2</f>
        <v>480.75</v>
      </c>
      <c r="C976" s="4">
        <v>0</v>
      </c>
      <c r="D976" s="5">
        <v>0</v>
      </c>
      <c r="E976" s="5">
        <v>0</v>
      </c>
      <c r="F976" s="5">
        <v>0</v>
      </c>
      <c r="G976" s="5">
        <v>0</v>
      </c>
      <c r="H976" s="5">
        <v>0</v>
      </c>
      <c r="I976" s="5">
        <v>0</v>
      </c>
      <c r="J976" s="5">
        <f t="shared" ref="J976:J1014" si="46">4/3*PI()*((B976-5))^3</f>
        <v>451050325.10028446</v>
      </c>
      <c r="K976" s="9">
        <f t="shared" ref="K976:K1014" si="47">J976*H976*10^-18</f>
        <v>0</v>
      </c>
      <c r="L976" s="5"/>
      <c r="M976" s="5"/>
      <c r="N976" s="5"/>
    </row>
    <row r="977" spans="1:14" ht="20" customHeight="1" x14ac:dyDescent="0.15">
      <c r="A977" s="3">
        <v>962.5</v>
      </c>
      <c r="B977" s="7">
        <f t="shared" si="45"/>
        <v>481.25</v>
      </c>
      <c r="C977" s="4">
        <v>0</v>
      </c>
      <c r="D977" s="5">
        <v>0</v>
      </c>
      <c r="E977" s="5">
        <v>0</v>
      </c>
      <c r="F977" s="5">
        <v>0</v>
      </c>
      <c r="G977" s="5">
        <v>0</v>
      </c>
      <c r="H977" s="5">
        <v>0</v>
      </c>
      <c r="I977" s="5">
        <v>0</v>
      </c>
      <c r="J977" s="5">
        <f t="shared" si="46"/>
        <v>452473944.22534364</v>
      </c>
      <c r="K977" s="9">
        <f t="shared" si="47"/>
        <v>0</v>
      </c>
      <c r="L977" s="5"/>
      <c r="M977" s="5"/>
      <c r="N977" s="5"/>
    </row>
    <row r="978" spans="1:14" ht="20" customHeight="1" x14ac:dyDescent="0.15">
      <c r="A978" s="3">
        <v>963.5</v>
      </c>
      <c r="B978" s="7">
        <f t="shared" si="45"/>
        <v>481.75</v>
      </c>
      <c r="C978" s="4">
        <v>0</v>
      </c>
      <c r="D978" s="5">
        <v>0</v>
      </c>
      <c r="E978" s="5">
        <v>0</v>
      </c>
      <c r="F978" s="5">
        <v>0</v>
      </c>
      <c r="G978" s="5">
        <v>0</v>
      </c>
      <c r="H978" s="5">
        <v>0</v>
      </c>
      <c r="I978" s="5">
        <v>0</v>
      </c>
      <c r="J978" s="5">
        <f t="shared" si="46"/>
        <v>453900555.71740538</v>
      </c>
      <c r="K978" s="9">
        <f t="shared" si="47"/>
        <v>0</v>
      </c>
      <c r="L978" s="5"/>
      <c r="M978" s="5"/>
      <c r="N978" s="5"/>
    </row>
    <row r="979" spans="1:14" ht="20" customHeight="1" x14ac:dyDescent="0.15">
      <c r="A979" s="3">
        <v>964.5</v>
      </c>
      <c r="B979" s="7">
        <f t="shared" si="45"/>
        <v>482.25</v>
      </c>
      <c r="C979" s="4">
        <v>0</v>
      </c>
      <c r="D979" s="5">
        <v>0</v>
      </c>
      <c r="E979" s="5">
        <v>0</v>
      </c>
      <c r="F979" s="5">
        <v>0</v>
      </c>
      <c r="G979" s="5">
        <v>0</v>
      </c>
      <c r="H979" s="5">
        <v>0</v>
      </c>
      <c r="I979" s="5">
        <v>0</v>
      </c>
      <c r="J979" s="5">
        <f t="shared" si="46"/>
        <v>455330162.71806234</v>
      </c>
      <c r="K979" s="9">
        <f t="shared" si="47"/>
        <v>0</v>
      </c>
      <c r="L979" s="5"/>
      <c r="M979" s="5"/>
      <c r="N979" s="5"/>
    </row>
    <row r="980" spans="1:14" ht="20" customHeight="1" x14ac:dyDescent="0.15">
      <c r="A980" s="3">
        <v>965.5</v>
      </c>
      <c r="B980" s="7">
        <f t="shared" si="45"/>
        <v>482.75</v>
      </c>
      <c r="C980" s="4">
        <v>0</v>
      </c>
      <c r="D980" s="5">
        <v>0</v>
      </c>
      <c r="E980" s="5">
        <v>0</v>
      </c>
      <c r="F980" s="5">
        <v>0</v>
      </c>
      <c r="G980" s="5">
        <v>0</v>
      </c>
      <c r="H980" s="5">
        <v>0</v>
      </c>
      <c r="I980" s="5">
        <v>0</v>
      </c>
      <c r="J980" s="5">
        <f t="shared" si="46"/>
        <v>456762768.36890715</v>
      </c>
      <c r="K980" s="9">
        <f t="shared" si="47"/>
        <v>0</v>
      </c>
      <c r="L980" s="5"/>
      <c r="M980" s="5"/>
      <c r="N980" s="5"/>
    </row>
    <row r="981" spans="1:14" ht="20" customHeight="1" x14ac:dyDescent="0.15">
      <c r="A981" s="3">
        <v>966.5</v>
      </c>
      <c r="B981" s="7">
        <f t="shared" si="45"/>
        <v>483.25</v>
      </c>
      <c r="C981" s="4">
        <v>0</v>
      </c>
      <c r="D981" s="5">
        <v>0</v>
      </c>
      <c r="E981" s="5">
        <v>0</v>
      </c>
      <c r="F981" s="5">
        <v>0</v>
      </c>
      <c r="G981" s="5">
        <v>0</v>
      </c>
      <c r="H981" s="5">
        <v>0</v>
      </c>
      <c r="I981" s="5">
        <v>0</v>
      </c>
      <c r="J981" s="5">
        <f t="shared" si="46"/>
        <v>458198375.8115325</v>
      </c>
      <c r="K981" s="9">
        <f t="shared" si="47"/>
        <v>0</v>
      </c>
      <c r="L981" s="5"/>
      <c r="M981" s="5"/>
      <c r="N981" s="5"/>
    </row>
    <row r="982" spans="1:14" ht="20" customHeight="1" x14ac:dyDescent="0.15">
      <c r="A982" s="3">
        <v>967.5</v>
      </c>
      <c r="B982" s="7">
        <f t="shared" si="45"/>
        <v>483.75</v>
      </c>
      <c r="C982" s="4">
        <v>0</v>
      </c>
      <c r="D982" s="5">
        <v>0</v>
      </c>
      <c r="E982" s="5">
        <v>0</v>
      </c>
      <c r="F982" s="5">
        <v>0</v>
      </c>
      <c r="G982" s="5">
        <v>0</v>
      </c>
      <c r="H982" s="5">
        <v>0</v>
      </c>
      <c r="I982" s="5">
        <v>0</v>
      </c>
      <c r="J982" s="5">
        <f t="shared" si="46"/>
        <v>459636988.18753093</v>
      </c>
      <c r="K982" s="9">
        <f t="shared" si="47"/>
        <v>0</v>
      </c>
      <c r="L982" s="5"/>
      <c r="M982" s="5"/>
      <c r="N982" s="5"/>
    </row>
    <row r="983" spans="1:14" ht="20" customHeight="1" x14ac:dyDescent="0.15">
      <c r="A983" s="3">
        <v>968.5</v>
      </c>
      <c r="B983" s="7">
        <f t="shared" si="45"/>
        <v>484.25</v>
      </c>
      <c r="C983" s="4">
        <v>0</v>
      </c>
      <c r="D983" s="5">
        <v>0</v>
      </c>
      <c r="E983" s="5">
        <v>0</v>
      </c>
      <c r="F983" s="5">
        <v>0</v>
      </c>
      <c r="G983" s="5">
        <v>0</v>
      </c>
      <c r="H983" s="5">
        <v>0</v>
      </c>
      <c r="I983" s="5">
        <v>0</v>
      </c>
      <c r="J983" s="5">
        <f t="shared" si="46"/>
        <v>461078608.63849527</v>
      </c>
      <c r="K983" s="9">
        <f t="shared" si="47"/>
        <v>0</v>
      </c>
      <c r="L983" s="5"/>
      <c r="M983" s="5"/>
      <c r="N983" s="5"/>
    </row>
    <row r="984" spans="1:14" ht="20" customHeight="1" x14ac:dyDescent="0.15">
      <c r="A984" s="3">
        <v>969.5</v>
      </c>
      <c r="B984" s="7">
        <f t="shared" si="45"/>
        <v>484.75</v>
      </c>
      <c r="C984" s="4">
        <v>0</v>
      </c>
      <c r="D984" s="5">
        <v>0</v>
      </c>
      <c r="E984" s="5">
        <v>0</v>
      </c>
      <c r="F984" s="5">
        <v>0</v>
      </c>
      <c r="G984" s="5">
        <v>0</v>
      </c>
      <c r="H984" s="5">
        <v>0</v>
      </c>
      <c r="I984" s="5">
        <v>0</v>
      </c>
      <c r="J984" s="5">
        <f t="shared" si="46"/>
        <v>462523240.30601799</v>
      </c>
      <c r="K984" s="9">
        <f t="shared" si="47"/>
        <v>0</v>
      </c>
      <c r="L984" s="5"/>
      <c r="M984" s="5"/>
      <c r="N984" s="5"/>
    </row>
    <row r="985" spans="1:14" ht="20" customHeight="1" x14ac:dyDescent="0.15">
      <c r="A985" s="3">
        <v>970.5</v>
      </c>
      <c r="B985" s="7">
        <f t="shared" si="45"/>
        <v>485.25</v>
      </c>
      <c r="C985" s="4">
        <v>0</v>
      </c>
      <c r="D985" s="5">
        <v>0</v>
      </c>
      <c r="E985" s="5">
        <v>0</v>
      </c>
      <c r="F985" s="5">
        <v>0</v>
      </c>
      <c r="G985" s="5">
        <v>0</v>
      </c>
      <c r="H985" s="5">
        <v>0</v>
      </c>
      <c r="I985" s="5">
        <v>0</v>
      </c>
      <c r="J985" s="5">
        <f t="shared" si="46"/>
        <v>463970886.33169186</v>
      </c>
      <c r="K985" s="9">
        <f t="shared" si="47"/>
        <v>0</v>
      </c>
      <c r="L985" s="5"/>
      <c r="M985" s="5"/>
      <c r="N985" s="5"/>
    </row>
    <row r="986" spans="1:14" ht="20" customHeight="1" x14ac:dyDescent="0.15">
      <c r="A986" s="3">
        <v>971.5</v>
      </c>
      <c r="B986" s="7">
        <f t="shared" si="45"/>
        <v>485.75</v>
      </c>
      <c r="C986" s="4">
        <v>0</v>
      </c>
      <c r="D986" s="5">
        <v>0</v>
      </c>
      <c r="E986" s="5">
        <v>0</v>
      </c>
      <c r="F986" s="5">
        <v>0</v>
      </c>
      <c r="G986" s="5">
        <v>0</v>
      </c>
      <c r="H986" s="5">
        <v>0</v>
      </c>
      <c r="I986" s="5">
        <v>0</v>
      </c>
      <c r="J986" s="5">
        <f t="shared" si="46"/>
        <v>465421549.85710949</v>
      </c>
      <c r="K986" s="9">
        <f t="shared" si="47"/>
        <v>0</v>
      </c>
      <c r="L986" s="5"/>
      <c r="M986" s="5"/>
      <c r="N986" s="5"/>
    </row>
    <row r="987" spans="1:14" ht="20" customHeight="1" x14ac:dyDescent="0.15">
      <c r="A987" s="3">
        <v>972.5</v>
      </c>
      <c r="B987" s="7">
        <f t="shared" si="45"/>
        <v>486.25</v>
      </c>
      <c r="C987" s="4">
        <v>0</v>
      </c>
      <c r="D987" s="5">
        <v>0</v>
      </c>
      <c r="E987" s="5">
        <v>0</v>
      </c>
      <c r="F987" s="5">
        <v>0</v>
      </c>
      <c r="G987" s="5">
        <v>0</v>
      </c>
      <c r="H987" s="5">
        <v>0</v>
      </c>
      <c r="I987" s="5">
        <v>0</v>
      </c>
      <c r="J987" s="5">
        <f t="shared" si="46"/>
        <v>466875234.02386355</v>
      </c>
      <c r="K987" s="9">
        <f t="shared" si="47"/>
        <v>0</v>
      </c>
      <c r="L987" s="5"/>
      <c r="M987" s="5"/>
      <c r="N987" s="5"/>
    </row>
    <row r="988" spans="1:14" ht="20" customHeight="1" x14ac:dyDescent="0.15">
      <c r="A988" s="3">
        <v>973.5</v>
      </c>
      <c r="B988" s="7">
        <f t="shared" si="45"/>
        <v>486.75</v>
      </c>
      <c r="C988" s="4">
        <v>0</v>
      </c>
      <c r="D988" s="5">
        <v>0</v>
      </c>
      <c r="E988" s="5">
        <v>0</v>
      </c>
      <c r="F988" s="5">
        <v>0</v>
      </c>
      <c r="G988" s="5">
        <v>0</v>
      </c>
      <c r="H988" s="5">
        <v>0</v>
      </c>
      <c r="I988" s="5">
        <v>0</v>
      </c>
      <c r="J988" s="5">
        <f t="shared" si="46"/>
        <v>468331941.97354674</v>
      </c>
      <c r="K988" s="9">
        <f t="shared" si="47"/>
        <v>0</v>
      </c>
      <c r="L988" s="5"/>
      <c r="M988" s="5"/>
      <c r="N988" s="5"/>
    </row>
    <row r="989" spans="1:14" ht="20" customHeight="1" x14ac:dyDescent="0.15">
      <c r="A989" s="3">
        <v>974.5</v>
      </c>
      <c r="B989" s="7">
        <f t="shared" si="45"/>
        <v>487.25</v>
      </c>
      <c r="C989" s="4">
        <v>0</v>
      </c>
      <c r="D989" s="5">
        <v>0</v>
      </c>
      <c r="E989" s="5">
        <v>0</v>
      </c>
      <c r="F989" s="5">
        <v>0</v>
      </c>
      <c r="G989" s="5">
        <v>0</v>
      </c>
      <c r="H989" s="5">
        <v>0</v>
      </c>
      <c r="I989" s="5">
        <v>0</v>
      </c>
      <c r="J989" s="5">
        <f t="shared" si="46"/>
        <v>469791676.84775162</v>
      </c>
      <c r="K989" s="9">
        <f t="shared" si="47"/>
        <v>0</v>
      </c>
      <c r="L989" s="5"/>
      <c r="M989" s="5"/>
      <c r="N989" s="5"/>
    </row>
    <row r="990" spans="1:14" ht="20" customHeight="1" x14ac:dyDescent="0.15">
      <c r="A990" s="3">
        <v>975.5</v>
      </c>
      <c r="B990" s="7">
        <f t="shared" si="45"/>
        <v>487.75</v>
      </c>
      <c r="C990" s="4">
        <v>0</v>
      </c>
      <c r="D990" s="5">
        <v>0</v>
      </c>
      <c r="E990" s="5">
        <v>0</v>
      </c>
      <c r="F990" s="5">
        <v>0</v>
      </c>
      <c r="G990" s="5">
        <v>0</v>
      </c>
      <c r="H990" s="5">
        <v>0</v>
      </c>
      <c r="I990" s="5">
        <v>0</v>
      </c>
      <c r="J990" s="5">
        <f t="shared" si="46"/>
        <v>471254441.78807086</v>
      </c>
      <c r="K990" s="9">
        <f t="shared" si="47"/>
        <v>0</v>
      </c>
      <c r="L990" s="5"/>
      <c r="M990" s="5"/>
      <c r="N990" s="5"/>
    </row>
    <row r="991" spans="1:14" ht="20" customHeight="1" x14ac:dyDescent="0.15">
      <c r="A991" s="3">
        <v>976.5</v>
      </c>
      <c r="B991" s="7">
        <f t="shared" si="45"/>
        <v>488.25</v>
      </c>
      <c r="C991" s="4">
        <v>0</v>
      </c>
      <c r="D991" s="5">
        <v>0</v>
      </c>
      <c r="E991" s="5">
        <v>0</v>
      </c>
      <c r="F991" s="5">
        <v>0</v>
      </c>
      <c r="G991" s="5">
        <v>0</v>
      </c>
      <c r="H991" s="5">
        <v>0</v>
      </c>
      <c r="I991" s="5">
        <v>0</v>
      </c>
      <c r="J991" s="5">
        <f t="shared" si="46"/>
        <v>472720239.9360972</v>
      </c>
      <c r="K991" s="9">
        <f t="shared" si="47"/>
        <v>0</v>
      </c>
      <c r="L991" s="5"/>
      <c r="M991" s="5"/>
      <c r="N991" s="5"/>
    </row>
    <row r="992" spans="1:14" ht="20" customHeight="1" x14ac:dyDescent="0.15">
      <c r="A992" s="3">
        <v>977.5</v>
      </c>
      <c r="B992" s="7">
        <f t="shared" si="45"/>
        <v>488.75</v>
      </c>
      <c r="C992" s="4">
        <v>0</v>
      </c>
      <c r="D992" s="5">
        <v>0</v>
      </c>
      <c r="E992" s="5">
        <v>0</v>
      </c>
      <c r="F992" s="5">
        <v>0</v>
      </c>
      <c r="G992" s="5">
        <v>0</v>
      </c>
      <c r="H992" s="5">
        <v>0</v>
      </c>
      <c r="I992" s="5">
        <v>0</v>
      </c>
      <c r="J992" s="5">
        <f t="shared" si="46"/>
        <v>474189074.43342322</v>
      </c>
      <c r="K992" s="9">
        <f t="shared" si="47"/>
        <v>0</v>
      </c>
      <c r="L992" s="5"/>
      <c r="M992" s="5"/>
      <c r="N992" s="5"/>
    </row>
    <row r="993" spans="1:14" ht="20" customHeight="1" x14ac:dyDescent="0.15">
      <c r="A993" s="3">
        <v>978.5</v>
      </c>
      <c r="B993" s="7">
        <f t="shared" si="45"/>
        <v>489.25</v>
      </c>
      <c r="C993" s="4">
        <v>0</v>
      </c>
      <c r="D993" s="5">
        <v>0</v>
      </c>
      <c r="E993" s="5">
        <v>0</v>
      </c>
      <c r="F993" s="5">
        <v>0</v>
      </c>
      <c r="G993" s="5">
        <v>0</v>
      </c>
      <c r="H993" s="5">
        <v>0</v>
      </c>
      <c r="I993" s="5">
        <v>0</v>
      </c>
      <c r="J993" s="5">
        <f t="shared" si="46"/>
        <v>475660948.42164159</v>
      </c>
      <c r="K993" s="9">
        <f t="shared" si="47"/>
        <v>0</v>
      </c>
      <c r="L993" s="5"/>
      <c r="M993" s="5"/>
      <c r="N993" s="5"/>
    </row>
    <row r="994" spans="1:14" ht="20" customHeight="1" x14ac:dyDescent="0.15">
      <c r="A994" s="3">
        <v>979.5</v>
      </c>
      <c r="B994" s="7">
        <f t="shared" si="45"/>
        <v>489.75</v>
      </c>
      <c r="C994" s="4">
        <v>0</v>
      </c>
      <c r="D994" s="5">
        <v>0</v>
      </c>
      <c r="E994" s="5">
        <v>0</v>
      </c>
      <c r="F994" s="5">
        <v>0</v>
      </c>
      <c r="G994" s="5">
        <v>0</v>
      </c>
      <c r="H994" s="5">
        <v>0</v>
      </c>
      <c r="I994" s="5">
        <v>0</v>
      </c>
      <c r="J994" s="5">
        <f t="shared" si="46"/>
        <v>477135865.04234493</v>
      </c>
      <c r="K994" s="9">
        <f t="shared" si="47"/>
        <v>0</v>
      </c>
      <c r="L994" s="5"/>
      <c r="M994" s="5"/>
      <c r="N994" s="5"/>
    </row>
    <row r="995" spans="1:14" ht="20" customHeight="1" x14ac:dyDescent="0.15">
      <c r="A995" s="3">
        <v>980.5</v>
      </c>
      <c r="B995" s="7">
        <f t="shared" si="45"/>
        <v>490.25</v>
      </c>
      <c r="C995" s="4">
        <v>0</v>
      </c>
      <c r="D995" s="5">
        <v>0</v>
      </c>
      <c r="E995" s="5">
        <v>0</v>
      </c>
      <c r="F995" s="5">
        <v>0</v>
      </c>
      <c r="G995" s="5">
        <v>0</v>
      </c>
      <c r="H995" s="5">
        <v>0</v>
      </c>
      <c r="I995" s="5">
        <v>0</v>
      </c>
      <c r="J995" s="5">
        <f t="shared" si="46"/>
        <v>478613827.43712592</v>
      </c>
      <c r="K995" s="9">
        <f t="shared" si="47"/>
        <v>0</v>
      </c>
      <c r="L995" s="5"/>
      <c r="M995" s="5"/>
      <c r="N995" s="5"/>
    </row>
    <row r="996" spans="1:14" ht="20" customHeight="1" x14ac:dyDescent="0.15">
      <c r="A996" s="3">
        <v>981.5</v>
      </c>
      <c r="B996" s="7">
        <f t="shared" si="45"/>
        <v>490.75</v>
      </c>
      <c r="C996" s="4">
        <v>0</v>
      </c>
      <c r="D996" s="5">
        <v>0</v>
      </c>
      <c r="E996" s="5">
        <v>0</v>
      </c>
      <c r="F996" s="5">
        <v>0</v>
      </c>
      <c r="G996" s="5">
        <v>0</v>
      </c>
      <c r="H996" s="5">
        <v>0</v>
      </c>
      <c r="I996" s="5">
        <v>0</v>
      </c>
      <c r="J996" s="5">
        <f t="shared" si="46"/>
        <v>480094838.74757725</v>
      </c>
      <c r="K996" s="9">
        <f t="shared" si="47"/>
        <v>0</v>
      </c>
      <c r="L996" s="5"/>
      <c r="M996" s="5"/>
      <c r="N996" s="5"/>
    </row>
    <row r="997" spans="1:14" ht="20" customHeight="1" x14ac:dyDescent="0.15">
      <c r="A997" s="3">
        <v>982.5</v>
      </c>
      <c r="B997" s="7">
        <f t="shared" si="45"/>
        <v>491.25</v>
      </c>
      <c r="C997" s="4">
        <v>0</v>
      </c>
      <c r="D997" s="5">
        <v>0</v>
      </c>
      <c r="E997" s="5">
        <v>0</v>
      </c>
      <c r="F997" s="5">
        <v>0</v>
      </c>
      <c r="G997" s="5">
        <v>0</v>
      </c>
      <c r="H997" s="5">
        <v>0</v>
      </c>
      <c r="I997" s="5">
        <v>0</v>
      </c>
      <c r="J997" s="5">
        <f t="shared" si="46"/>
        <v>481578902.11529154</v>
      </c>
      <c r="K997" s="9">
        <f t="shared" si="47"/>
        <v>0</v>
      </c>
      <c r="L997" s="5"/>
      <c r="M997" s="5"/>
      <c r="N997" s="5"/>
    </row>
    <row r="998" spans="1:14" ht="20" customHeight="1" x14ac:dyDescent="0.15">
      <c r="A998" s="3">
        <v>983.5</v>
      </c>
      <c r="B998" s="7">
        <f t="shared" si="45"/>
        <v>491.75</v>
      </c>
      <c r="C998" s="4">
        <v>0</v>
      </c>
      <c r="D998" s="5">
        <v>0</v>
      </c>
      <c r="E998" s="5">
        <v>0</v>
      </c>
      <c r="F998" s="5">
        <v>0</v>
      </c>
      <c r="G998" s="5">
        <v>0</v>
      </c>
      <c r="H998" s="5">
        <v>0</v>
      </c>
      <c r="I998" s="5">
        <v>0</v>
      </c>
      <c r="J998" s="5">
        <f t="shared" si="46"/>
        <v>483066020.68186146</v>
      </c>
      <c r="K998" s="9">
        <f t="shared" si="47"/>
        <v>0</v>
      </c>
      <c r="L998" s="5"/>
      <c r="M998" s="5"/>
      <c r="N998" s="5"/>
    </row>
    <row r="999" spans="1:14" ht="20" customHeight="1" x14ac:dyDescent="0.15">
      <c r="A999" s="3">
        <v>984.5</v>
      </c>
      <c r="B999" s="7">
        <f t="shared" si="45"/>
        <v>492.25</v>
      </c>
      <c r="C999" s="4">
        <v>0</v>
      </c>
      <c r="D999" s="5">
        <v>0</v>
      </c>
      <c r="E999" s="5">
        <v>0</v>
      </c>
      <c r="F999" s="5">
        <v>0</v>
      </c>
      <c r="G999" s="5">
        <v>0</v>
      </c>
      <c r="H999" s="5">
        <v>0</v>
      </c>
      <c r="I999" s="5">
        <v>0</v>
      </c>
      <c r="J999" s="5">
        <f t="shared" si="46"/>
        <v>484556197.58887959</v>
      </c>
      <c r="K999" s="9">
        <f t="shared" si="47"/>
        <v>0</v>
      </c>
      <c r="L999" s="5"/>
      <c r="M999" s="5"/>
      <c r="N999" s="5"/>
    </row>
    <row r="1000" spans="1:14" ht="20" customHeight="1" x14ac:dyDescent="0.15">
      <c r="A1000" s="3">
        <v>985.5</v>
      </c>
      <c r="B1000" s="7">
        <f t="shared" si="45"/>
        <v>492.75</v>
      </c>
      <c r="C1000" s="4">
        <v>0</v>
      </c>
      <c r="D1000" s="5">
        <v>0</v>
      </c>
      <c r="E1000" s="5">
        <v>0</v>
      </c>
      <c r="F1000" s="5">
        <v>0</v>
      </c>
      <c r="G1000" s="5">
        <v>0</v>
      </c>
      <c r="H1000" s="5">
        <v>0</v>
      </c>
      <c r="I1000" s="5">
        <v>0</v>
      </c>
      <c r="J1000" s="5">
        <f t="shared" si="46"/>
        <v>486049435.97793871</v>
      </c>
      <c r="K1000" s="9">
        <f t="shared" si="47"/>
        <v>0</v>
      </c>
      <c r="L1000" s="5"/>
      <c r="M1000" s="5"/>
      <c r="N1000" s="5"/>
    </row>
    <row r="1001" spans="1:14" ht="20" customHeight="1" x14ac:dyDescent="0.15">
      <c r="A1001" s="3">
        <v>986.5</v>
      </c>
      <c r="B1001" s="7">
        <f t="shared" si="45"/>
        <v>493.25</v>
      </c>
      <c r="C1001" s="4">
        <v>0</v>
      </c>
      <c r="D1001" s="5">
        <v>0</v>
      </c>
      <c r="E1001" s="5">
        <v>0</v>
      </c>
      <c r="F1001" s="5">
        <v>0</v>
      </c>
      <c r="G1001" s="5">
        <v>0</v>
      </c>
      <c r="H1001" s="5">
        <v>0</v>
      </c>
      <c r="I1001" s="5">
        <v>0</v>
      </c>
      <c r="J1001" s="5">
        <f t="shared" si="46"/>
        <v>487545738.99063134</v>
      </c>
      <c r="K1001" s="9">
        <f t="shared" si="47"/>
        <v>0</v>
      </c>
      <c r="L1001" s="5"/>
      <c r="M1001" s="5"/>
      <c r="N1001" s="5"/>
    </row>
    <row r="1002" spans="1:14" ht="20" customHeight="1" x14ac:dyDescent="0.15">
      <c r="A1002" s="3">
        <v>987.5</v>
      </c>
      <c r="B1002" s="7">
        <f t="shared" si="45"/>
        <v>493.75</v>
      </c>
      <c r="C1002" s="4">
        <v>0</v>
      </c>
      <c r="D1002" s="5">
        <v>0</v>
      </c>
      <c r="E1002" s="5">
        <v>0</v>
      </c>
      <c r="F1002" s="5">
        <v>0</v>
      </c>
      <c r="G1002" s="5">
        <v>0</v>
      </c>
      <c r="H1002" s="5">
        <v>0</v>
      </c>
      <c r="I1002" s="5">
        <v>0</v>
      </c>
      <c r="J1002" s="5">
        <f t="shared" si="46"/>
        <v>489045109.76855028</v>
      </c>
      <c r="K1002" s="9">
        <f t="shared" si="47"/>
        <v>0</v>
      </c>
      <c r="L1002" s="5"/>
      <c r="M1002" s="5"/>
      <c r="N1002" s="5"/>
    </row>
    <row r="1003" spans="1:14" ht="20" customHeight="1" x14ac:dyDescent="0.15">
      <c r="A1003" s="3">
        <v>988.5</v>
      </c>
      <c r="B1003" s="7">
        <f t="shared" si="45"/>
        <v>494.25</v>
      </c>
      <c r="C1003" s="4">
        <v>0</v>
      </c>
      <c r="D1003" s="5">
        <v>0</v>
      </c>
      <c r="E1003" s="5">
        <v>0</v>
      </c>
      <c r="F1003" s="5">
        <v>0</v>
      </c>
      <c r="G1003" s="5">
        <v>0</v>
      </c>
      <c r="H1003" s="5">
        <v>0</v>
      </c>
      <c r="I1003" s="5">
        <v>0</v>
      </c>
      <c r="J1003" s="5">
        <f t="shared" si="46"/>
        <v>490547551.45328802</v>
      </c>
      <c r="K1003" s="9">
        <f t="shared" si="47"/>
        <v>0</v>
      </c>
      <c r="L1003" s="5"/>
      <c r="M1003" s="5"/>
      <c r="N1003" s="5"/>
    </row>
    <row r="1004" spans="1:14" ht="20" customHeight="1" x14ac:dyDescent="0.15">
      <c r="A1004" s="3">
        <v>989.5</v>
      </c>
      <c r="B1004" s="7">
        <f t="shared" si="45"/>
        <v>494.75</v>
      </c>
      <c r="C1004" s="4">
        <v>0</v>
      </c>
      <c r="D1004" s="5">
        <v>0</v>
      </c>
      <c r="E1004" s="5">
        <v>0</v>
      </c>
      <c r="F1004" s="5">
        <v>0</v>
      </c>
      <c r="G1004" s="5">
        <v>0</v>
      </c>
      <c r="H1004" s="5">
        <v>0</v>
      </c>
      <c r="I1004" s="5">
        <v>0</v>
      </c>
      <c r="J1004" s="5">
        <f t="shared" si="46"/>
        <v>492053067.18643737</v>
      </c>
      <c r="K1004" s="9">
        <f t="shared" si="47"/>
        <v>0</v>
      </c>
      <c r="L1004" s="5"/>
      <c r="M1004" s="5"/>
      <c r="N1004" s="5"/>
    </row>
    <row r="1005" spans="1:14" ht="20" customHeight="1" x14ac:dyDescent="0.15">
      <c r="A1005" s="3">
        <v>990.5</v>
      </c>
      <c r="B1005" s="7">
        <f t="shared" si="45"/>
        <v>495.25</v>
      </c>
      <c r="C1005" s="4">
        <v>0</v>
      </c>
      <c r="D1005" s="5">
        <v>0</v>
      </c>
      <c r="E1005" s="5">
        <v>0</v>
      </c>
      <c r="F1005" s="5">
        <v>0</v>
      </c>
      <c r="G1005" s="5">
        <v>0</v>
      </c>
      <c r="H1005" s="5">
        <v>0</v>
      </c>
      <c r="I1005" s="5">
        <v>0</v>
      </c>
      <c r="J1005" s="5">
        <f t="shared" si="46"/>
        <v>493561660.10959089</v>
      </c>
      <c r="K1005" s="9">
        <f t="shared" si="47"/>
        <v>0</v>
      </c>
      <c r="L1005" s="5"/>
      <c r="M1005" s="5"/>
      <c r="N1005" s="5"/>
    </row>
    <row r="1006" spans="1:14" ht="20" customHeight="1" x14ac:dyDescent="0.15">
      <c r="A1006" s="3">
        <v>991.5</v>
      </c>
      <c r="B1006" s="7">
        <f t="shared" si="45"/>
        <v>495.75</v>
      </c>
      <c r="C1006" s="4">
        <v>0</v>
      </c>
      <c r="D1006" s="5">
        <v>0</v>
      </c>
      <c r="E1006" s="5">
        <v>0</v>
      </c>
      <c r="F1006" s="5">
        <v>0</v>
      </c>
      <c r="G1006" s="5">
        <v>0</v>
      </c>
      <c r="H1006" s="5">
        <v>0</v>
      </c>
      <c r="I1006" s="5">
        <v>0</v>
      </c>
      <c r="J1006" s="5">
        <f t="shared" si="46"/>
        <v>495073333.36434126</v>
      </c>
      <c r="K1006" s="9">
        <f t="shared" si="47"/>
        <v>0</v>
      </c>
      <c r="L1006" s="5"/>
      <c r="M1006" s="5"/>
      <c r="N1006" s="5"/>
    </row>
    <row r="1007" spans="1:14" ht="20" customHeight="1" x14ac:dyDescent="0.15">
      <c r="A1007" s="3">
        <v>992.5</v>
      </c>
      <c r="B1007" s="7">
        <f t="shared" si="45"/>
        <v>496.25</v>
      </c>
      <c r="C1007" s="4">
        <v>0</v>
      </c>
      <c r="D1007" s="5">
        <v>0</v>
      </c>
      <c r="E1007" s="5">
        <v>0</v>
      </c>
      <c r="F1007" s="5">
        <v>0</v>
      </c>
      <c r="G1007" s="5">
        <v>0</v>
      </c>
      <c r="H1007" s="5">
        <v>0</v>
      </c>
      <c r="I1007" s="5">
        <v>0</v>
      </c>
      <c r="J1007" s="5">
        <f t="shared" si="46"/>
        <v>496588090.0922811</v>
      </c>
      <c r="K1007" s="9">
        <f t="shared" si="47"/>
        <v>0</v>
      </c>
      <c r="L1007" s="5"/>
      <c r="M1007" s="5"/>
      <c r="N1007" s="5"/>
    </row>
    <row r="1008" spans="1:14" ht="20" customHeight="1" x14ac:dyDescent="0.15">
      <c r="A1008" s="3">
        <v>993.5</v>
      </c>
      <c r="B1008" s="7">
        <f t="shared" si="45"/>
        <v>496.75</v>
      </c>
      <c r="C1008" s="4">
        <v>0</v>
      </c>
      <c r="D1008" s="5">
        <v>0</v>
      </c>
      <c r="E1008" s="5">
        <v>0</v>
      </c>
      <c r="F1008" s="5">
        <v>0</v>
      </c>
      <c r="G1008" s="5">
        <v>0</v>
      </c>
      <c r="H1008" s="5">
        <v>0</v>
      </c>
      <c r="I1008" s="5">
        <v>0</v>
      </c>
      <c r="J1008" s="5">
        <f t="shared" si="46"/>
        <v>498105933.4350031</v>
      </c>
      <c r="K1008" s="9">
        <f t="shared" si="47"/>
        <v>0</v>
      </c>
      <c r="L1008" s="5"/>
      <c r="M1008" s="5"/>
      <c r="N1008" s="5"/>
    </row>
    <row r="1009" spans="1:14" ht="20" customHeight="1" x14ac:dyDescent="0.15">
      <c r="A1009" s="3">
        <v>994.5</v>
      </c>
      <c r="B1009" s="7">
        <f t="shared" si="45"/>
        <v>497.25</v>
      </c>
      <c r="C1009" s="4">
        <v>0</v>
      </c>
      <c r="D1009" s="5">
        <v>0</v>
      </c>
      <c r="E1009" s="5">
        <v>0</v>
      </c>
      <c r="F1009" s="5">
        <v>0</v>
      </c>
      <c r="G1009" s="5">
        <v>0</v>
      </c>
      <c r="H1009" s="5">
        <v>0</v>
      </c>
      <c r="I1009" s="5">
        <v>0</v>
      </c>
      <c r="J1009" s="5">
        <f t="shared" si="46"/>
        <v>499626866.53409994</v>
      </c>
      <c r="K1009" s="9">
        <f t="shared" si="47"/>
        <v>0</v>
      </c>
      <c r="L1009" s="5"/>
      <c r="M1009" s="5"/>
      <c r="N1009" s="5"/>
    </row>
    <row r="1010" spans="1:14" ht="20" customHeight="1" x14ac:dyDescent="0.15">
      <c r="A1010" s="3">
        <v>995.5</v>
      </c>
      <c r="B1010" s="7">
        <f t="shared" si="45"/>
        <v>497.75</v>
      </c>
      <c r="C1010" s="4">
        <v>0</v>
      </c>
      <c r="D1010" s="5">
        <v>0</v>
      </c>
      <c r="E1010" s="5">
        <v>0</v>
      </c>
      <c r="F1010" s="5">
        <v>0</v>
      </c>
      <c r="G1010" s="5">
        <v>0</v>
      </c>
      <c r="H1010" s="5">
        <v>0</v>
      </c>
      <c r="I1010" s="5">
        <v>0</v>
      </c>
      <c r="J1010" s="5">
        <f t="shared" si="46"/>
        <v>501150892.53116417</v>
      </c>
      <c r="K1010" s="9">
        <f t="shared" si="47"/>
        <v>0</v>
      </c>
      <c r="L1010" s="5"/>
      <c r="M1010" s="5"/>
      <c r="N1010" s="5"/>
    </row>
    <row r="1011" spans="1:14" ht="20" customHeight="1" x14ac:dyDescent="0.15">
      <c r="A1011" s="3">
        <v>996.5</v>
      </c>
      <c r="B1011" s="7">
        <f t="shared" si="45"/>
        <v>498.25</v>
      </c>
      <c r="C1011" s="4">
        <v>0</v>
      </c>
      <c r="D1011" s="5">
        <v>0</v>
      </c>
      <c r="E1011" s="5">
        <v>0</v>
      </c>
      <c r="F1011" s="5">
        <v>0</v>
      </c>
      <c r="G1011" s="5">
        <v>0</v>
      </c>
      <c r="H1011" s="5">
        <v>0</v>
      </c>
      <c r="I1011" s="5">
        <v>0</v>
      </c>
      <c r="J1011" s="5">
        <f t="shared" si="46"/>
        <v>502678014.56778854</v>
      </c>
      <c r="K1011" s="9">
        <f t="shared" si="47"/>
        <v>0</v>
      </c>
      <c r="L1011" s="5"/>
      <c r="M1011" s="5"/>
      <c r="N1011" s="5"/>
    </row>
    <row r="1012" spans="1:14" ht="20" customHeight="1" x14ac:dyDescent="0.15">
      <c r="A1012" s="3">
        <v>997.5</v>
      </c>
      <c r="B1012" s="7">
        <f t="shared" si="45"/>
        <v>498.75</v>
      </c>
      <c r="C1012" s="4">
        <v>0</v>
      </c>
      <c r="D1012" s="5">
        <v>0</v>
      </c>
      <c r="E1012" s="5">
        <v>0</v>
      </c>
      <c r="F1012" s="5">
        <v>0</v>
      </c>
      <c r="G1012" s="5">
        <v>0</v>
      </c>
      <c r="H1012" s="5">
        <v>0</v>
      </c>
      <c r="I1012" s="5">
        <v>0</v>
      </c>
      <c r="J1012" s="5">
        <f t="shared" si="46"/>
        <v>504208235.78556573</v>
      </c>
      <c r="K1012" s="9">
        <f t="shared" si="47"/>
        <v>0</v>
      </c>
      <c r="L1012" s="5"/>
      <c r="M1012" s="5"/>
      <c r="N1012" s="5"/>
    </row>
    <row r="1013" spans="1:14" ht="20" customHeight="1" x14ac:dyDescent="0.15">
      <c r="A1013" s="3">
        <v>998.5</v>
      </c>
      <c r="B1013" s="7">
        <f t="shared" si="45"/>
        <v>499.25</v>
      </c>
      <c r="C1013" s="4">
        <v>0</v>
      </c>
      <c r="D1013" s="5">
        <v>0</v>
      </c>
      <c r="E1013" s="5">
        <v>0</v>
      </c>
      <c r="F1013" s="5">
        <v>0</v>
      </c>
      <c r="G1013" s="5">
        <v>0</v>
      </c>
      <c r="H1013" s="5">
        <v>0</v>
      </c>
      <c r="I1013" s="5">
        <v>0</v>
      </c>
      <c r="J1013" s="5">
        <f t="shared" si="46"/>
        <v>505741559.32608831</v>
      </c>
      <c r="K1013" s="9">
        <f t="shared" si="47"/>
        <v>0</v>
      </c>
      <c r="L1013" s="5"/>
      <c r="M1013" s="5"/>
      <c r="N1013" s="5"/>
    </row>
    <row r="1014" spans="1:14" ht="20" customHeight="1" x14ac:dyDescent="0.15">
      <c r="A1014" s="3">
        <v>999.5</v>
      </c>
      <c r="B1014" s="7">
        <f t="shared" si="45"/>
        <v>499.75</v>
      </c>
      <c r="C1014" s="4">
        <v>0</v>
      </c>
      <c r="D1014" s="5">
        <v>0</v>
      </c>
      <c r="E1014" s="5">
        <v>0</v>
      </c>
      <c r="F1014" s="5">
        <v>0</v>
      </c>
      <c r="G1014" s="5">
        <v>0</v>
      </c>
      <c r="H1014" s="5">
        <v>0</v>
      </c>
      <c r="I1014" s="5">
        <v>0</v>
      </c>
      <c r="J1014" s="5">
        <f t="shared" si="46"/>
        <v>507277988.33094895</v>
      </c>
      <c r="K1014" s="9">
        <f t="shared" si="47"/>
        <v>0</v>
      </c>
      <c r="L1014" s="5"/>
      <c r="M1014" s="5"/>
      <c r="N1014" s="5"/>
    </row>
  </sheetData>
  <mergeCells count="1">
    <mergeCell ref="A1:N1"/>
  </mergeCells>
  <pageMargins left="1" right="1" top="1" bottom="1" header="0.25" footer="0.25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le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in Picard</cp:lastModifiedBy>
  <dcterms:modified xsi:type="dcterms:W3CDTF">2021-02-02T20:19:55Z</dcterms:modified>
</cp:coreProperties>
</file>